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lin\Dropbox\75. Manuscript\"/>
    </mc:Choice>
  </mc:AlternateContent>
  <bookViews>
    <workbookView xWindow="17910" yWindow="75" windowWidth="17235" windowHeight="9780"/>
  </bookViews>
  <sheets>
    <sheet name="S3 Table" sheetId="3" r:id="rId1"/>
    <sheet name="S4 Table" sheetId="1" r:id="rId2"/>
    <sheet name="S5 Table" sheetId="2" r:id="rId3"/>
  </sheets>
  <calcPr calcId="0"/>
</workbook>
</file>

<file path=xl/sharedStrings.xml><?xml version="1.0" encoding="utf-8"?>
<sst xmlns="http://schemas.openxmlformats.org/spreadsheetml/2006/main" count="5441" uniqueCount="338">
  <si>
    <t>CHR</t>
  </si>
  <si>
    <t>C</t>
  </si>
  <si>
    <t>G</t>
  </si>
  <si>
    <t>CD36</t>
  </si>
  <si>
    <t>A</t>
  </si>
  <si>
    <t>T</t>
  </si>
  <si>
    <t>7:80116135</t>
  </si>
  <si>
    <t>7:80126876</t>
  </si>
  <si>
    <t>7:80216772</t>
  </si>
  <si>
    <t>7:80244694</t>
  </si>
  <si>
    <t>19:35843086</t>
  </si>
  <si>
    <t>GPR40</t>
  </si>
  <si>
    <t>GPR120</t>
  </si>
  <si>
    <t>11:2435946</t>
  </si>
  <si>
    <t>GNAT3</t>
  </si>
  <si>
    <t>2.5% with 0.2% FA</t>
  </si>
  <si>
    <t>5.0% with 0.2% FA</t>
  </si>
  <si>
    <t>ALT</t>
  </si>
  <si>
    <t>REF</t>
  </si>
  <si>
    <t>MAF</t>
  </si>
  <si>
    <t>SE</t>
  </si>
  <si>
    <t>Liking</t>
  </si>
  <si>
    <t>7:80082966</t>
  </si>
  <si>
    <t>7:80107432</t>
  </si>
  <si>
    <t>10:95341459</t>
  </si>
  <si>
    <t>11:2440041</t>
  </si>
  <si>
    <t>7:80045088</t>
  </si>
  <si>
    <t>7:80100969</t>
  </si>
  <si>
    <t>7:80151369</t>
  </si>
  <si>
    <t>10:95346137</t>
  </si>
  <si>
    <t>11:2436733</t>
  </si>
  <si>
    <t>Fattiness</t>
  </si>
  <si>
    <t>1:104158889</t>
  </si>
  <si>
    <t>10:5824757</t>
  </si>
  <si>
    <t>10:5853767</t>
  </si>
  <si>
    <t>10:5813361</t>
  </si>
  <si>
    <t>GDI2</t>
  </si>
  <si>
    <t>10:5851149</t>
  </si>
  <si>
    <t>10:5852571</t>
  </si>
  <si>
    <t>PIGR</t>
  </si>
  <si>
    <t>1:207117558</t>
  </si>
  <si>
    <t>1:207118228</t>
  </si>
  <si>
    <t>1:207111257</t>
  </si>
  <si>
    <t>1:207109846</t>
  </si>
  <si>
    <t>1:207102293</t>
  </si>
  <si>
    <t>1:207109116</t>
  </si>
  <si>
    <t>1:207105641</t>
  </si>
  <si>
    <t>7:80188168</t>
  </si>
  <si>
    <t>7:80061523</t>
  </si>
  <si>
    <t>7:80085012</t>
  </si>
  <si>
    <t>7:80104549</t>
  </si>
  <si>
    <t>10:95359494</t>
  </si>
  <si>
    <t>10:95332819</t>
  </si>
  <si>
    <t>11:2432820</t>
  </si>
  <si>
    <t>11:2439621</t>
  </si>
  <si>
    <t>AMY2A</t>
  </si>
  <si>
    <t>LCN1</t>
  </si>
  <si>
    <t>9:138414276</t>
  </si>
  <si>
    <t>9:138416433</t>
  </si>
  <si>
    <t>9:138413663</t>
  </si>
  <si>
    <t>9:138415238</t>
  </si>
  <si>
    <t>9:138414956</t>
  </si>
  <si>
    <t>10:5881566</t>
  </si>
  <si>
    <t>10:5865257</t>
  </si>
  <si>
    <t>10:5866188</t>
  </si>
  <si>
    <t>LIPA</t>
  </si>
  <si>
    <t>10:90985948</t>
  </si>
  <si>
    <t>10:90989279</t>
  </si>
  <si>
    <t>10:91156831</t>
  </si>
  <si>
    <t>10:90984032</t>
  </si>
  <si>
    <t>10:90991287</t>
  </si>
  <si>
    <t>LIPC</t>
  </si>
  <si>
    <t>15:58724842</t>
  </si>
  <si>
    <t>15:58825784</t>
  </si>
  <si>
    <t>15:58732221</t>
  </si>
  <si>
    <t>15:58733730</t>
  </si>
  <si>
    <t>LIPD</t>
  </si>
  <si>
    <t>8:19801530</t>
  </si>
  <si>
    <t>8:19797916</t>
  </si>
  <si>
    <t>8:19824071</t>
  </si>
  <si>
    <t>8:19799641</t>
  </si>
  <si>
    <t>8:19815556</t>
  </si>
  <si>
    <t>LIPE</t>
  </si>
  <si>
    <t>19:42929592</t>
  </si>
  <si>
    <t>19:42913354</t>
  </si>
  <si>
    <t>LIPF</t>
  </si>
  <si>
    <t>10:90433989</t>
  </si>
  <si>
    <t>10:90433345</t>
  </si>
  <si>
    <t>10:90433994</t>
  </si>
  <si>
    <t>10:90429652</t>
  </si>
  <si>
    <t>10:90430609</t>
  </si>
  <si>
    <t>LIPG</t>
  </si>
  <si>
    <t>18:47096982</t>
  </si>
  <si>
    <t>18:47088826</t>
  </si>
  <si>
    <t>18:47096016</t>
  </si>
  <si>
    <t>18:47095487</t>
  </si>
  <si>
    <t>18:47103400</t>
  </si>
  <si>
    <t>LIPH</t>
  </si>
  <si>
    <t>3:185236964</t>
  </si>
  <si>
    <t>3:185239044</t>
  </si>
  <si>
    <t>3:185253526</t>
  </si>
  <si>
    <t>3:185259829</t>
  </si>
  <si>
    <t>3:185261528</t>
  </si>
  <si>
    <t>LIPI</t>
  </si>
  <si>
    <t>21:15516357</t>
  </si>
  <si>
    <t>21:15552069</t>
  </si>
  <si>
    <t>21:15542450</t>
  </si>
  <si>
    <t>21:15545350</t>
  </si>
  <si>
    <t>21:15487441</t>
  </si>
  <si>
    <t>21:15516012</t>
  </si>
  <si>
    <t>LIPJ</t>
  </si>
  <si>
    <t>10:90349478</t>
  </si>
  <si>
    <t>10:90356598</t>
  </si>
  <si>
    <t>10:90361836</t>
  </si>
  <si>
    <t>10:90358138</t>
  </si>
  <si>
    <t>10:90355473</t>
  </si>
  <si>
    <t>LIPK</t>
  </si>
  <si>
    <t>10:90510939</t>
  </si>
  <si>
    <t>10:90506963</t>
  </si>
  <si>
    <t>10:90509275</t>
  </si>
  <si>
    <t>10:90490338</t>
  </si>
  <si>
    <t>LIPM</t>
  </si>
  <si>
    <t>10:90579609</t>
  </si>
  <si>
    <t>10:90579672</t>
  </si>
  <si>
    <t>10:90567278</t>
  </si>
  <si>
    <t>10:90578817</t>
  </si>
  <si>
    <t>LIPN</t>
  </si>
  <si>
    <t>10:90532166</t>
  </si>
  <si>
    <t>10:90527569</t>
  </si>
  <si>
    <t>10:90529566</t>
  </si>
  <si>
    <t>10:90522839</t>
  </si>
  <si>
    <t>10:90533626</t>
  </si>
  <si>
    <t>10:90529899</t>
  </si>
  <si>
    <t>LYZ</t>
  </si>
  <si>
    <t>12:69746391</t>
  </si>
  <si>
    <t>12:69747177</t>
  </si>
  <si>
    <t>12:69744104</t>
  </si>
  <si>
    <t>12:69743639</t>
  </si>
  <si>
    <t>MUC5B</t>
  </si>
  <si>
    <t>11:1250583</t>
  </si>
  <si>
    <t>11:1245927</t>
  </si>
  <si>
    <t>11:1246941</t>
  </si>
  <si>
    <t>11:1249372</t>
  </si>
  <si>
    <t>MUC7</t>
  </si>
  <si>
    <t>4:71327104</t>
  </si>
  <si>
    <t>4:71342921</t>
  </si>
  <si>
    <t>4:71318810</t>
  </si>
  <si>
    <t>4:71322929</t>
  </si>
  <si>
    <t>4:71317856</t>
  </si>
  <si>
    <t>PNLIP</t>
  </si>
  <si>
    <t>10:118326896</t>
  </si>
  <si>
    <t>10:118318429</t>
  </si>
  <si>
    <t>10:118315835</t>
  </si>
  <si>
    <t>PNLIPRP1</t>
  </si>
  <si>
    <t>10:118350949</t>
  </si>
  <si>
    <t>10:118367227</t>
  </si>
  <si>
    <t>10:118360899</t>
  </si>
  <si>
    <t>10:118367168</t>
  </si>
  <si>
    <t>PNLIPRP2</t>
  </si>
  <si>
    <t>10:118398304</t>
  </si>
  <si>
    <t>10:118386706</t>
  </si>
  <si>
    <t>10:118393543</t>
  </si>
  <si>
    <t>10:118383382</t>
  </si>
  <si>
    <t>10:118388137</t>
  </si>
  <si>
    <t>10:118381258</t>
  </si>
  <si>
    <t>PNLIPRP3</t>
  </si>
  <si>
    <t>10:118214638</t>
  </si>
  <si>
    <t>10:118205538</t>
  </si>
  <si>
    <t>10:118220810</t>
  </si>
  <si>
    <t>PRB1</t>
  </si>
  <si>
    <t>12:11533093</t>
  </si>
  <si>
    <t>12:11544819</t>
  </si>
  <si>
    <t>12:11528409</t>
  </si>
  <si>
    <t>12:11514625</t>
  </si>
  <si>
    <t>12:11546987</t>
  </si>
  <si>
    <t>12:11547532</t>
  </si>
  <si>
    <t>PRB2</t>
  </si>
  <si>
    <t>12:11613260</t>
  </si>
  <si>
    <t>12:11625514</t>
  </si>
  <si>
    <t>12:11587782</t>
  </si>
  <si>
    <t>12:11585360</t>
  </si>
  <si>
    <t>12:11561176</t>
  </si>
  <si>
    <t>12:11587655</t>
  </si>
  <si>
    <t>PRB3</t>
  </si>
  <si>
    <t>12:11420375</t>
  </si>
  <si>
    <t>12:11421721</t>
  </si>
  <si>
    <t>12:11422190</t>
  </si>
  <si>
    <t>PRB4</t>
  </si>
  <si>
    <t>12:11460257</t>
  </si>
  <si>
    <t>12:11460063</t>
  </si>
  <si>
    <t>12:11461836</t>
  </si>
  <si>
    <t>7:80048919</t>
  </si>
  <si>
    <t>7:80045265</t>
  </si>
  <si>
    <t>7:80019184</t>
  </si>
  <si>
    <t>7:80136643</t>
  </si>
  <si>
    <t>7:80088041</t>
  </si>
  <si>
    <t>7:80109505</t>
  </si>
  <si>
    <t>10:95346879</t>
  </si>
  <si>
    <t>10:95357918</t>
  </si>
  <si>
    <t>10:95343450</t>
  </si>
  <si>
    <t>10:95345982</t>
  </si>
  <si>
    <t>10:95350116</t>
  </si>
  <si>
    <t>10:5880488</t>
  </si>
  <si>
    <t>10:5874237</t>
  </si>
  <si>
    <t>9:138414357</t>
  </si>
  <si>
    <t>9:138415201</t>
  </si>
  <si>
    <t>10:91022025</t>
  </si>
  <si>
    <t>10:91002927</t>
  </si>
  <si>
    <t>10:90981561</t>
  </si>
  <si>
    <t>10:91077090</t>
  </si>
  <si>
    <t>15:58709287</t>
  </si>
  <si>
    <t>15:58712817</t>
  </si>
  <si>
    <t>15:58833703</t>
  </si>
  <si>
    <t>15:58727325</t>
  </si>
  <si>
    <t>15:58792483</t>
  </si>
  <si>
    <t>15:58729144</t>
  </si>
  <si>
    <t>8:19815023</t>
  </si>
  <si>
    <t>8:19817546</t>
  </si>
  <si>
    <t>8:19815256</t>
  </si>
  <si>
    <t>8:19808065</t>
  </si>
  <si>
    <t>8:19808131</t>
  </si>
  <si>
    <t>19:42917545</t>
  </si>
  <si>
    <t>19:42906271</t>
  </si>
  <si>
    <t>10:90438207</t>
  </si>
  <si>
    <t>10:90431938</t>
  </si>
  <si>
    <t>18:47097398</t>
  </si>
  <si>
    <t>18:47114745</t>
  </si>
  <si>
    <t>18:47117374</t>
  </si>
  <si>
    <t>3:185254336</t>
  </si>
  <si>
    <t>3:185254977</t>
  </si>
  <si>
    <t>3:185253258</t>
  </si>
  <si>
    <t>3:185242301</t>
  </si>
  <si>
    <t>21:15511943</t>
  </si>
  <si>
    <t>21:15510247</t>
  </si>
  <si>
    <t>21:15533292</t>
  </si>
  <si>
    <t>21:15487981</t>
  </si>
  <si>
    <t>21:15518672</t>
  </si>
  <si>
    <t>10:90499335</t>
  </si>
  <si>
    <t>10:90490627</t>
  </si>
  <si>
    <t>10:90494165</t>
  </si>
  <si>
    <t>10:90505804</t>
  </si>
  <si>
    <t>10:90576816</t>
  </si>
  <si>
    <t>10:90568182</t>
  </si>
  <si>
    <t>10:90533235</t>
  </si>
  <si>
    <t>10:90532331</t>
  </si>
  <si>
    <t>10:90528992</t>
  </si>
  <si>
    <t>10:90533543</t>
  </si>
  <si>
    <t>12:69742967</t>
  </si>
  <si>
    <t>12:69747834</t>
  </si>
  <si>
    <t>12:69746671</t>
  </si>
  <si>
    <t>11:1257459</t>
  </si>
  <si>
    <t>11:1253136</t>
  </si>
  <si>
    <t>11:1267562</t>
  </si>
  <si>
    <t>11:1282194</t>
  </si>
  <si>
    <t>11:1250803</t>
  </si>
  <si>
    <t>11:1262907</t>
  </si>
  <si>
    <t>4:71324460</t>
  </si>
  <si>
    <t>4:71319058</t>
  </si>
  <si>
    <t>4:71334592</t>
  </si>
  <si>
    <t>4:71311425</t>
  </si>
  <si>
    <t>4:71343365</t>
  </si>
  <si>
    <t>4:71329490</t>
  </si>
  <si>
    <t>10:118365973</t>
  </si>
  <si>
    <t>10:118355695</t>
  </si>
  <si>
    <t>10:118367744</t>
  </si>
  <si>
    <t>10:118356353</t>
  </si>
  <si>
    <t>10:118351121</t>
  </si>
  <si>
    <t>10:118389289</t>
  </si>
  <si>
    <t>10:118387137</t>
  </si>
  <si>
    <t>10:118382182</t>
  </si>
  <si>
    <t>10:118188634</t>
  </si>
  <si>
    <t>10:118217042</t>
  </si>
  <si>
    <t>10:118193216</t>
  </si>
  <si>
    <t>10:118213733</t>
  </si>
  <si>
    <t>10:118213692</t>
  </si>
  <si>
    <t>10:118215812</t>
  </si>
  <si>
    <t>12:11519428</t>
  </si>
  <si>
    <t>12:11544288</t>
  </si>
  <si>
    <t>12:11507074</t>
  </si>
  <si>
    <t>12:11507267</t>
  </si>
  <si>
    <t>12:11638238</t>
  </si>
  <si>
    <t>12:11606633</t>
  </si>
  <si>
    <t>12:11613208</t>
  </si>
  <si>
    <t>12:11639799</t>
  </si>
  <si>
    <t>11:2430597</t>
  </si>
  <si>
    <t>11:2435931</t>
  </si>
  <si>
    <t>11:2435809</t>
  </si>
  <si>
    <t>11:2432666</t>
  </si>
  <si>
    <t>SNP (CHR:BP)</t>
  </si>
  <si>
    <t>TRPM5</t>
  </si>
  <si>
    <t>2.5% NoFA</t>
  </si>
  <si>
    <t>5.0% NoFA</t>
  </si>
  <si>
    <t>10% NoFA</t>
  </si>
  <si>
    <t>15% NoFA</t>
  </si>
  <si>
    <t>SNP(CHR:BP)</t>
  </si>
  <si>
    <t>19:35848955</t>
  </si>
  <si>
    <t>19:35849061</t>
  </si>
  <si>
    <t>GPR43</t>
  </si>
  <si>
    <t>19:35939534</t>
  </si>
  <si>
    <t>19:35941879</t>
  </si>
  <si>
    <t>19:35940067</t>
  </si>
  <si>
    <t>19:35940287</t>
  </si>
  <si>
    <t>19:35941993</t>
  </si>
  <si>
    <t>12:54758330</t>
  </si>
  <si>
    <t>12:54755802</t>
  </si>
  <si>
    <t>KCNA2</t>
  </si>
  <si>
    <t>1:111169913</t>
  </si>
  <si>
    <t>1:111144007</t>
  </si>
  <si>
    <t>1:111148416</t>
  </si>
  <si>
    <t>1:111169375</t>
  </si>
  <si>
    <t>1:111150195</t>
  </si>
  <si>
    <t>1:111156707</t>
  </si>
  <si>
    <t>19:35940453</t>
  </si>
  <si>
    <t>1:111171407</t>
  </si>
  <si>
    <t>1:111172690</t>
  </si>
  <si>
    <t>1:111148758</t>
  </si>
  <si>
    <t>GPR41*</t>
  </si>
  <si>
    <t>GPR84*</t>
  </si>
  <si>
    <t>mvGWAS</t>
  </si>
  <si>
    <t>na</t>
  </si>
  <si>
    <t>7:80288385</t>
  </si>
  <si>
    <t>10:95332517</t>
  </si>
  <si>
    <t>11:2430865</t>
  </si>
  <si>
    <t>1:111157433</t>
  </si>
  <si>
    <t>15:58735698</t>
  </si>
  <si>
    <t>8:19822830</t>
  </si>
  <si>
    <t>21:15548670</t>
  </si>
  <si>
    <t>10:118402207</t>
  </si>
  <si>
    <t>12:11587170</t>
  </si>
  <si>
    <t>7:80209337</t>
  </si>
  <si>
    <t>10:95360396</t>
  </si>
  <si>
    <t>10:5856984</t>
  </si>
  <si>
    <t>10:118392602</t>
  </si>
  <si>
    <t>Trait</t>
  </si>
  <si>
    <t>Concentration</t>
  </si>
  <si>
    <t>Gene</t>
  </si>
  <si>
    <t>Beta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0">
    <font>
      <sz val="11"/>
      <color theme="1"/>
      <name val="Calibri"/>
      <family val="2"/>
      <scheme val="minor"/>
    </font>
    <font>
      <sz val="11"/>
      <color theme="1"/>
      <name val="Arial"/>
      <family val="2"/>
      <charset val="134"/>
    </font>
    <font>
      <sz val="11"/>
      <color theme="1"/>
      <name val="Arial"/>
      <family val="2"/>
      <charset val="134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  <charset val="134"/>
    </font>
    <font>
      <sz val="18"/>
      <color theme="3"/>
      <name val="Cambria"/>
      <family val="2"/>
      <charset val="134"/>
      <scheme val="major"/>
    </font>
    <font>
      <b/>
      <sz val="15"/>
      <color theme="3"/>
      <name val="Arial"/>
      <family val="2"/>
      <charset val="134"/>
    </font>
    <font>
      <b/>
      <sz val="13"/>
      <color theme="3"/>
      <name val="Arial"/>
      <family val="2"/>
      <charset val="134"/>
    </font>
    <font>
      <b/>
      <sz val="11"/>
      <color theme="3"/>
      <name val="Arial"/>
      <family val="2"/>
      <charset val="134"/>
    </font>
    <font>
      <sz val="11"/>
      <color rgb="FF006100"/>
      <name val="Arial"/>
      <family val="2"/>
      <charset val="134"/>
    </font>
    <font>
      <sz val="11"/>
      <color rgb="FF9C0006"/>
      <name val="Arial"/>
      <family val="2"/>
      <charset val="134"/>
    </font>
    <font>
      <sz val="11"/>
      <color rgb="FF9C6500"/>
      <name val="Arial"/>
      <family val="2"/>
      <charset val="134"/>
    </font>
    <font>
      <sz val="11"/>
      <color rgb="FF3F3F76"/>
      <name val="Arial"/>
      <family val="2"/>
      <charset val="134"/>
    </font>
    <font>
      <b/>
      <sz val="11"/>
      <color rgb="FF3F3F3F"/>
      <name val="Arial"/>
      <family val="2"/>
      <charset val="134"/>
    </font>
    <font>
      <b/>
      <sz val="11"/>
      <color rgb="FFFA7D00"/>
      <name val="Arial"/>
      <family val="2"/>
      <charset val="134"/>
    </font>
    <font>
      <sz val="11"/>
      <color rgb="FFFA7D00"/>
      <name val="Arial"/>
      <family val="2"/>
      <charset val="134"/>
    </font>
    <font>
      <b/>
      <sz val="11"/>
      <color theme="0"/>
      <name val="Arial"/>
      <family val="2"/>
      <charset val="134"/>
    </font>
    <font>
      <sz val="11"/>
      <color rgb="FFFF0000"/>
      <name val="Arial"/>
      <family val="2"/>
      <charset val="134"/>
    </font>
    <font>
      <i/>
      <sz val="11"/>
      <color rgb="FF7F7F7F"/>
      <name val="Arial"/>
      <family val="2"/>
      <charset val="134"/>
    </font>
    <font>
      <b/>
      <sz val="11"/>
      <color theme="1"/>
      <name val="Arial"/>
      <family val="2"/>
      <charset val="134"/>
    </font>
    <font>
      <sz val="11"/>
      <color theme="0"/>
      <name val="Arial"/>
      <family val="2"/>
      <charset val="134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</borders>
  <cellStyleXfs count="126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/>
    <xf numFmtId="0" fontId="21" fillId="0" borderId="0" applyNumberFormat="0" applyFill="0" applyBorder="0" applyAlignment="0" applyProtection="0"/>
    <xf numFmtId="0" fontId="22" fillId="0" borderId="1" applyNumberFormat="0" applyFill="0" applyAlignment="0" applyProtection="0"/>
    <xf numFmtId="0" fontId="23" fillId="0" borderId="2" applyNumberFormat="0" applyFill="0" applyAlignment="0" applyProtection="0"/>
    <xf numFmtId="0" fontId="24" fillId="0" borderId="3" applyNumberFormat="0" applyFill="0" applyAlignment="0" applyProtection="0"/>
    <xf numFmtId="0" fontId="24" fillId="0" borderId="0" applyNumberFormat="0" applyFill="0" applyBorder="0" applyAlignment="0" applyProtection="0"/>
    <xf numFmtId="0" fontId="25" fillId="2" borderId="0" applyNumberFormat="0" applyBorder="0" applyAlignment="0" applyProtection="0"/>
    <xf numFmtId="0" fontId="26" fillId="3" borderId="0" applyNumberFormat="0" applyBorder="0" applyAlignment="0" applyProtection="0"/>
    <xf numFmtId="0" fontId="27" fillId="4" borderId="0" applyNumberFormat="0" applyBorder="0" applyAlignment="0" applyProtection="0"/>
    <xf numFmtId="0" fontId="28" fillId="5" borderId="4" applyNumberFormat="0" applyAlignment="0" applyProtection="0"/>
    <xf numFmtId="0" fontId="29" fillId="6" borderId="5" applyNumberFormat="0" applyAlignment="0" applyProtection="0"/>
    <xf numFmtId="0" fontId="30" fillId="6" borderId="4" applyNumberFormat="0" applyAlignment="0" applyProtection="0"/>
    <xf numFmtId="0" fontId="31" fillId="0" borderId="6" applyNumberFormat="0" applyFill="0" applyAlignment="0" applyProtection="0"/>
    <xf numFmtId="0" fontId="32" fillId="7" borderId="7" applyNumberFormat="0" applyAlignment="0" applyProtection="0"/>
    <xf numFmtId="0" fontId="33" fillId="0" borderId="0" applyNumberFormat="0" applyFill="0" applyBorder="0" applyAlignment="0" applyProtection="0"/>
    <xf numFmtId="0" fontId="20" fillId="8" borderId="8" applyNumberFormat="0" applyFont="0" applyAlignment="0" applyProtection="0"/>
    <xf numFmtId="0" fontId="34" fillId="0" borderId="0" applyNumberFormat="0" applyFill="0" applyBorder="0" applyAlignment="0" applyProtection="0"/>
    <xf numFmtId="0" fontId="35" fillId="0" borderId="9" applyNumberFormat="0" applyFill="0" applyAlignment="0" applyProtection="0"/>
    <xf numFmtId="0" fontId="36" fillId="9" borderId="0" applyNumberFormat="0" applyBorder="0" applyAlignment="0" applyProtection="0"/>
    <xf numFmtId="0" fontId="20" fillId="10" borderId="0" applyNumberFormat="0" applyBorder="0" applyAlignment="0" applyProtection="0"/>
    <xf numFmtId="0" fontId="20" fillId="11" borderId="0" applyNumberFormat="0" applyBorder="0" applyAlignment="0" applyProtection="0"/>
    <xf numFmtId="0" fontId="36" fillId="12" borderId="0" applyNumberFormat="0" applyBorder="0" applyAlignment="0" applyProtection="0"/>
    <xf numFmtId="0" fontId="36" fillId="13" borderId="0" applyNumberFormat="0" applyBorder="0" applyAlignment="0" applyProtection="0"/>
    <xf numFmtId="0" fontId="20" fillId="14" borderId="0" applyNumberFormat="0" applyBorder="0" applyAlignment="0" applyProtection="0"/>
    <xf numFmtId="0" fontId="20" fillId="15" borderId="0" applyNumberFormat="0" applyBorder="0" applyAlignment="0" applyProtection="0"/>
    <xf numFmtId="0" fontId="36" fillId="16" borderId="0" applyNumberFormat="0" applyBorder="0" applyAlignment="0" applyProtection="0"/>
    <xf numFmtId="0" fontId="36" fillId="17" borderId="0" applyNumberFormat="0" applyBorder="0" applyAlignment="0" applyProtection="0"/>
    <xf numFmtId="0" fontId="20" fillId="18" borderId="0" applyNumberFormat="0" applyBorder="0" applyAlignment="0" applyProtection="0"/>
    <xf numFmtId="0" fontId="20" fillId="19" borderId="0" applyNumberFormat="0" applyBorder="0" applyAlignment="0" applyProtection="0"/>
    <xf numFmtId="0" fontId="36" fillId="20" borderId="0" applyNumberFormat="0" applyBorder="0" applyAlignment="0" applyProtection="0"/>
    <xf numFmtId="0" fontId="36" fillId="21" borderId="0" applyNumberFormat="0" applyBorder="0" applyAlignment="0" applyProtection="0"/>
    <xf numFmtId="0" fontId="20" fillId="22" borderId="0" applyNumberFormat="0" applyBorder="0" applyAlignment="0" applyProtection="0"/>
    <xf numFmtId="0" fontId="20" fillId="23" borderId="0" applyNumberFormat="0" applyBorder="0" applyAlignment="0" applyProtection="0"/>
    <xf numFmtId="0" fontId="36" fillId="24" borderId="0" applyNumberFormat="0" applyBorder="0" applyAlignment="0" applyProtection="0"/>
    <xf numFmtId="0" fontId="36" fillId="25" borderId="0" applyNumberFormat="0" applyBorder="0" applyAlignment="0" applyProtection="0"/>
    <xf numFmtId="0" fontId="20" fillId="26" borderId="0" applyNumberFormat="0" applyBorder="0" applyAlignment="0" applyProtection="0"/>
    <xf numFmtId="0" fontId="20" fillId="27" borderId="0" applyNumberFormat="0" applyBorder="0" applyAlignment="0" applyProtection="0"/>
    <xf numFmtId="0" fontId="36" fillId="28" borderId="0" applyNumberFormat="0" applyBorder="0" applyAlignment="0" applyProtection="0"/>
    <xf numFmtId="0" fontId="36" fillId="29" borderId="0" applyNumberFormat="0" applyBorder="0" applyAlignment="0" applyProtection="0"/>
    <xf numFmtId="0" fontId="20" fillId="30" borderId="0" applyNumberFormat="0" applyBorder="0" applyAlignment="0" applyProtection="0"/>
    <xf numFmtId="0" fontId="20" fillId="31" borderId="0" applyNumberFormat="0" applyBorder="0" applyAlignment="0" applyProtection="0"/>
    <xf numFmtId="0" fontId="36" fillId="32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</cellStyleXfs>
  <cellXfs count="116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10" xfId="0" applyFill="1" applyBorder="1"/>
    <xf numFmtId="0" fontId="0" fillId="0" borderId="11" xfId="0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11" xfId="0" applyFill="1" applyBorder="1"/>
    <xf numFmtId="0" fontId="0" fillId="0" borderId="11" xfId="0" applyFill="1" applyBorder="1" applyAlignment="1">
      <alignment horizontal="center"/>
    </xf>
    <xf numFmtId="0" fontId="18" fillId="0" borderId="11" xfId="0" applyFont="1" applyFill="1" applyBorder="1"/>
    <xf numFmtId="0" fontId="0" fillId="0" borderId="0" xfId="0" applyFill="1" applyAlignment="1">
      <alignment horizontal="center" vertical="center"/>
    </xf>
    <xf numFmtId="0" fontId="37" fillId="0" borderId="0" xfId="42" applyFont="1"/>
    <xf numFmtId="0" fontId="37" fillId="0" borderId="0" xfId="42" applyFont="1" applyBorder="1"/>
    <xf numFmtId="2" fontId="0" fillId="0" borderId="0" xfId="0" applyNumberFormat="1" applyAlignment="1">
      <alignment horizontal="center"/>
    </xf>
    <xf numFmtId="0" fontId="0" fillId="0" borderId="12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2" xfId="0" applyFill="1" applyBorder="1"/>
    <xf numFmtId="164" fontId="0" fillId="0" borderId="1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/>
    <xf numFmtId="0" fontId="0" fillId="0" borderId="0" xfId="0" applyBorder="1"/>
    <xf numFmtId="164" fontId="0" fillId="0" borderId="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0" xfId="0"/>
    <xf numFmtId="0" fontId="0" fillId="0" borderId="11" xfId="0" applyBorder="1"/>
    <xf numFmtId="0" fontId="0" fillId="0" borderId="0" xfId="0" applyBorder="1"/>
    <xf numFmtId="0" fontId="18" fillId="0" borderId="10" xfId="0" applyFont="1" applyFill="1" applyBorder="1"/>
    <xf numFmtId="0" fontId="18" fillId="0" borderId="10" xfId="0" applyFont="1" applyFill="1" applyBorder="1" applyAlignment="1">
      <alignment horizontal="center"/>
    </xf>
    <xf numFmtId="0" fontId="18" fillId="0" borderId="10" xfId="84" applyFont="1" applyBorder="1" applyAlignment="1">
      <alignment horizontal="center" vertical="center"/>
    </xf>
    <xf numFmtId="0" fontId="18" fillId="0" borderId="10" xfId="84" applyFont="1" applyBorder="1" applyAlignment="1">
      <alignment horizontal="center"/>
    </xf>
    <xf numFmtId="0" fontId="38" fillId="0" borderId="0" xfId="0" applyFont="1" applyFill="1" applyAlignment="1">
      <alignment horizontal="center"/>
    </xf>
    <xf numFmtId="0" fontId="38" fillId="0" borderId="0" xfId="0" applyFont="1" applyFill="1" applyBorder="1" applyAlignment="1">
      <alignment horizontal="center"/>
    </xf>
    <xf numFmtId="0" fontId="38" fillId="0" borderId="12" xfId="0" applyFont="1" applyFill="1" applyBorder="1" applyAlignment="1">
      <alignment horizontal="center"/>
    </xf>
    <xf numFmtId="0" fontId="38" fillId="0" borderId="11" xfId="0" applyFont="1" applyFill="1" applyBorder="1" applyAlignment="1">
      <alignment horizontal="center"/>
    </xf>
    <xf numFmtId="0" fontId="0" fillId="0" borderId="11" xfId="0" applyFill="1" applyBorder="1" applyAlignment="1">
      <alignment horizontal="center" vertical="center"/>
    </xf>
    <xf numFmtId="0" fontId="18" fillId="0" borderId="0" xfId="0" applyFont="1" applyBorder="1"/>
    <xf numFmtId="0" fontId="37" fillId="33" borderId="0" xfId="112" applyFont="1" applyFill="1" applyBorder="1"/>
    <xf numFmtId="0" fontId="0" fillId="33" borderId="0" xfId="0" applyFill="1" applyBorder="1" applyAlignment="1">
      <alignment horizontal="center"/>
    </xf>
    <xf numFmtId="0" fontId="37" fillId="33" borderId="0" xfId="98" applyFont="1" applyFill="1" applyBorder="1"/>
    <xf numFmtId="0" fontId="18" fillId="0" borderId="0" xfId="0" applyFont="1"/>
    <xf numFmtId="2" fontId="0" fillId="0" borderId="0" xfId="0" applyNumberFormat="1" applyFont="1" applyFill="1" applyAlignment="1">
      <alignment horizontal="center"/>
    </xf>
    <xf numFmtId="2" fontId="0" fillId="33" borderId="0" xfId="0" applyNumberFormat="1" applyFill="1" applyBorder="1" applyAlignment="1">
      <alignment horizontal="center"/>
    </xf>
    <xf numFmtId="0" fontId="38" fillId="33" borderId="0" xfId="0" applyFont="1" applyFill="1" applyBorder="1"/>
    <xf numFmtId="0" fontId="0" fillId="33" borderId="0" xfId="0" applyFill="1" applyBorder="1"/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38" fillId="0" borderId="0" xfId="0" applyFont="1"/>
    <xf numFmtId="0" fontId="38" fillId="0" borderId="0" xfId="0" applyFont="1" applyBorder="1"/>
    <xf numFmtId="0" fontId="0" fillId="0" borderId="0" xfId="0" applyAlignment="1">
      <alignment horizontal="center"/>
    </xf>
    <xf numFmtId="0" fontId="37" fillId="0" borderId="0" xfId="98" applyFont="1" applyBorder="1"/>
    <xf numFmtId="0" fontId="0" fillId="0" borderId="0" xfId="0" applyBorder="1" applyAlignment="1">
      <alignment horizontal="center"/>
    </xf>
    <xf numFmtId="0" fontId="18" fillId="0" borderId="11" xfId="0" applyFont="1" applyFill="1" applyBorder="1"/>
    <xf numFmtId="0" fontId="0" fillId="0" borderId="12" xfId="0" applyFill="1" applyBorder="1"/>
    <xf numFmtId="0" fontId="18" fillId="0" borderId="11" xfId="112" applyFont="1" applyBorder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18" fillId="0" borderId="11" xfId="112" applyFont="1" applyBorder="1" applyAlignment="1">
      <alignment horizontal="center" vertical="center"/>
    </xf>
    <xf numFmtId="0" fontId="0" fillId="0" borderId="12" xfId="0" applyBorder="1"/>
    <xf numFmtId="2" fontId="0" fillId="0" borderId="0" xfId="0" applyNumberFormat="1" applyFill="1" applyAlignment="1">
      <alignment horizontal="center"/>
    </xf>
    <xf numFmtId="0" fontId="18" fillId="0" borderId="0" xfId="0" applyFont="1" applyFill="1"/>
    <xf numFmtId="0" fontId="0" fillId="0" borderId="0" xfId="0" applyFont="1" applyFill="1" applyAlignment="1">
      <alignment horizontal="center"/>
    </xf>
    <xf numFmtId="0" fontId="18" fillId="0" borderId="0" xfId="0" applyFont="1" applyFill="1" applyBorder="1"/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/>
    <xf numFmtId="0" fontId="0" fillId="0" borderId="0" xfId="0" applyFont="1"/>
    <xf numFmtId="0" fontId="18" fillId="0" borderId="11" xfId="0" applyFont="1" applyFill="1" applyBorder="1"/>
    <xf numFmtId="0" fontId="18" fillId="0" borderId="11" xfId="112" applyFont="1" applyBorder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18" fillId="0" borderId="11" xfId="112" applyFont="1" applyBorder="1" applyAlignment="1">
      <alignment horizontal="center" vertical="center"/>
    </xf>
    <xf numFmtId="0" fontId="37" fillId="0" borderId="0" xfId="112" applyFont="1" applyBorder="1"/>
    <xf numFmtId="0" fontId="37" fillId="0" borderId="13" xfId="112" applyFont="1" applyBorder="1"/>
    <xf numFmtId="0" fontId="18" fillId="0" borderId="0" xfId="0" applyFont="1"/>
    <xf numFmtId="0" fontId="18" fillId="0" borderId="10" xfId="0" applyFont="1" applyFill="1" applyBorder="1" applyAlignment="1">
      <alignment horizontal="center" wrapText="1"/>
    </xf>
    <xf numFmtId="2" fontId="0" fillId="0" borderId="12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18" fillId="0" borderId="11" xfId="0" applyFont="1" applyFill="1" applyBorder="1" applyAlignment="1">
      <alignment horizontal="center" wrapText="1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38" fillId="0" borderId="0" xfId="0" applyFont="1" applyFill="1" applyAlignment="1">
      <alignment horizontal="left"/>
    </xf>
    <xf numFmtId="0" fontId="38" fillId="0" borderId="0" xfId="0" applyFont="1" applyFill="1" applyBorder="1" applyAlignment="1">
      <alignment horizontal="left"/>
    </xf>
    <xf numFmtId="0" fontId="18" fillId="0" borderId="11" xfId="0" applyFont="1" applyFill="1" applyBorder="1" applyAlignment="1">
      <alignment horizontal="left"/>
    </xf>
    <xf numFmtId="0" fontId="38" fillId="0" borderId="0" xfId="0" applyFont="1" applyBorder="1" applyAlignment="1">
      <alignment horizontal="left"/>
    </xf>
    <xf numFmtId="0" fontId="38" fillId="0" borderId="11" xfId="0" applyFont="1" applyFill="1" applyBorder="1" applyAlignment="1">
      <alignment horizontal="left"/>
    </xf>
    <xf numFmtId="0" fontId="38" fillId="0" borderId="11" xfId="0" applyFont="1" applyFill="1" applyBorder="1"/>
    <xf numFmtId="0" fontId="38" fillId="0" borderId="0" xfId="0" applyFont="1" applyAlignment="1">
      <alignment horizontal="left"/>
    </xf>
    <xf numFmtId="0" fontId="38" fillId="33" borderId="0" xfId="0" applyFont="1" applyFill="1" applyBorder="1" applyAlignment="1">
      <alignment horizontal="left"/>
    </xf>
    <xf numFmtId="0" fontId="0" fillId="0" borderId="0" xfId="0" applyBorder="1"/>
    <xf numFmtId="0" fontId="38" fillId="0" borderId="0" xfId="0" applyFont="1" applyFill="1"/>
    <xf numFmtId="0" fontId="0" fillId="34" borderId="11" xfId="0" applyFill="1" applyBorder="1"/>
    <xf numFmtId="0" fontId="0" fillId="34" borderId="12" xfId="0" applyFill="1" applyBorder="1"/>
    <xf numFmtId="2" fontId="0" fillId="34" borderId="12" xfId="0" applyNumberFormat="1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0" fillId="34" borderId="12" xfId="0" applyFill="1" applyBorder="1" applyAlignment="1">
      <alignment horizontal="center"/>
    </xf>
    <xf numFmtId="0" fontId="38" fillId="34" borderId="11" xfId="0" applyFont="1" applyFill="1" applyBorder="1"/>
    <xf numFmtId="0" fontId="38" fillId="34" borderId="12" xfId="0" applyFont="1" applyFill="1" applyBorder="1"/>
    <xf numFmtId="2" fontId="0" fillId="34" borderId="11" xfId="0" applyNumberFormat="1" applyFill="1" applyBorder="1" applyAlignment="1">
      <alignment horizontal="center"/>
    </xf>
    <xf numFmtId="0" fontId="0" fillId="0" borderId="0" xfId="0" applyBorder="1"/>
    <xf numFmtId="164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64" fontId="0" fillId="34" borderId="11" xfId="0" applyNumberForma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33" borderId="0" xfId="0" applyNumberFormat="1" applyFill="1" applyBorder="1" applyAlignment="1">
      <alignment horizontal="center"/>
    </xf>
    <xf numFmtId="164" fontId="0" fillId="34" borderId="12" xfId="0" applyNumberForma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37" fillId="34" borderId="12" xfId="112" applyFont="1" applyFill="1" applyBorder="1"/>
    <xf numFmtId="0" fontId="37" fillId="34" borderId="11" xfId="112" applyFont="1" applyFill="1" applyBorder="1"/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39" fillId="0" borderId="11" xfId="0" applyFont="1" applyFill="1" applyBorder="1" applyAlignment="1">
      <alignment horizontal="center"/>
    </xf>
    <xf numFmtId="0" fontId="39" fillId="0" borderId="10" xfId="0" applyFont="1" applyFill="1" applyBorder="1" applyAlignment="1">
      <alignment horizontal="center"/>
    </xf>
  </cellXfs>
  <cellStyles count="126">
    <cellStyle name="20% - Accent1" xfId="19" builtinId="30" customBuiltin="1"/>
    <cellStyle name="20% - Accent1 2" xfId="61"/>
    <cellStyle name="20% - Accent1 2 2" xfId="86"/>
    <cellStyle name="20% - Accent1 2 2 2" xfId="114"/>
    <cellStyle name="20% - Accent1 2 3" xfId="100"/>
    <cellStyle name="20% - Accent2" xfId="23" builtinId="34" customBuiltin="1"/>
    <cellStyle name="20% - Accent2 2" xfId="65"/>
    <cellStyle name="20% - Accent2 2 2" xfId="88"/>
    <cellStyle name="20% - Accent2 2 2 2" xfId="116"/>
    <cellStyle name="20% - Accent2 2 3" xfId="102"/>
    <cellStyle name="20% - Accent3" xfId="27" builtinId="38" customBuiltin="1"/>
    <cellStyle name="20% - Accent3 2" xfId="69"/>
    <cellStyle name="20% - Accent3 2 2" xfId="90"/>
    <cellStyle name="20% - Accent3 2 2 2" xfId="118"/>
    <cellStyle name="20% - Accent3 2 3" xfId="104"/>
    <cellStyle name="20% - Accent4" xfId="31" builtinId="42" customBuiltin="1"/>
    <cellStyle name="20% - Accent4 2" xfId="73"/>
    <cellStyle name="20% - Accent4 2 2" xfId="92"/>
    <cellStyle name="20% - Accent4 2 2 2" xfId="120"/>
    <cellStyle name="20% - Accent4 2 3" xfId="106"/>
    <cellStyle name="20% - Accent5" xfId="35" builtinId="46" customBuiltin="1"/>
    <cellStyle name="20% - Accent5 2" xfId="77"/>
    <cellStyle name="20% - Accent5 2 2" xfId="94"/>
    <cellStyle name="20% - Accent5 2 2 2" xfId="122"/>
    <cellStyle name="20% - Accent5 2 3" xfId="108"/>
    <cellStyle name="20% - Accent6" xfId="39" builtinId="50" customBuiltin="1"/>
    <cellStyle name="20% - Accent6 2" xfId="81"/>
    <cellStyle name="20% - Accent6 2 2" xfId="96"/>
    <cellStyle name="20% - Accent6 2 2 2" xfId="124"/>
    <cellStyle name="20% - Accent6 2 3" xfId="110"/>
    <cellStyle name="40% - Accent1" xfId="20" builtinId="31" customBuiltin="1"/>
    <cellStyle name="40% - Accent1 2" xfId="62"/>
    <cellStyle name="40% - Accent1 2 2" xfId="87"/>
    <cellStyle name="40% - Accent1 2 2 2" xfId="115"/>
    <cellStyle name="40% - Accent1 2 3" xfId="101"/>
    <cellStyle name="40% - Accent2" xfId="24" builtinId="35" customBuiltin="1"/>
    <cellStyle name="40% - Accent2 2" xfId="66"/>
    <cellStyle name="40% - Accent2 2 2" xfId="89"/>
    <cellStyle name="40% - Accent2 2 2 2" xfId="117"/>
    <cellStyle name="40% - Accent2 2 3" xfId="103"/>
    <cellStyle name="40% - Accent3" xfId="28" builtinId="39" customBuiltin="1"/>
    <cellStyle name="40% - Accent3 2" xfId="70"/>
    <cellStyle name="40% - Accent3 2 2" xfId="91"/>
    <cellStyle name="40% - Accent3 2 2 2" xfId="119"/>
    <cellStyle name="40% - Accent3 2 3" xfId="105"/>
    <cellStyle name="40% - Accent4" xfId="32" builtinId="43" customBuiltin="1"/>
    <cellStyle name="40% - Accent4 2" xfId="74"/>
    <cellStyle name="40% - Accent4 2 2" xfId="93"/>
    <cellStyle name="40% - Accent4 2 2 2" xfId="121"/>
    <cellStyle name="40% - Accent4 2 3" xfId="107"/>
    <cellStyle name="40% - Accent5" xfId="36" builtinId="47" customBuiltin="1"/>
    <cellStyle name="40% - Accent5 2" xfId="78"/>
    <cellStyle name="40% - Accent5 2 2" xfId="95"/>
    <cellStyle name="40% - Accent5 2 2 2" xfId="123"/>
    <cellStyle name="40% - Accent5 2 3" xfId="109"/>
    <cellStyle name="40% - Accent6" xfId="40" builtinId="51" customBuiltin="1"/>
    <cellStyle name="40% - Accent6 2" xfId="82"/>
    <cellStyle name="40% - Accent6 2 2" xfId="97"/>
    <cellStyle name="40% - Accent6 2 2 2" xfId="125"/>
    <cellStyle name="40% - Accent6 2 3" xfId="111"/>
    <cellStyle name="60% - Accent1" xfId="21" builtinId="32" customBuiltin="1"/>
    <cellStyle name="60% - Accent1 2" xfId="63"/>
    <cellStyle name="60% - Accent2" xfId="25" builtinId="36" customBuiltin="1"/>
    <cellStyle name="60% - Accent2 2" xfId="67"/>
    <cellStyle name="60% - Accent3" xfId="29" builtinId="40" customBuiltin="1"/>
    <cellStyle name="60% - Accent3 2" xfId="71"/>
    <cellStyle name="60% - Accent4" xfId="33" builtinId="44" customBuiltin="1"/>
    <cellStyle name="60% - Accent4 2" xfId="75"/>
    <cellStyle name="60% - Accent5" xfId="37" builtinId="48" customBuiltin="1"/>
    <cellStyle name="60% - Accent5 2" xfId="79"/>
    <cellStyle name="60% - Accent6" xfId="41" builtinId="52" customBuiltin="1"/>
    <cellStyle name="60% - Accent6 2" xfId="83"/>
    <cellStyle name="Accent1" xfId="18" builtinId="29" customBuiltin="1"/>
    <cellStyle name="Accent1 2" xfId="60"/>
    <cellStyle name="Accent2" xfId="22" builtinId="33" customBuiltin="1"/>
    <cellStyle name="Accent2 2" xfId="64"/>
    <cellStyle name="Accent3" xfId="26" builtinId="37" customBuiltin="1"/>
    <cellStyle name="Accent3 2" xfId="68"/>
    <cellStyle name="Accent4" xfId="30" builtinId="41" customBuiltin="1"/>
    <cellStyle name="Accent4 2" xfId="72"/>
    <cellStyle name="Accent5" xfId="34" builtinId="45" customBuiltin="1"/>
    <cellStyle name="Accent5 2" xfId="76"/>
    <cellStyle name="Accent6" xfId="38" builtinId="49" customBuiltin="1"/>
    <cellStyle name="Accent6 2" xfId="80"/>
    <cellStyle name="Bad" xfId="7" builtinId="27" customBuiltin="1"/>
    <cellStyle name="Bad 2" xfId="49"/>
    <cellStyle name="Calculation" xfId="11" builtinId="22" customBuiltin="1"/>
    <cellStyle name="Calculation 2" xfId="53"/>
    <cellStyle name="Check Cell" xfId="13" builtinId="23" customBuiltin="1"/>
    <cellStyle name="Check Cell 2" xfId="55"/>
    <cellStyle name="Explanatory Text" xfId="16" builtinId="53" customBuiltin="1"/>
    <cellStyle name="Explanatory Text 2" xfId="58"/>
    <cellStyle name="Good" xfId="6" builtinId="26" customBuiltin="1"/>
    <cellStyle name="Good 2" xfId="48"/>
    <cellStyle name="Heading 1" xfId="2" builtinId="16" customBuiltin="1"/>
    <cellStyle name="Heading 1 2" xfId="44"/>
    <cellStyle name="Heading 2" xfId="3" builtinId="17" customBuiltin="1"/>
    <cellStyle name="Heading 2 2" xfId="45"/>
    <cellStyle name="Heading 3" xfId="4" builtinId="18" customBuiltin="1"/>
    <cellStyle name="Heading 3 2" xfId="46"/>
    <cellStyle name="Heading 4" xfId="5" builtinId="19" customBuiltin="1"/>
    <cellStyle name="Heading 4 2" xfId="47"/>
    <cellStyle name="Input" xfId="9" builtinId="20" customBuiltin="1"/>
    <cellStyle name="Input 2" xfId="51"/>
    <cellStyle name="Linked Cell" xfId="12" builtinId="24" customBuiltin="1"/>
    <cellStyle name="Linked Cell 2" xfId="54"/>
    <cellStyle name="Neutral" xfId="8" builtinId="28" customBuiltin="1"/>
    <cellStyle name="Neutral 2" xfId="50"/>
    <cellStyle name="Normal" xfId="0" builtinId="0"/>
    <cellStyle name="Normal 2" xfId="42"/>
    <cellStyle name="Normal 2 2" xfId="84"/>
    <cellStyle name="Normal 2 2 2" xfId="112"/>
    <cellStyle name="Normal 2 3" xfId="98"/>
    <cellStyle name="Note" xfId="15" builtinId="10" customBuiltin="1"/>
    <cellStyle name="Note 2" xfId="57"/>
    <cellStyle name="Note 2 2" xfId="85"/>
    <cellStyle name="Note 2 2 2" xfId="113"/>
    <cellStyle name="Note 2 3" xfId="99"/>
    <cellStyle name="Output" xfId="10" builtinId="21" customBuiltin="1"/>
    <cellStyle name="Output 2" xfId="52"/>
    <cellStyle name="Title" xfId="1" builtinId="15" customBuiltin="1"/>
    <cellStyle name="Title 2" xfId="43"/>
    <cellStyle name="Total" xfId="17" builtinId="25" customBuiltin="1"/>
    <cellStyle name="Total 2" xfId="59"/>
    <cellStyle name="Warning Text" xfId="14" builtinId="11" customBuiltin="1"/>
    <cellStyle name="Warning Text 2" xfId="56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07"/>
  <sheetViews>
    <sheetView tabSelected="1" workbookViewId="0">
      <selection activeCell="M12" sqref="M12"/>
    </sheetView>
  </sheetViews>
  <sheetFormatPr defaultColWidth="9.140625" defaultRowHeight="15"/>
  <cols>
    <col min="1" max="1" width="9.42578125" style="1" customWidth="1"/>
    <col min="2" max="2" width="24" style="1" customWidth="1"/>
    <col min="3" max="3" width="9.140625" style="93"/>
    <col min="4" max="4" width="9.140625" style="3"/>
    <col min="5" max="5" width="19" style="3" customWidth="1"/>
    <col min="6" max="7" width="9.140625" style="3"/>
    <col min="8" max="8" width="10.5703125" style="3" bestFit="1" customWidth="1"/>
    <col min="9" max="9" width="11.28515625" style="3" bestFit="1" customWidth="1"/>
    <col min="10" max="10" width="10.5703125" style="3" bestFit="1" customWidth="1"/>
    <col min="11" max="11" width="12.85546875" style="3" customWidth="1"/>
    <col min="12" max="31" width="9.140625" style="48"/>
    <col min="32" max="16384" width="9.140625" style="1"/>
  </cols>
  <sheetData>
    <row r="1" spans="1:31" ht="15.75" thickBot="1">
      <c r="A1" s="8"/>
      <c r="B1" s="8"/>
      <c r="C1" s="89"/>
      <c r="D1" s="9"/>
      <c r="E1" s="9"/>
      <c r="F1" s="9"/>
      <c r="G1" s="9"/>
      <c r="H1" s="9"/>
      <c r="I1" s="9"/>
      <c r="J1" s="9"/>
      <c r="K1" s="9"/>
    </row>
    <row r="2" spans="1:31" ht="15.75" thickBot="1">
      <c r="A2" s="54" t="s">
        <v>333</v>
      </c>
      <c r="B2" s="54" t="s">
        <v>334</v>
      </c>
      <c r="C2" s="70" t="s">
        <v>335</v>
      </c>
      <c r="D2" s="57" t="s">
        <v>0</v>
      </c>
      <c r="E2" s="80" t="s">
        <v>294</v>
      </c>
      <c r="F2" s="58" t="s">
        <v>17</v>
      </c>
      <c r="G2" s="58" t="s">
        <v>18</v>
      </c>
      <c r="H2" s="56" t="s">
        <v>19</v>
      </c>
      <c r="I2" s="56" t="s">
        <v>336</v>
      </c>
      <c r="J2" s="56" t="s">
        <v>20</v>
      </c>
      <c r="K2" s="114" t="s">
        <v>337</v>
      </c>
    </row>
    <row r="3" spans="1:31">
      <c r="A3" s="40" t="s">
        <v>21</v>
      </c>
      <c r="B3" s="52" t="s">
        <v>290</v>
      </c>
      <c r="C3" s="49" t="s">
        <v>3</v>
      </c>
      <c r="D3" s="51">
        <v>7</v>
      </c>
      <c r="E3" s="51" t="s">
        <v>47</v>
      </c>
      <c r="F3" s="51" t="s">
        <v>4</v>
      </c>
      <c r="G3" s="51" t="s">
        <v>2</v>
      </c>
      <c r="H3" s="14">
        <v>0.104113</v>
      </c>
      <c r="I3" s="14">
        <v>-0.59709599999999996</v>
      </c>
      <c r="J3" s="14">
        <v>0.21062500000000001</v>
      </c>
      <c r="K3" s="16">
        <v>4.5843999999999998E-3</v>
      </c>
    </row>
    <row r="4" spans="1:31">
      <c r="A4" s="102"/>
      <c r="B4" s="52" t="s">
        <v>291</v>
      </c>
      <c r="C4" s="50" t="s">
        <v>3</v>
      </c>
      <c r="D4" s="53">
        <v>7</v>
      </c>
      <c r="E4" s="53" t="s">
        <v>22</v>
      </c>
      <c r="F4" s="53" t="s">
        <v>4</v>
      </c>
      <c r="G4" s="53" t="s">
        <v>1</v>
      </c>
      <c r="H4" s="19">
        <v>0.22750600000000001</v>
      </c>
      <c r="I4" s="19">
        <v>0.33699299999999999</v>
      </c>
      <c r="J4" s="19">
        <v>0.140935</v>
      </c>
      <c r="K4" s="22">
        <v>1.6796700000000001E-2</v>
      </c>
    </row>
    <row r="5" spans="1:31">
      <c r="A5" s="102"/>
      <c r="B5" s="52" t="s">
        <v>292</v>
      </c>
      <c r="C5" s="50" t="s">
        <v>3</v>
      </c>
      <c r="D5" s="53">
        <v>7</v>
      </c>
      <c r="E5" s="53" t="s">
        <v>48</v>
      </c>
      <c r="F5" s="53" t="s">
        <v>2</v>
      </c>
      <c r="G5" s="53" t="s">
        <v>4</v>
      </c>
      <c r="H5" s="19">
        <v>0.29563</v>
      </c>
      <c r="I5" s="19">
        <v>0.24652399999999999</v>
      </c>
      <c r="J5" s="19">
        <v>0.12517</v>
      </c>
      <c r="K5" s="22">
        <v>4.8892999999999999E-2</v>
      </c>
    </row>
    <row r="6" spans="1:31">
      <c r="A6" s="102"/>
      <c r="B6" s="52" t="s">
        <v>293</v>
      </c>
      <c r="C6" s="50" t="s">
        <v>3</v>
      </c>
      <c r="D6" s="53">
        <v>7</v>
      </c>
      <c r="E6" s="53" t="s">
        <v>7</v>
      </c>
      <c r="F6" s="53" t="s">
        <v>2</v>
      </c>
      <c r="G6" s="53" t="s">
        <v>4</v>
      </c>
      <c r="H6" s="19">
        <v>0.113111</v>
      </c>
      <c r="I6" s="19">
        <v>0.42133100000000001</v>
      </c>
      <c r="J6" s="19">
        <v>0.18341199999999999</v>
      </c>
      <c r="K6" s="22">
        <v>2.1608499999999999E-2</v>
      </c>
    </row>
    <row r="7" spans="1:31">
      <c r="A7" s="102"/>
      <c r="B7" s="52" t="s">
        <v>15</v>
      </c>
      <c r="C7" s="50" t="s">
        <v>3</v>
      </c>
      <c r="D7" s="53">
        <v>7</v>
      </c>
      <c r="E7" s="53" t="s">
        <v>49</v>
      </c>
      <c r="F7" s="53" t="s">
        <v>4</v>
      </c>
      <c r="G7" s="53" t="s">
        <v>2</v>
      </c>
      <c r="H7" s="19">
        <v>0.100257</v>
      </c>
      <c r="I7" s="19">
        <v>0.53646300000000002</v>
      </c>
      <c r="J7" s="19">
        <v>0.23067199999999999</v>
      </c>
      <c r="K7" s="22">
        <v>2.0037300000000001E-2</v>
      </c>
    </row>
    <row r="8" spans="1:31" s="4" customFormat="1">
      <c r="A8" s="102"/>
      <c r="B8" s="52" t="s">
        <v>16</v>
      </c>
      <c r="C8" s="50" t="s">
        <v>3</v>
      </c>
      <c r="D8" s="53">
        <v>7</v>
      </c>
      <c r="E8" s="53" t="s">
        <v>28</v>
      </c>
      <c r="F8" s="53" t="s">
        <v>1</v>
      </c>
      <c r="G8" s="53" t="s">
        <v>5</v>
      </c>
      <c r="H8" s="19">
        <v>0.43444700000000003</v>
      </c>
      <c r="I8" s="19">
        <v>-0.36096800000000001</v>
      </c>
      <c r="J8" s="19">
        <v>0.12562499999999999</v>
      </c>
      <c r="K8" s="22">
        <v>4.0611400000000004E-3</v>
      </c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C8" s="48"/>
      <c r="AD8" s="48"/>
      <c r="AE8" s="48"/>
    </row>
    <row r="9" spans="1:31" ht="15.75" thickBot="1">
      <c r="A9" s="102"/>
      <c r="B9" s="94" t="s">
        <v>318</v>
      </c>
      <c r="C9" s="99" t="s">
        <v>3</v>
      </c>
      <c r="D9" s="97">
        <v>7</v>
      </c>
      <c r="E9" s="97" t="s">
        <v>320</v>
      </c>
      <c r="F9" s="97" t="s">
        <v>4</v>
      </c>
      <c r="G9" s="97" t="s">
        <v>2</v>
      </c>
      <c r="H9" s="101">
        <v>0.441</v>
      </c>
      <c r="I9" s="97" t="s">
        <v>319</v>
      </c>
      <c r="J9" s="97" t="s">
        <v>319</v>
      </c>
      <c r="K9" s="105">
        <v>1.7448580000000002E-2</v>
      </c>
    </row>
    <row r="10" spans="1:31">
      <c r="A10" s="102"/>
      <c r="B10" s="52" t="s">
        <v>290</v>
      </c>
      <c r="C10" s="50" t="s">
        <v>14</v>
      </c>
      <c r="D10" s="53">
        <v>7</v>
      </c>
      <c r="E10" s="53" t="s">
        <v>27</v>
      </c>
      <c r="F10" s="53" t="s">
        <v>4</v>
      </c>
      <c r="G10" s="53" t="s">
        <v>1</v>
      </c>
      <c r="H10" s="19">
        <v>9.2545000000000002E-2</v>
      </c>
      <c r="I10" s="19">
        <v>0.42453200000000002</v>
      </c>
      <c r="J10" s="19">
        <v>0.23349400000000001</v>
      </c>
      <c r="K10" s="22">
        <v>6.9038299999999997E-2</v>
      </c>
    </row>
    <row r="11" spans="1:31">
      <c r="A11" s="102"/>
      <c r="B11" s="52" t="s">
        <v>291</v>
      </c>
      <c r="C11" s="50" t="s">
        <v>14</v>
      </c>
      <c r="D11" s="53">
        <v>7</v>
      </c>
      <c r="E11" s="53" t="s">
        <v>23</v>
      </c>
      <c r="F11" s="53" t="s">
        <v>2</v>
      </c>
      <c r="G11" s="53" t="s">
        <v>4</v>
      </c>
      <c r="H11" s="19">
        <v>0.20822599999999999</v>
      </c>
      <c r="I11" s="19">
        <v>0.25198199999999998</v>
      </c>
      <c r="J11" s="19">
        <v>0.14971200000000001</v>
      </c>
      <c r="K11" s="22">
        <v>9.2353000000000005E-2</v>
      </c>
    </row>
    <row r="12" spans="1:31">
      <c r="A12" s="102"/>
      <c r="B12" s="52" t="s">
        <v>292</v>
      </c>
      <c r="C12" s="50" t="s">
        <v>14</v>
      </c>
      <c r="D12" s="53">
        <v>7</v>
      </c>
      <c r="E12" s="53" t="s">
        <v>50</v>
      </c>
      <c r="F12" s="53" t="s">
        <v>2</v>
      </c>
      <c r="G12" s="53" t="s">
        <v>4</v>
      </c>
      <c r="H12" s="19">
        <v>0.24035999999999999</v>
      </c>
      <c r="I12" s="19">
        <v>0.26811699999999999</v>
      </c>
      <c r="J12" s="19">
        <v>0.13916000000000001</v>
      </c>
      <c r="K12" s="22">
        <v>5.4018799999999999E-2</v>
      </c>
    </row>
    <row r="13" spans="1:31">
      <c r="A13" s="102"/>
      <c r="B13" s="52" t="s">
        <v>293</v>
      </c>
      <c r="C13" s="50" t="s">
        <v>14</v>
      </c>
      <c r="D13" s="53">
        <v>7</v>
      </c>
      <c r="E13" s="53" t="s">
        <v>7</v>
      </c>
      <c r="F13" s="53" t="s">
        <v>2</v>
      </c>
      <c r="G13" s="53" t="s">
        <v>4</v>
      </c>
      <c r="H13" s="19">
        <v>0.113111</v>
      </c>
      <c r="I13" s="19">
        <v>0.42133100000000001</v>
      </c>
      <c r="J13" s="19">
        <v>0.18341199999999999</v>
      </c>
      <c r="K13" s="22">
        <v>2.1608499999999999E-2</v>
      </c>
    </row>
    <row r="14" spans="1:31" s="4" customFormat="1">
      <c r="A14" s="102"/>
      <c r="B14" s="52" t="s">
        <v>15</v>
      </c>
      <c r="C14" s="50" t="s">
        <v>14</v>
      </c>
      <c r="D14" s="53">
        <v>7</v>
      </c>
      <c r="E14" s="53" t="s">
        <v>50</v>
      </c>
      <c r="F14" s="53" t="s">
        <v>2</v>
      </c>
      <c r="G14" s="53" t="s">
        <v>4</v>
      </c>
      <c r="H14" s="19">
        <v>0.24035999999999999</v>
      </c>
      <c r="I14" s="19">
        <v>0.26453500000000002</v>
      </c>
      <c r="J14" s="19">
        <v>0.17217299999999999</v>
      </c>
      <c r="K14" s="22">
        <v>0.124428</v>
      </c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8"/>
      <c r="Y14" s="48"/>
      <c r="Z14" s="48"/>
      <c r="AA14" s="48"/>
      <c r="AB14" s="48"/>
      <c r="AC14" s="48"/>
      <c r="AD14" s="48"/>
      <c r="AE14" s="48"/>
    </row>
    <row r="15" spans="1:31">
      <c r="A15" s="102"/>
      <c r="B15" s="52" t="s">
        <v>16</v>
      </c>
      <c r="C15" s="50" t="s">
        <v>14</v>
      </c>
      <c r="D15" s="53">
        <v>7</v>
      </c>
      <c r="E15" s="53" t="s">
        <v>7</v>
      </c>
      <c r="F15" s="53" t="s">
        <v>2</v>
      </c>
      <c r="G15" s="53" t="s">
        <v>4</v>
      </c>
      <c r="H15" s="19">
        <v>0.113111</v>
      </c>
      <c r="I15" s="19">
        <v>0.315029</v>
      </c>
      <c r="J15" s="19">
        <v>0.18740699999999999</v>
      </c>
      <c r="K15" s="22">
        <v>9.2765100000000003E-2</v>
      </c>
    </row>
    <row r="16" spans="1:31" ht="15.75" thickBot="1">
      <c r="A16" s="102"/>
      <c r="B16" s="94" t="s">
        <v>318</v>
      </c>
      <c r="C16" s="99" t="s">
        <v>14</v>
      </c>
      <c r="D16" s="97">
        <v>7</v>
      </c>
      <c r="E16" s="97" t="s">
        <v>50</v>
      </c>
      <c r="F16" s="97" t="s">
        <v>2</v>
      </c>
      <c r="G16" s="97" t="s">
        <v>4</v>
      </c>
      <c r="H16" s="101">
        <v>0.24</v>
      </c>
      <c r="I16" s="97" t="s">
        <v>319</v>
      </c>
      <c r="J16" s="97" t="s">
        <v>319</v>
      </c>
      <c r="K16" s="105">
        <v>0.15229490000000001</v>
      </c>
    </row>
    <row r="17" spans="1:31">
      <c r="A17" s="102"/>
      <c r="B17" s="52" t="s">
        <v>290</v>
      </c>
      <c r="C17" s="50" t="s">
        <v>12</v>
      </c>
      <c r="D17" s="53">
        <v>10</v>
      </c>
      <c r="E17" s="53" t="s">
        <v>51</v>
      </c>
      <c r="F17" s="53" t="s">
        <v>5</v>
      </c>
      <c r="G17" s="53" t="s">
        <v>2</v>
      </c>
      <c r="H17" s="19">
        <v>0.18123400000000001</v>
      </c>
      <c r="I17" s="19">
        <v>-0.27821400000000002</v>
      </c>
      <c r="J17" s="19">
        <v>0.16048200000000001</v>
      </c>
      <c r="K17" s="22">
        <v>8.2987000000000005E-2</v>
      </c>
    </row>
    <row r="18" spans="1:31">
      <c r="A18" s="102"/>
      <c r="B18" s="52" t="s">
        <v>291</v>
      </c>
      <c r="C18" s="50" t="s">
        <v>12</v>
      </c>
      <c r="D18" s="53">
        <v>10</v>
      </c>
      <c r="E18" s="53" t="s">
        <v>24</v>
      </c>
      <c r="F18" s="53" t="s">
        <v>4</v>
      </c>
      <c r="G18" s="53" t="s">
        <v>2</v>
      </c>
      <c r="H18" s="19">
        <v>6.4267400000000002E-2</v>
      </c>
      <c r="I18" s="19">
        <v>-0.41660900000000001</v>
      </c>
      <c r="J18" s="19">
        <v>0.25239099999999998</v>
      </c>
      <c r="K18" s="22">
        <v>9.8810800000000004E-2</v>
      </c>
    </row>
    <row r="19" spans="1:31">
      <c r="A19" s="102"/>
      <c r="B19" s="52" t="s">
        <v>292</v>
      </c>
      <c r="C19" s="50" t="s">
        <v>12</v>
      </c>
      <c r="D19" s="53">
        <v>10</v>
      </c>
      <c r="E19" s="53" t="s">
        <v>29</v>
      </c>
      <c r="F19" s="53" t="s">
        <v>4</v>
      </c>
      <c r="G19" s="53" t="s">
        <v>2</v>
      </c>
      <c r="H19" s="19">
        <v>0.15424199999999999</v>
      </c>
      <c r="I19" s="19">
        <v>-0.31871300000000002</v>
      </c>
      <c r="J19" s="19">
        <v>0.14138999999999999</v>
      </c>
      <c r="K19" s="22">
        <v>2.4187699999999999E-2</v>
      </c>
    </row>
    <row r="20" spans="1:31" s="4" customFormat="1">
      <c r="A20" s="102"/>
      <c r="B20" s="52" t="s">
        <v>293</v>
      </c>
      <c r="C20" s="50" t="s">
        <v>12</v>
      </c>
      <c r="D20" s="53">
        <v>10</v>
      </c>
      <c r="E20" s="53" t="s">
        <v>24</v>
      </c>
      <c r="F20" s="53" t="s">
        <v>4</v>
      </c>
      <c r="G20" s="53" t="s">
        <v>2</v>
      </c>
      <c r="H20" s="19">
        <v>6.4267400000000002E-2</v>
      </c>
      <c r="I20" s="19">
        <v>-0.53205999999999998</v>
      </c>
      <c r="J20" s="19">
        <v>0.24341099999999999</v>
      </c>
      <c r="K20" s="22">
        <v>2.8826500000000001E-2</v>
      </c>
      <c r="L20" s="48"/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  <c r="AA20" s="48"/>
      <c r="AB20" s="48"/>
      <c r="AC20" s="48"/>
      <c r="AD20" s="48"/>
      <c r="AE20" s="48"/>
    </row>
    <row r="21" spans="1:31">
      <c r="A21" s="102"/>
      <c r="B21" s="52" t="s">
        <v>15</v>
      </c>
      <c r="C21" s="50" t="s">
        <v>12</v>
      </c>
      <c r="D21" s="53">
        <v>10</v>
      </c>
      <c r="E21" s="53" t="s">
        <v>51</v>
      </c>
      <c r="F21" s="53" t="s">
        <v>5</v>
      </c>
      <c r="G21" s="53" t="s">
        <v>2</v>
      </c>
      <c r="H21" s="19">
        <v>0.18123400000000001</v>
      </c>
      <c r="I21" s="19">
        <v>-0.29328900000000002</v>
      </c>
      <c r="J21" s="19">
        <v>0.17275399999999999</v>
      </c>
      <c r="K21" s="22">
        <v>8.95595E-2</v>
      </c>
    </row>
    <row r="22" spans="1:31">
      <c r="A22" s="102"/>
      <c r="B22" s="52" t="s">
        <v>16</v>
      </c>
      <c r="C22" s="50" t="s">
        <v>12</v>
      </c>
      <c r="D22" s="53">
        <v>10</v>
      </c>
      <c r="E22" s="53" t="s">
        <v>52</v>
      </c>
      <c r="F22" s="53" t="s">
        <v>5</v>
      </c>
      <c r="G22" s="53" t="s">
        <v>1</v>
      </c>
      <c r="H22" s="19">
        <v>7.8406199999999995E-2</v>
      </c>
      <c r="I22" s="19">
        <v>0.39025900000000002</v>
      </c>
      <c r="J22" s="19">
        <v>0.23105800000000001</v>
      </c>
      <c r="K22" s="22">
        <v>9.1217300000000001E-2</v>
      </c>
    </row>
    <row r="23" spans="1:31" ht="15.75" thickBot="1">
      <c r="A23" s="102"/>
      <c r="B23" s="94" t="s">
        <v>318</v>
      </c>
      <c r="C23" s="99" t="s">
        <v>12</v>
      </c>
      <c r="D23" s="97">
        <v>10</v>
      </c>
      <c r="E23" s="97" t="s">
        <v>321</v>
      </c>
      <c r="F23" s="97" t="s">
        <v>5</v>
      </c>
      <c r="G23" s="97" t="s">
        <v>1</v>
      </c>
      <c r="H23" s="101">
        <v>6.8000000000000005E-2</v>
      </c>
      <c r="I23" s="97" t="s">
        <v>319</v>
      </c>
      <c r="J23" s="97" t="s">
        <v>319</v>
      </c>
      <c r="K23" s="105">
        <v>0.1142237</v>
      </c>
    </row>
    <row r="24" spans="1:31">
      <c r="A24" s="102"/>
      <c r="B24" s="52" t="s">
        <v>290</v>
      </c>
      <c r="C24" s="50" t="s">
        <v>11</v>
      </c>
      <c r="D24" s="53">
        <v>19</v>
      </c>
      <c r="E24" s="53" t="s">
        <v>10</v>
      </c>
      <c r="F24" s="53" t="s">
        <v>4</v>
      </c>
      <c r="G24" s="53" t="s">
        <v>2</v>
      </c>
      <c r="H24" s="19">
        <v>0.21465300000000001</v>
      </c>
      <c r="I24" s="19">
        <v>-0.22520399999999999</v>
      </c>
      <c r="J24" s="19">
        <v>0.161522</v>
      </c>
      <c r="K24" s="22">
        <v>0.163239</v>
      </c>
    </row>
    <row r="25" spans="1:31">
      <c r="A25" s="102"/>
      <c r="B25" s="52" t="s">
        <v>291</v>
      </c>
      <c r="C25" s="50" t="s">
        <v>11</v>
      </c>
      <c r="D25" s="53">
        <v>19</v>
      </c>
      <c r="E25" s="53" t="s">
        <v>10</v>
      </c>
      <c r="F25" s="53" t="s">
        <v>4</v>
      </c>
      <c r="G25" s="53" t="s">
        <v>2</v>
      </c>
      <c r="H25" s="19">
        <v>0.21465300000000001</v>
      </c>
      <c r="I25" s="19">
        <v>-3.3464599999999997E-2</v>
      </c>
      <c r="J25" s="19">
        <v>0.15446699999999999</v>
      </c>
      <c r="K25" s="22">
        <v>0.82848500000000003</v>
      </c>
    </row>
    <row r="26" spans="1:31" s="4" customFormat="1">
      <c r="A26" s="102"/>
      <c r="B26" s="52" t="s">
        <v>292</v>
      </c>
      <c r="C26" s="50" t="s">
        <v>11</v>
      </c>
      <c r="D26" s="53">
        <v>19</v>
      </c>
      <c r="E26" s="53" t="s">
        <v>10</v>
      </c>
      <c r="F26" s="53" t="s">
        <v>4</v>
      </c>
      <c r="G26" s="53" t="s">
        <v>2</v>
      </c>
      <c r="H26" s="19">
        <v>0.21465300000000001</v>
      </c>
      <c r="I26" s="19">
        <v>0.120369</v>
      </c>
      <c r="J26" s="19">
        <v>0.14055899999999999</v>
      </c>
      <c r="K26" s="22">
        <v>0.39179999999999998</v>
      </c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48"/>
      <c r="AA26" s="48"/>
      <c r="AB26" s="48"/>
      <c r="AC26" s="48"/>
      <c r="AD26" s="48"/>
      <c r="AE26" s="48"/>
    </row>
    <row r="27" spans="1:31" s="48" customFormat="1">
      <c r="A27" s="102"/>
      <c r="B27" s="52" t="s">
        <v>293</v>
      </c>
      <c r="C27" s="50" t="s">
        <v>11</v>
      </c>
      <c r="D27" s="53">
        <v>19</v>
      </c>
      <c r="E27" s="53" t="s">
        <v>10</v>
      </c>
      <c r="F27" s="53" t="s">
        <v>4</v>
      </c>
      <c r="G27" s="53" t="s">
        <v>2</v>
      </c>
      <c r="H27" s="19">
        <v>0.21465300000000001</v>
      </c>
      <c r="I27" s="19">
        <v>-0.100068</v>
      </c>
      <c r="J27" s="19">
        <v>0.14904400000000001</v>
      </c>
      <c r="K27" s="22">
        <v>0.501969</v>
      </c>
    </row>
    <row r="28" spans="1:31" s="48" customFormat="1">
      <c r="A28" s="102"/>
      <c r="B28" s="52" t="s">
        <v>15</v>
      </c>
      <c r="C28" s="50" t="s">
        <v>11</v>
      </c>
      <c r="D28" s="53">
        <v>19</v>
      </c>
      <c r="E28" s="53" t="s">
        <v>10</v>
      </c>
      <c r="F28" s="53" t="s">
        <v>4</v>
      </c>
      <c r="G28" s="53" t="s">
        <v>2</v>
      </c>
      <c r="H28" s="19">
        <v>0.21465300000000001</v>
      </c>
      <c r="I28" s="19">
        <v>-5.7751400000000001E-2</v>
      </c>
      <c r="J28" s="19">
        <v>0.17386799999999999</v>
      </c>
      <c r="K28" s="22">
        <v>0.73977099999999996</v>
      </c>
    </row>
    <row r="29" spans="1:31" s="48" customFormat="1">
      <c r="A29" s="102"/>
      <c r="B29" s="52" t="s">
        <v>16</v>
      </c>
      <c r="C29" s="50" t="s">
        <v>11</v>
      </c>
      <c r="D29" s="53">
        <v>19</v>
      </c>
      <c r="E29" s="53" t="s">
        <v>10</v>
      </c>
      <c r="F29" s="53" t="s">
        <v>4</v>
      </c>
      <c r="G29" s="53" t="s">
        <v>2</v>
      </c>
      <c r="H29" s="19">
        <v>0.21465300000000001</v>
      </c>
      <c r="I29" s="19">
        <v>0.12792600000000001</v>
      </c>
      <c r="J29" s="19">
        <v>0.15232599999999999</v>
      </c>
      <c r="K29" s="22">
        <v>0.40101100000000001</v>
      </c>
    </row>
    <row r="30" spans="1:31" s="48" customFormat="1" ht="15.75" thickBot="1">
      <c r="A30" s="102"/>
      <c r="B30" s="94" t="s">
        <v>318</v>
      </c>
      <c r="C30" s="99" t="s">
        <v>11</v>
      </c>
      <c r="D30" s="97">
        <v>19</v>
      </c>
      <c r="E30" s="97" t="s">
        <v>10</v>
      </c>
      <c r="F30" s="97" t="s">
        <v>4</v>
      </c>
      <c r="G30" s="97" t="s">
        <v>2</v>
      </c>
      <c r="H30" s="101">
        <v>0.215</v>
      </c>
      <c r="I30" s="97" t="s">
        <v>319</v>
      </c>
      <c r="J30" s="97" t="s">
        <v>319</v>
      </c>
      <c r="K30" s="105">
        <v>0.42013729999999999</v>
      </c>
    </row>
    <row r="31" spans="1:31" s="48" customFormat="1">
      <c r="A31" s="102"/>
      <c r="B31" s="52" t="s">
        <v>290</v>
      </c>
      <c r="C31" s="50" t="s">
        <v>316</v>
      </c>
      <c r="D31" s="81">
        <v>19</v>
      </c>
      <c r="E31" s="81" t="s">
        <v>295</v>
      </c>
      <c r="F31" s="81" t="s">
        <v>5</v>
      </c>
      <c r="G31" s="81" t="s">
        <v>1</v>
      </c>
      <c r="H31" s="83">
        <v>0.23907500000000001</v>
      </c>
      <c r="I31" s="83">
        <v>-0.28694999999999998</v>
      </c>
      <c r="J31" s="83">
        <v>0.152449</v>
      </c>
      <c r="K31" s="82">
        <v>5.97993E-2</v>
      </c>
    </row>
    <row r="32" spans="1:31" s="48" customFormat="1">
      <c r="A32" s="102"/>
      <c r="B32" s="52" t="s">
        <v>291</v>
      </c>
      <c r="C32" s="50" t="s">
        <v>316</v>
      </c>
      <c r="D32" s="81">
        <v>19</v>
      </c>
      <c r="E32" s="81" t="s">
        <v>295</v>
      </c>
      <c r="F32" s="81" t="s">
        <v>5</v>
      </c>
      <c r="G32" s="81" t="s">
        <v>1</v>
      </c>
      <c r="H32" s="83">
        <v>0.23907500000000001</v>
      </c>
      <c r="I32" s="83">
        <v>-0.15437999999999999</v>
      </c>
      <c r="J32" s="83">
        <v>0.14583599999999999</v>
      </c>
      <c r="K32" s="82">
        <v>0.28978999999999999</v>
      </c>
    </row>
    <row r="33" spans="1:11" s="48" customFormat="1">
      <c r="A33" s="102"/>
      <c r="B33" s="52" t="s">
        <v>292</v>
      </c>
      <c r="C33" s="50" t="s">
        <v>316</v>
      </c>
      <c r="D33" s="81">
        <v>19</v>
      </c>
      <c r="E33" s="81" t="s">
        <v>296</v>
      </c>
      <c r="F33" s="81" t="s">
        <v>4</v>
      </c>
      <c r="G33" s="81" t="s">
        <v>2</v>
      </c>
      <c r="H33" s="83">
        <v>8.35476E-2</v>
      </c>
      <c r="I33" s="83">
        <v>5.2495899999999998E-2</v>
      </c>
      <c r="J33" s="83">
        <v>0.18807199999999999</v>
      </c>
      <c r="K33" s="82">
        <v>0.78014799999999995</v>
      </c>
    </row>
    <row r="34" spans="1:11" s="48" customFormat="1">
      <c r="A34" s="102"/>
      <c r="B34" s="52" t="s">
        <v>293</v>
      </c>
      <c r="C34" s="50" t="s">
        <v>316</v>
      </c>
      <c r="D34" s="81">
        <v>19</v>
      </c>
      <c r="E34" s="81" t="s">
        <v>295</v>
      </c>
      <c r="F34" s="81" t="s">
        <v>5</v>
      </c>
      <c r="G34" s="81" t="s">
        <v>1</v>
      </c>
      <c r="H34" s="83">
        <v>0.23907500000000001</v>
      </c>
      <c r="I34" s="83">
        <v>-0.144792</v>
      </c>
      <c r="J34" s="83">
        <v>0.14072399999999999</v>
      </c>
      <c r="K34" s="82">
        <v>0.30352400000000002</v>
      </c>
    </row>
    <row r="35" spans="1:11" s="48" customFormat="1">
      <c r="A35" s="102"/>
      <c r="B35" s="52" t="s">
        <v>15</v>
      </c>
      <c r="C35" s="50" t="s">
        <v>316</v>
      </c>
      <c r="D35" s="81">
        <v>19</v>
      </c>
      <c r="E35" s="81" t="s">
        <v>295</v>
      </c>
      <c r="F35" s="81" t="s">
        <v>5</v>
      </c>
      <c r="G35" s="81" t="s">
        <v>1</v>
      </c>
      <c r="H35" s="83">
        <v>0.23907500000000001</v>
      </c>
      <c r="I35" s="83">
        <v>-0.105238</v>
      </c>
      <c r="J35" s="83">
        <v>0.16411200000000001</v>
      </c>
      <c r="K35" s="82">
        <v>0.52135399999999998</v>
      </c>
    </row>
    <row r="36" spans="1:11" s="48" customFormat="1">
      <c r="A36" s="102"/>
      <c r="B36" s="52" t="s">
        <v>16</v>
      </c>
      <c r="C36" s="50" t="s">
        <v>316</v>
      </c>
      <c r="D36" s="81">
        <v>19</v>
      </c>
      <c r="E36" s="81" t="s">
        <v>295</v>
      </c>
      <c r="F36" s="81" t="s">
        <v>5</v>
      </c>
      <c r="G36" s="81" t="s">
        <v>1</v>
      </c>
      <c r="H36" s="83">
        <v>0.23907500000000001</v>
      </c>
      <c r="I36" s="83">
        <v>-0.12689500000000001</v>
      </c>
      <c r="J36" s="83">
        <v>0.14402000000000001</v>
      </c>
      <c r="K36" s="82">
        <v>0.37826599999999999</v>
      </c>
    </row>
    <row r="37" spans="1:11" s="48" customFormat="1" ht="15.75" thickBot="1">
      <c r="A37" s="102"/>
      <c r="B37" s="94" t="s">
        <v>318</v>
      </c>
      <c r="C37" s="99" t="s">
        <v>316</v>
      </c>
      <c r="D37" s="97">
        <v>19</v>
      </c>
      <c r="E37" s="97" t="s">
        <v>295</v>
      </c>
      <c r="F37" s="97" t="s">
        <v>5</v>
      </c>
      <c r="G37" s="97" t="s">
        <v>1</v>
      </c>
      <c r="H37" s="101">
        <v>0.23899999999999999</v>
      </c>
      <c r="I37" s="97" t="s">
        <v>319</v>
      </c>
      <c r="J37" s="97" t="s">
        <v>319</v>
      </c>
      <c r="K37" s="105">
        <v>0.47871609999999998</v>
      </c>
    </row>
    <row r="38" spans="1:11" s="48" customFormat="1">
      <c r="A38" s="102"/>
      <c r="B38" s="52" t="s">
        <v>290</v>
      </c>
      <c r="C38" s="50" t="s">
        <v>297</v>
      </c>
      <c r="D38" s="81">
        <v>19</v>
      </c>
      <c r="E38" s="81" t="s">
        <v>298</v>
      </c>
      <c r="F38" s="81" t="s">
        <v>5</v>
      </c>
      <c r="G38" s="81" t="s">
        <v>1</v>
      </c>
      <c r="H38" s="83">
        <v>0.245501</v>
      </c>
      <c r="I38" s="83">
        <v>-6.98019E-2</v>
      </c>
      <c r="J38" s="83">
        <v>0.13711699999999999</v>
      </c>
      <c r="K38" s="82">
        <v>0.61070400000000002</v>
      </c>
    </row>
    <row r="39" spans="1:11" s="48" customFormat="1">
      <c r="A39" s="102"/>
      <c r="B39" s="52" t="s">
        <v>291</v>
      </c>
      <c r="C39" s="50" t="s">
        <v>297</v>
      </c>
      <c r="D39" s="81">
        <v>19</v>
      </c>
      <c r="E39" s="81" t="s">
        <v>299</v>
      </c>
      <c r="F39" s="81" t="s">
        <v>4</v>
      </c>
      <c r="G39" s="81" t="s">
        <v>5</v>
      </c>
      <c r="H39" s="83">
        <v>6.4267400000000002E-2</v>
      </c>
      <c r="I39" s="83">
        <v>0.36709199999999997</v>
      </c>
      <c r="J39" s="83">
        <v>0.25369399999999998</v>
      </c>
      <c r="K39" s="82">
        <v>0.1479</v>
      </c>
    </row>
    <row r="40" spans="1:11" s="48" customFormat="1">
      <c r="A40" s="102"/>
      <c r="B40" s="52" t="s">
        <v>292</v>
      </c>
      <c r="C40" s="50" t="s">
        <v>297</v>
      </c>
      <c r="D40" s="81">
        <v>19</v>
      </c>
      <c r="E40" s="81" t="s">
        <v>300</v>
      </c>
      <c r="F40" s="81" t="s">
        <v>1</v>
      </c>
      <c r="G40" s="81" t="s">
        <v>2</v>
      </c>
      <c r="H40" s="83">
        <v>8.35476E-2</v>
      </c>
      <c r="I40" s="83">
        <v>0.35168500000000003</v>
      </c>
      <c r="J40" s="83">
        <v>0.17669399999999999</v>
      </c>
      <c r="K40" s="82">
        <v>4.6550899999999999E-2</v>
      </c>
    </row>
    <row r="41" spans="1:11" s="48" customFormat="1">
      <c r="A41" s="102"/>
      <c r="B41" s="52" t="s">
        <v>293</v>
      </c>
      <c r="C41" s="50" t="s">
        <v>297</v>
      </c>
      <c r="D41" s="81">
        <v>19</v>
      </c>
      <c r="E41" s="81" t="s">
        <v>301</v>
      </c>
      <c r="F41" s="81" t="s">
        <v>5</v>
      </c>
      <c r="G41" s="81" t="s">
        <v>1</v>
      </c>
      <c r="H41" s="83">
        <v>0.14652999999999999</v>
      </c>
      <c r="I41" s="83">
        <v>-0.118741</v>
      </c>
      <c r="J41" s="83">
        <v>0.15954499999999999</v>
      </c>
      <c r="K41" s="82">
        <v>0.45672699999999999</v>
      </c>
    </row>
    <row r="42" spans="1:11" s="48" customFormat="1">
      <c r="A42" s="102"/>
      <c r="B42" s="52" t="s">
        <v>15</v>
      </c>
      <c r="C42" s="50" t="s">
        <v>297</v>
      </c>
      <c r="D42" s="81">
        <v>19</v>
      </c>
      <c r="E42" s="81" t="s">
        <v>302</v>
      </c>
      <c r="F42" s="81" t="s">
        <v>4</v>
      </c>
      <c r="G42" s="81" t="s">
        <v>2</v>
      </c>
      <c r="H42" s="83">
        <v>0.40616999999999998</v>
      </c>
      <c r="I42" s="83">
        <v>-0.14002700000000001</v>
      </c>
      <c r="J42" s="83">
        <v>0.13228400000000001</v>
      </c>
      <c r="K42" s="82">
        <v>0.28981299999999999</v>
      </c>
    </row>
    <row r="43" spans="1:11" s="48" customFormat="1">
      <c r="A43" s="102"/>
      <c r="B43" s="52" t="s">
        <v>16</v>
      </c>
      <c r="C43" s="50" t="s">
        <v>297</v>
      </c>
      <c r="D43" s="81">
        <v>19</v>
      </c>
      <c r="E43" s="81" t="s">
        <v>302</v>
      </c>
      <c r="F43" s="81" t="s">
        <v>4</v>
      </c>
      <c r="G43" s="81" t="s">
        <v>2</v>
      </c>
      <c r="H43" s="83">
        <v>0.40616999999999998</v>
      </c>
      <c r="I43" s="83">
        <v>-0.14871999999999999</v>
      </c>
      <c r="J43" s="83">
        <v>0.115898</v>
      </c>
      <c r="K43" s="82">
        <v>0.19942299999999999</v>
      </c>
    </row>
    <row r="44" spans="1:11" s="48" customFormat="1" ht="15.75" thickBot="1">
      <c r="A44" s="102"/>
      <c r="B44" s="94" t="s">
        <v>318</v>
      </c>
      <c r="C44" s="99" t="s">
        <v>297</v>
      </c>
      <c r="D44" s="97">
        <v>19</v>
      </c>
      <c r="E44" s="97" t="s">
        <v>300</v>
      </c>
      <c r="F44" s="97" t="s">
        <v>1</v>
      </c>
      <c r="G44" s="97" t="s">
        <v>2</v>
      </c>
      <c r="H44" s="101">
        <v>8.4000000000000005E-2</v>
      </c>
      <c r="I44" s="97" t="s">
        <v>319</v>
      </c>
      <c r="J44" s="97" t="s">
        <v>319</v>
      </c>
      <c r="K44" s="105">
        <v>0.16764029999999999</v>
      </c>
    </row>
    <row r="45" spans="1:11" s="48" customFormat="1">
      <c r="A45" s="102"/>
      <c r="B45" s="52" t="s">
        <v>290</v>
      </c>
      <c r="C45" s="50" t="s">
        <v>317</v>
      </c>
      <c r="D45" s="81">
        <v>12</v>
      </c>
      <c r="E45" s="81" t="s">
        <v>303</v>
      </c>
      <c r="F45" s="81" t="s">
        <v>2</v>
      </c>
      <c r="G45" s="81" t="s">
        <v>4</v>
      </c>
      <c r="H45" s="83">
        <v>0.46144000000000002</v>
      </c>
      <c r="I45" s="83">
        <v>-8.2885500000000001E-2</v>
      </c>
      <c r="J45" s="83">
        <v>0.122567</v>
      </c>
      <c r="K45" s="82">
        <v>0.49888500000000002</v>
      </c>
    </row>
    <row r="46" spans="1:11" s="48" customFormat="1">
      <c r="A46" s="102"/>
      <c r="B46" s="52" t="s">
        <v>291</v>
      </c>
      <c r="C46" s="50" t="s">
        <v>317</v>
      </c>
      <c r="D46" s="81">
        <v>12</v>
      </c>
      <c r="E46" s="81" t="s">
        <v>304</v>
      </c>
      <c r="F46" s="81" t="s">
        <v>4</v>
      </c>
      <c r="G46" s="81" t="s">
        <v>5</v>
      </c>
      <c r="H46" s="83">
        <v>0.46658100000000002</v>
      </c>
      <c r="I46" s="83">
        <v>-9.9724800000000002E-2</v>
      </c>
      <c r="J46" s="83">
        <v>0.118302</v>
      </c>
      <c r="K46" s="82">
        <v>0.39924500000000002</v>
      </c>
    </row>
    <row r="47" spans="1:11" s="48" customFormat="1">
      <c r="A47" s="102"/>
      <c r="B47" s="52" t="s">
        <v>292</v>
      </c>
      <c r="C47" s="50" t="s">
        <v>317</v>
      </c>
      <c r="D47" s="81">
        <v>12</v>
      </c>
      <c r="E47" s="81" t="s">
        <v>304</v>
      </c>
      <c r="F47" s="81" t="s">
        <v>4</v>
      </c>
      <c r="G47" s="81" t="s">
        <v>5</v>
      </c>
      <c r="H47" s="83">
        <v>0.46658100000000002</v>
      </c>
      <c r="I47" s="83">
        <v>-9.41356E-2</v>
      </c>
      <c r="J47" s="83">
        <v>0.10763300000000001</v>
      </c>
      <c r="K47" s="82">
        <v>0.38179099999999999</v>
      </c>
    </row>
    <row r="48" spans="1:11" s="48" customFormat="1">
      <c r="A48" s="102"/>
      <c r="B48" s="52" t="s">
        <v>293</v>
      </c>
      <c r="C48" s="50" t="s">
        <v>317</v>
      </c>
      <c r="D48" s="81">
        <v>12</v>
      </c>
      <c r="E48" s="81" t="s">
        <v>303</v>
      </c>
      <c r="F48" s="81" t="s">
        <v>2</v>
      </c>
      <c r="G48" s="81" t="s">
        <v>4</v>
      </c>
      <c r="H48" s="83">
        <v>0.46144000000000002</v>
      </c>
      <c r="I48" s="83">
        <v>7.4262700000000001E-2</v>
      </c>
      <c r="J48" s="83">
        <v>0.11334900000000001</v>
      </c>
      <c r="K48" s="82">
        <v>0.51235900000000001</v>
      </c>
    </row>
    <row r="49" spans="1:31" s="48" customFormat="1">
      <c r="A49" s="102"/>
      <c r="B49" s="52" t="s">
        <v>15</v>
      </c>
      <c r="C49" s="50" t="s">
        <v>317</v>
      </c>
      <c r="D49" s="81">
        <v>12</v>
      </c>
      <c r="E49" s="81" t="s">
        <v>303</v>
      </c>
      <c r="F49" s="81" t="s">
        <v>2</v>
      </c>
      <c r="G49" s="81" t="s">
        <v>4</v>
      </c>
      <c r="H49" s="83">
        <v>0.46144000000000002</v>
      </c>
      <c r="I49" s="83">
        <v>7.3883400000000002E-2</v>
      </c>
      <c r="J49" s="83">
        <v>0.13172700000000001</v>
      </c>
      <c r="K49" s="82">
        <v>0.57487699999999997</v>
      </c>
    </row>
    <row r="50" spans="1:31" s="48" customFormat="1">
      <c r="A50" s="102"/>
      <c r="B50" s="52" t="s">
        <v>16</v>
      </c>
      <c r="C50" s="50" t="s">
        <v>317</v>
      </c>
      <c r="D50" s="81">
        <v>12</v>
      </c>
      <c r="E50" s="81" t="s">
        <v>303</v>
      </c>
      <c r="F50" s="81" t="s">
        <v>2</v>
      </c>
      <c r="G50" s="81" t="s">
        <v>4</v>
      </c>
      <c r="H50" s="83">
        <v>0.46144000000000002</v>
      </c>
      <c r="I50" s="83">
        <v>5.1021700000000003E-2</v>
      </c>
      <c r="J50" s="83">
        <v>0.115164</v>
      </c>
      <c r="K50" s="82">
        <v>0.65773999999999999</v>
      </c>
    </row>
    <row r="51" spans="1:31" ht="15.75" thickBot="1">
      <c r="A51" s="102"/>
      <c r="B51" s="94" t="s">
        <v>318</v>
      </c>
      <c r="C51" s="99" t="s">
        <v>317</v>
      </c>
      <c r="D51" s="97">
        <v>12</v>
      </c>
      <c r="E51" s="97" t="s">
        <v>304</v>
      </c>
      <c r="F51" s="97" t="s">
        <v>4</v>
      </c>
      <c r="G51" s="97" t="s">
        <v>5</v>
      </c>
      <c r="H51" s="101">
        <v>0.46700000000000003</v>
      </c>
      <c r="I51" s="97" t="s">
        <v>319</v>
      </c>
      <c r="J51" s="97" t="s">
        <v>319</v>
      </c>
      <c r="K51" s="105">
        <v>0.43914209999999998</v>
      </c>
    </row>
    <row r="52" spans="1:31">
      <c r="A52" s="102"/>
      <c r="B52" s="52" t="s">
        <v>290</v>
      </c>
      <c r="C52" s="50" t="s">
        <v>305</v>
      </c>
      <c r="D52" s="81">
        <v>1</v>
      </c>
      <c r="E52" s="81" t="s">
        <v>306</v>
      </c>
      <c r="F52" s="81" t="s">
        <v>2</v>
      </c>
      <c r="G52" s="81" t="s">
        <v>1</v>
      </c>
      <c r="H52" s="83">
        <v>0.19151699999999999</v>
      </c>
      <c r="I52" s="83">
        <v>0.23760500000000001</v>
      </c>
      <c r="J52" s="83">
        <v>0.161829</v>
      </c>
      <c r="K52" s="82">
        <v>0.142038</v>
      </c>
    </row>
    <row r="53" spans="1:31">
      <c r="A53" s="102"/>
      <c r="B53" s="52" t="s">
        <v>291</v>
      </c>
      <c r="C53" s="50" t="s">
        <v>305</v>
      </c>
      <c r="D53" s="81">
        <v>1</v>
      </c>
      <c r="E53" s="81" t="s">
        <v>307</v>
      </c>
      <c r="F53" s="81" t="s">
        <v>4</v>
      </c>
      <c r="G53" s="81" t="s">
        <v>2</v>
      </c>
      <c r="H53" s="83">
        <v>0.23650399999999999</v>
      </c>
      <c r="I53" s="83">
        <v>0.18824299999999999</v>
      </c>
      <c r="J53" s="83">
        <v>0.139403</v>
      </c>
      <c r="K53" s="82">
        <v>0.176903</v>
      </c>
    </row>
    <row r="54" spans="1:31">
      <c r="A54" s="102"/>
      <c r="B54" s="52" t="s">
        <v>292</v>
      </c>
      <c r="C54" s="50" t="s">
        <v>305</v>
      </c>
      <c r="D54" s="81">
        <v>1</v>
      </c>
      <c r="E54" s="81" t="s">
        <v>308</v>
      </c>
      <c r="F54" s="81" t="s">
        <v>1</v>
      </c>
      <c r="G54" s="81" t="s">
        <v>2</v>
      </c>
      <c r="H54" s="83">
        <v>6.9408700000000004E-2</v>
      </c>
      <c r="I54" s="83">
        <v>0.25550299999999998</v>
      </c>
      <c r="J54" s="83">
        <v>0.20000899999999999</v>
      </c>
      <c r="K54" s="82">
        <v>0.20144200000000001</v>
      </c>
    </row>
    <row r="55" spans="1:31">
      <c r="A55" s="102"/>
      <c r="B55" s="52" t="s">
        <v>293</v>
      </c>
      <c r="C55" s="50" t="s">
        <v>305</v>
      </c>
      <c r="D55" s="81">
        <v>1</v>
      </c>
      <c r="E55" s="81" t="s">
        <v>309</v>
      </c>
      <c r="F55" s="81" t="s">
        <v>1</v>
      </c>
      <c r="G55" s="81" t="s">
        <v>5</v>
      </c>
      <c r="H55" s="83">
        <v>0.12853500000000001</v>
      </c>
      <c r="I55" s="83">
        <v>0.23438999999999999</v>
      </c>
      <c r="J55" s="83">
        <v>0.162605</v>
      </c>
      <c r="K55" s="82">
        <v>0.149452</v>
      </c>
    </row>
    <row r="56" spans="1:31" s="6" customFormat="1">
      <c r="A56" s="102"/>
      <c r="B56" s="52" t="s">
        <v>15</v>
      </c>
      <c r="C56" s="50" t="s">
        <v>305</v>
      </c>
      <c r="D56" s="81">
        <v>1</v>
      </c>
      <c r="E56" s="81" t="s">
        <v>310</v>
      </c>
      <c r="F56" s="81" t="s">
        <v>2</v>
      </c>
      <c r="G56" s="81" t="s">
        <v>4</v>
      </c>
      <c r="H56" s="83">
        <v>0.20822599999999999</v>
      </c>
      <c r="I56" s="83">
        <v>0.28549999999999998</v>
      </c>
      <c r="J56" s="83">
        <v>0.15806200000000001</v>
      </c>
      <c r="K56" s="82">
        <v>7.0877700000000002E-2</v>
      </c>
      <c r="L56" s="48"/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48"/>
      <c r="AA56" s="48"/>
      <c r="AB56" s="48"/>
      <c r="AC56" s="48"/>
      <c r="AD56" s="48"/>
      <c r="AE56" s="48"/>
    </row>
    <row r="57" spans="1:31" s="6" customFormat="1">
      <c r="A57" s="102"/>
      <c r="B57" s="52" t="s">
        <v>16</v>
      </c>
      <c r="C57" s="50" t="s">
        <v>305</v>
      </c>
      <c r="D57" s="81">
        <v>1</v>
      </c>
      <c r="E57" s="81" t="s">
        <v>311</v>
      </c>
      <c r="F57" s="81" t="s">
        <v>1</v>
      </c>
      <c r="G57" s="81" t="s">
        <v>5</v>
      </c>
      <c r="H57" s="83">
        <v>8.4832900000000003E-2</v>
      </c>
      <c r="I57" s="83">
        <v>0.39174900000000001</v>
      </c>
      <c r="J57" s="83">
        <v>0.19431699999999999</v>
      </c>
      <c r="K57" s="82">
        <v>4.3796799999999997E-2</v>
      </c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  <c r="AA57" s="48"/>
      <c r="AB57" s="48"/>
      <c r="AC57" s="48"/>
      <c r="AD57" s="48"/>
      <c r="AE57" s="48"/>
    </row>
    <row r="58" spans="1:31" s="6" customFormat="1" ht="15.75" thickBot="1">
      <c r="A58" s="102"/>
      <c r="B58" s="94" t="s">
        <v>318</v>
      </c>
      <c r="C58" s="99" t="s">
        <v>305</v>
      </c>
      <c r="D58" s="97">
        <v>1</v>
      </c>
      <c r="E58" s="97" t="s">
        <v>323</v>
      </c>
      <c r="F58" s="97" t="s">
        <v>1</v>
      </c>
      <c r="G58" s="97" t="s">
        <v>5</v>
      </c>
      <c r="H58" s="101">
        <v>5.8999999999999997E-2</v>
      </c>
      <c r="I58" s="97" t="s">
        <v>319</v>
      </c>
      <c r="J58" s="97" t="s">
        <v>319</v>
      </c>
      <c r="K58" s="105">
        <v>0.17290549999999999</v>
      </c>
      <c r="L58" s="48"/>
      <c r="M58" s="48"/>
      <c r="N58" s="48"/>
      <c r="O58" s="48"/>
      <c r="P58" s="48"/>
      <c r="Q58" s="48"/>
      <c r="R58" s="48"/>
      <c r="S58" s="48"/>
      <c r="T58" s="48"/>
      <c r="U58" s="48"/>
      <c r="V58" s="48"/>
      <c r="W58" s="48"/>
      <c r="X58" s="48"/>
      <c r="Y58" s="48"/>
      <c r="Z58" s="48"/>
      <c r="AA58" s="48"/>
      <c r="AB58" s="48"/>
      <c r="AC58" s="48"/>
      <c r="AD58" s="48"/>
      <c r="AE58" s="48"/>
    </row>
    <row r="59" spans="1:31" s="6" customFormat="1">
      <c r="A59" s="102"/>
      <c r="B59" s="52" t="s">
        <v>290</v>
      </c>
      <c r="C59" s="50" t="s">
        <v>289</v>
      </c>
      <c r="D59" s="53">
        <v>11</v>
      </c>
      <c r="E59" s="53" t="s">
        <v>25</v>
      </c>
      <c r="F59" s="53" t="s">
        <v>1</v>
      </c>
      <c r="G59" s="53" t="s">
        <v>5</v>
      </c>
      <c r="H59" s="19">
        <v>0.41902299999999998</v>
      </c>
      <c r="I59" s="19">
        <v>-0.25396200000000002</v>
      </c>
      <c r="J59" s="19">
        <v>0.127446</v>
      </c>
      <c r="K59" s="22">
        <v>4.62932E-2</v>
      </c>
      <c r="L59" s="48"/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  <c r="AB59" s="48"/>
      <c r="AC59" s="48"/>
      <c r="AD59" s="48"/>
      <c r="AE59" s="48"/>
    </row>
    <row r="60" spans="1:31" s="6" customFormat="1">
      <c r="A60" s="102"/>
      <c r="B60" s="52" t="s">
        <v>291</v>
      </c>
      <c r="C60" s="50" t="s">
        <v>289</v>
      </c>
      <c r="D60" s="53">
        <v>11</v>
      </c>
      <c r="E60" s="53" t="s">
        <v>25</v>
      </c>
      <c r="F60" s="53" t="s">
        <v>1</v>
      </c>
      <c r="G60" s="53" t="s">
        <v>5</v>
      </c>
      <c r="H60" s="19">
        <v>0.41902299999999998</v>
      </c>
      <c r="I60" s="19">
        <v>-0.27600799999999998</v>
      </c>
      <c r="J60" s="19">
        <v>0.121707</v>
      </c>
      <c r="K60" s="22">
        <v>2.3341299999999999E-2</v>
      </c>
      <c r="L60" s="48"/>
      <c r="M60" s="48"/>
      <c r="N60" s="48"/>
      <c r="O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48"/>
      <c r="AA60" s="48"/>
      <c r="AB60" s="48"/>
      <c r="AC60" s="48"/>
      <c r="AD60" s="48"/>
      <c r="AE60" s="48"/>
    </row>
    <row r="61" spans="1:31" s="6" customFormat="1">
      <c r="A61" s="102"/>
      <c r="B61" s="52" t="s">
        <v>292</v>
      </c>
      <c r="C61" s="50" t="s">
        <v>289</v>
      </c>
      <c r="D61" s="53">
        <v>11</v>
      </c>
      <c r="E61" s="53" t="s">
        <v>53</v>
      </c>
      <c r="F61" s="53" t="s">
        <v>4</v>
      </c>
      <c r="G61" s="53" t="s">
        <v>2</v>
      </c>
      <c r="H61" s="19">
        <v>0.42673499999999998</v>
      </c>
      <c r="I61" s="19">
        <v>-0.30554900000000002</v>
      </c>
      <c r="J61" s="19">
        <v>0.116545</v>
      </c>
      <c r="K61" s="22">
        <v>8.7488300000000008E-3</v>
      </c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  <c r="AA61" s="48"/>
      <c r="AB61" s="48"/>
      <c r="AC61" s="48"/>
      <c r="AD61" s="48"/>
      <c r="AE61" s="48"/>
    </row>
    <row r="62" spans="1:31" s="6" customFormat="1">
      <c r="A62" s="102"/>
      <c r="B62" s="52" t="s">
        <v>293</v>
      </c>
      <c r="C62" s="50" t="s">
        <v>289</v>
      </c>
      <c r="D62" s="53">
        <v>11</v>
      </c>
      <c r="E62" s="53" t="s">
        <v>54</v>
      </c>
      <c r="F62" s="53" t="s">
        <v>5</v>
      </c>
      <c r="G62" s="53" t="s">
        <v>4</v>
      </c>
      <c r="H62" s="19">
        <v>0.37146499999999999</v>
      </c>
      <c r="I62" s="19">
        <v>-0.34250799999999998</v>
      </c>
      <c r="J62" s="19">
        <v>0.12818599999999999</v>
      </c>
      <c r="K62" s="22">
        <v>7.5407800000000004E-3</v>
      </c>
      <c r="L62" s="48"/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  <c r="AA62" s="48"/>
      <c r="AB62" s="48"/>
      <c r="AC62" s="48"/>
      <c r="AD62" s="48"/>
      <c r="AE62" s="48"/>
    </row>
    <row r="63" spans="1:31" s="6" customFormat="1">
      <c r="A63" s="102"/>
      <c r="B63" s="52" t="s">
        <v>15</v>
      </c>
      <c r="C63" s="50" t="s">
        <v>289</v>
      </c>
      <c r="D63" s="53">
        <v>11</v>
      </c>
      <c r="E63" s="53" t="s">
        <v>13</v>
      </c>
      <c r="F63" s="53" t="s">
        <v>4</v>
      </c>
      <c r="G63" s="53" t="s">
        <v>2</v>
      </c>
      <c r="H63" s="19">
        <v>0.48200500000000002</v>
      </c>
      <c r="I63" s="19">
        <v>-0.31557299999999999</v>
      </c>
      <c r="J63" s="19">
        <v>0.136126</v>
      </c>
      <c r="K63" s="22">
        <v>2.04359E-2</v>
      </c>
      <c r="L63" s="48"/>
      <c r="M63" s="48"/>
      <c r="N63" s="48"/>
      <c r="O63" s="48"/>
      <c r="P63" s="48"/>
      <c r="Q63" s="48"/>
      <c r="R63" s="48"/>
      <c r="S63" s="48"/>
      <c r="T63" s="48"/>
      <c r="U63" s="48"/>
      <c r="V63" s="48"/>
      <c r="W63" s="48"/>
      <c r="X63" s="48"/>
      <c r="Y63" s="48"/>
      <c r="Z63" s="48"/>
      <c r="AA63" s="48"/>
      <c r="AB63" s="48"/>
      <c r="AC63" s="48"/>
      <c r="AD63" s="48"/>
      <c r="AE63" s="48"/>
    </row>
    <row r="64" spans="1:31" s="6" customFormat="1">
      <c r="A64" s="102"/>
      <c r="B64" s="52" t="s">
        <v>16</v>
      </c>
      <c r="C64" s="50" t="s">
        <v>289</v>
      </c>
      <c r="D64" s="53">
        <v>11</v>
      </c>
      <c r="E64" s="53" t="s">
        <v>30</v>
      </c>
      <c r="F64" s="53" t="s">
        <v>4</v>
      </c>
      <c r="G64" s="53" t="s">
        <v>2</v>
      </c>
      <c r="H64" s="19">
        <v>6.16967E-2</v>
      </c>
      <c r="I64" s="19">
        <v>0.64839100000000005</v>
      </c>
      <c r="J64" s="19">
        <v>0.24182500000000001</v>
      </c>
      <c r="K64" s="22">
        <v>7.3348199999999997E-3</v>
      </c>
      <c r="L64" s="48"/>
      <c r="M64" s="48"/>
      <c r="N64" s="48"/>
      <c r="O64" s="48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48"/>
      <c r="AA64" s="48"/>
      <c r="AB64" s="48"/>
      <c r="AC64" s="48"/>
      <c r="AD64" s="48"/>
      <c r="AE64" s="48"/>
    </row>
    <row r="65" spans="1:31" s="6" customFormat="1" ht="15.75" thickBot="1">
      <c r="A65" s="102"/>
      <c r="B65" s="94" t="s">
        <v>318</v>
      </c>
      <c r="C65" s="99" t="s">
        <v>289</v>
      </c>
      <c r="D65" s="97">
        <v>11</v>
      </c>
      <c r="E65" s="97" t="s">
        <v>322</v>
      </c>
      <c r="F65" s="97" t="s">
        <v>5</v>
      </c>
      <c r="G65" s="97" t="s">
        <v>1</v>
      </c>
      <c r="H65" s="101">
        <v>0.224</v>
      </c>
      <c r="I65" s="97" t="s">
        <v>319</v>
      </c>
      <c r="J65" s="97" t="s">
        <v>319</v>
      </c>
      <c r="K65" s="105">
        <v>3.4045510000000001E-2</v>
      </c>
      <c r="L65" s="48"/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  <c r="AA65" s="48"/>
      <c r="AB65" s="48"/>
      <c r="AC65" s="48"/>
      <c r="AD65" s="48"/>
      <c r="AE65" s="48"/>
    </row>
    <row r="66" spans="1:31" s="6" customFormat="1">
      <c r="A66" s="102"/>
      <c r="B66" s="52" t="s">
        <v>290</v>
      </c>
      <c r="C66" s="50" t="s">
        <v>55</v>
      </c>
      <c r="D66" s="53">
        <v>1</v>
      </c>
      <c r="E66" s="53" t="s">
        <v>32</v>
      </c>
      <c r="F66" s="53" t="s">
        <v>5</v>
      </c>
      <c r="G66" s="53" t="s">
        <v>1</v>
      </c>
      <c r="H66" s="19">
        <v>7.4550099999999994E-2</v>
      </c>
      <c r="I66" s="19">
        <v>0.118974</v>
      </c>
      <c r="J66" s="19">
        <v>0.24588199999999999</v>
      </c>
      <c r="K66" s="22">
        <v>0.62847900000000001</v>
      </c>
      <c r="L66" s="48"/>
      <c r="M66" s="48"/>
      <c r="N66" s="48"/>
      <c r="O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48"/>
      <c r="AA66" s="48"/>
      <c r="AB66" s="48"/>
      <c r="AC66" s="48"/>
      <c r="AD66" s="48"/>
      <c r="AE66" s="48"/>
    </row>
    <row r="67" spans="1:31" s="6" customFormat="1">
      <c r="A67" s="102"/>
      <c r="B67" s="52" t="s">
        <v>291</v>
      </c>
      <c r="C67" s="50" t="s">
        <v>55</v>
      </c>
      <c r="D67" s="53">
        <v>1</v>
      </c>
      <c r="E67" s="53" t="s">
        <v>32</v>
      </c>
      <c r="F67" s="53" t="s">
        <v>5</v>
      </c>
      <c r="G67" s="53" t="s">
        <v>1</v>
      </c>
      <c r="H67" s="19">
        <v>7.4550099999999994E-2</v>
      </c>
      <c r="I67" s="19">
        <v>0.10155</v>
      </c>
      <c r="J67" s="19">
        <v>0.23477899999999999</v>
      </c>
      <c r="K67" s="22">
        <v>0.66535299999999997</v>
      </c>
      <c r="L67" s="48"/>
      <c r="M67" s="48"/>
      <c r="N67" s="48"/>
      <c r="O67" s="48"/>
      <c r="P67" s="48"/>
      <c r="Q67" s="48"/>
      <c r="R67" s="48"/>
      <c r="S67" s="48"/>
      <c r="T67" s="48"/>
      <c r="U67" s="48"/>
      <c r="V67" s="48"/>
      <c r="W67" s="48"/>
      <c r="X67" s="48"/>
      <c r="Y67" s="48"/>
      <c r="Z67" s="48"/>
      <c r="AA67" s="48"/>
      <c r="AB67" s="48"/>
      <c r="AC67" s="48"/>
      <c r="AD67" s="48"/>
      <c r="AE67" s="48"/>
    </row>
    <row r="68" spans="1:31" s="6" customFormat="1">
      <c r="A68" s="102"/>
      <c r="B68" s="52" t="s">
        <v>292</v>
      </c>
      <c r="C68" s="50" t="s">
        <v>55</v>
      </c>
      <c r="D68" s="53">
        <v>1</v>
      </c>
      <c r="E68" s="53" t="s">
        <v>32</v>
      </c>
      <c r="F68" s="53" t="s">
        <v>5</v>
      </c>
      <c r="G68" s="53" t="s">
        <v>1</v>
      </c>
      <c r="H68" s="19">
        <v>7.4550099999999994E-2</v>
      </c>
      <c r="I68" s="19">
        <v>0.31303799999999998</v>
      </c>
      <c r="J68" s="19">
        <v>0.21362200000000001</v>
      </c>
      <c r="K68" s="22">
        <v>0.142816</v>
      </c>
      <c r="L68" s="48"/>
      <c r="M68" s="48"/>
      <c r="N68" s="48"/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  <c r="Z68" s="48"/>
      <c r="AA68" s="48"/>
      <c r="AB68" s="48"/>
      <c r="AC68" s="48"/>
      <c r="AD68" s="48"/>
      <c r="AE68" s="48"/>
    </row>
    <row r="69" spans="1:31" s="6" customFormat="1">
      <c r="A69" s="102"/>
      <c r="B69" s="52" t="s">
        <v>293</v>
      </c>
      <c r="C69" s="50" t="s">
        <v>55</v>
      </c>
      <c r="D69" s="53">
        <v>1</v>
      </c>
      <c r="E69" s="53" t="s">
        <v>32</v>
      </c>
      <c r="F69" s="53" t="s">
        <v>5</v>
      </c>
      <c r="G69" s="53" t="s">
        <v>1</v>
      </c>
      <c r="H69" s="19">
        <v>7.4550099999999994E-2</v>
      </c>
      <c r="I69" s="19">
        <v>0.34879500000000002</v>
      </c>
      <c r="J69" s="19">
        <v>0.22717200000000001</v>
      </c>
      <c r="K69" s="22">
        <v>0.124691</v>
      </c>
      <c r="L69" s="48"/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  <c r="AA69" s="48"/>
      <c r="AB69" s="48"/>
      <c r="AC69" s="48"/>
      <c r="AD69" s="48"/>
      <c r="AE69" s="48"/>
    </row>
    <row r="70" spans="1:31" s="6" customFormat="1">
      <c r="A70" s="102"/>
      <c r="B70" s="52" t="s">
        <v>15</v>
      </c>
      <c r="C70" s="50" t="s">
        <v>55</v>
      </c>
      <c r="D70" s="53">
        <v>1</v>
      </c>
      <c r="E70" s="53" t="s">
        <v>32</v>
      </c>
      <c r="F70" s="53" t="s">
        <v>5</v>
      </c>
      <c r="G70" s="53" t="s">
        <v>1</v>
      </c>
      <c r="H70" s="19">
        <v>7.4550099999999994E-2</v>
      </c>
      <c r="I70" s="19">
        <v>-9.4395000000000007E-2</v>
      </c>
      <c r="J70" s="19">
        <v>0.26440999999999998</v>
      </c>
      <c r="K70" s="22">
        <v>0.72109000000000001</v>
      </c>
      <c r="L70" s="48"/>
      <c r="M70" s="48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48"/>
      <c r="AA70" s="48"/>
      <c r="AB70" s="48"/>
      <c r="AC70" s="48"/>
      <c r="AD70" s="48"/>
      <c r="AE70" s="48"/>
    </row>
    <row r="71" spans="1:31" s="6" customFormat="1">
      <c r="A71" s="102"/>
      <c r="B71" s="52" t="s">
        <v>16</v>
      </c>
      <c r="C71" s="50" t="s">
        <v>55</v>
      </c>
      <c r="D71" s="53">
        <v>1</v>
      </c>
      <c r="E71" s="53" t="s">
        <v>32</v>
      </c>
      <c r="F71" s="53" t="s">
        <v>5</v>
      </c>
      <c r="G71" s="53" t="s">
        <v>1</v>
      </c>
      <c r="H71" s="19">
        <v>7.4550099999999994E-2</v>
      </c>
      <c r="I71" s="19">
        <v>0.18363599999999999</v>
      </c>
      <c r="J71" s="19">
        <v>0.23133300000000001</v>
      </c>
      <c r="K71" s="22">
        <v>0.42730099999999999</v>
      </c>
      <c r="L71" s="48"/>
      <c r="M71" s="48"/>
      <c r="N71" s="48"/>
      <c r="O71" s="48"/>
      <c r="P71" s="48"/>
      <c r="Q71" s="48"/>
      <c r="R71" s="48"/>
      <c r="S71" s="48"/>
      <c r="T71" s="48"/>
      <c r="U71" s="48"/>
      <c r="V71" s="48"/>
      <c r="W71" s="48"/>
      <c r="X71" s="48"/>
      <c r="Y71" s="48"/>
      <c r="Z71" s="48"/>
      <c r="AA71" s="48"/>
      <c r="AB71" s="48"/>
      <c r="AC71" s="48"/>
      <c r="AD71" s="48"/>
      <c r="AE71" s="48"/>
    </row>
    <row r="72" spans="1:31" s="6" customFormat="1" ht="15.75" thickBot="1">
      <c r="A72" s="102"/>
      <c r="B72" s="94" t="s">
        <v>318</v>
      </c>
      <c r="C72" s="99" t="s">
        <v>55</v>
      </c>
      <c r="D72" s="97">
        <v>1</v>
      </c>
      <c r="E72" s="97" t="s">
        <v>32</v>
      </c>
      <c r="F72" s="97" t="s">
        <v>5</v>
      </c>
      <c r="G72" s="97" t="s">
        <v>1</v>
      </c>
      <c r="H72" s="101">
        <v>7.4999999999999997E-2</v>
      </c>
      <c r="I72" s="97" t="s">
        <v>319</v>
      </c>
      <c r="J72" s="97" t="s">
        <v>319</v>
      </c>
      <c r="K72" s="105">
        <v>0.37197400000000003</v>
      </c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  <c r="AA72" s="48"/>
      <c r="AB72" s="48"/>
      <c r="AC72" s="48"/>
      <c r="AD72" s="48"/>
      <c r="AE72" s="48"/>
    </row>
    <row r="73" spans="1:31" s="6" customFormat="1">
      <c r="A73" s="102"/>
      <c r="B73" s="52" t="s">
        <v>290</v>
      </c>
      <c r="C73" s="50" t="s">
        <v>56</v>
      </c>
      <c r="D73" s="53">
        <v>9</v>
      </c>
      <c r="E73" s="53" t="s">
        <v>57</v>
      </c>
      <c r="F73" s="53" t="s">
        <v>5</v>
      </c>
      <c r="G73" s="53" t="s">
        <v>1</v>
      </c>
      <c r="H73" s="19">
        <v>0.18509</v>
      </c>
      <c r="I73" s="19">
        <v>-0.23908199999999999</v>
      </c>
      <c r="J73" s="19">
        <v>0.16914599999999999</v>
      </c>
      <c r="K73" s="22">
        <v>0.15751799999999999</v>
      </c>
      <c r="L73" s="48"/>
      <c r="M73" s="48"/>
      <c r="N73" s="48"/>
      <c r="O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  <c r="AA73" s="48"/>
      <c r="AB73" s="48"/>
      <c r="AC73" s="48"/>
      <c r="AD73" s="48"/>
      <c r="AE73" s="48"/>
    </row>
    <row r="74" spans="1:31" s="17" customFormat="1" ht="15.75" thickBot="1">
      <c r="A74" s="102"/>
      <c r="B74" s="52" t="s">
        <v>291</v>
      </c>
      <c r="C74" s="50" t="s">
        <v>56</v>
      </c>
      <c r="D74" s="53">
        <v>9</v>
      </c>
      <c r="E74" s="53" t="s">
        <v>58</v>
      </c>
      <c r="F74" s="53" t="s">
        <v>5</v>
      </c>
      <c r="G74" s="53" t="s">
        <v>1</v>
      </c>
      <c r="H74" s="19">
        <v>0.131105</v>
      </c>
      <c r="I74" s="19">
        <v>0.14071700000000001</v>
      </c>
      <c r="J74" s="19">
        <v>0.18318499999999999</v>
      </c>
      <c r="K74" s="22">
        <v>0.44238499999999997</v>
      </c>
      <c r="L74" s="48"/>
      <c r="M74" s="48"/>
      <c r="N74" s="48"/>
      <c r="O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  <c r="AA74" s="48"/>
      <c r="AB74" s="48"/>
      <c r="AC74" s="48"/>
      <c r="AD74" s="48"/>
      <c r="AE74" s="48"/>
    </row>
    <row r="75" spans="1:31" ht="15.75" thickTop="1">
      <c r="A75" s="102"/>
      <c r="B75" s="52" t="s">
        <v>292</v>
      </c>
      <c r="C75" s="50" t="s">
        <v>56</v>
      </c>
      <c r="D75" s="53">
        <v>9</v>
      </c>
      <c r="E75" s="53" t="s">
        <v>59</v>
      </c>
      <c r="F75" s="53" t="s">
        <v>2</v>
      </c>
      <c r="G75" s="53" t="s">
        <v>4</v>
      </c>
      <c r="H75" s="19">
        <v>0.26221100000000003</v>
      </c>
      <c r="I75" s="19">
        <v>0.140933</v>
      </c>
      <c r="J75" s="19">
        <v>0.12846399999999999</v>
      </c>
      <c r="K75" s="22">
        <v>0.27261299999999999</v>
      </c>
    </row>
    <row r="76" spans="1:31">
      <c r="A76" s="102"/>
      <c r="B76" s="52" t="s">
        <v>293</v>
      </c>
      <c r="C76" s="50" t="s">
        <v>56</v>
      </c>
      <c r="D76" s="53">
        <v>9</v>
      </c>
      <c r="E76" s="53" t="s">
        <v>60</v>
      </c>
      <c r="F76" s="53" t="s">
        <v>2</v>
      </c>
      <c r="G76" s="53" t="s">
        <v>1</v>
      </c>
      <c r="H76" s="19">
        <v>0.22108</v>
      </c>
      <c r="I76" s="19">
        <v>-0.10632</v>
      </c>
      <c r="J76" s="19">
        <v>0.14548</v>
      </c>
      <c r="K76" s="22">
        <v>0.464889</v>
      </c>
    </row>
    <row r="77" spans="1:31">
      <c r="A77" s="102"/>
      <c r="B77" s="52" t="s">
        <v>15</v>
      </c>
      <c r="C77" s="50" t="s">
        <v>56</v>
      </c>
      <c r="D77" s="53">
        <v>9</v>
      </c>
      <c r="E77" s="53" t="s">
        <v>61</v>
      </c>
      <c r="F77" s="53" t="s">
        <v>5</v>
      </c>
      <c r="G77" s="53" t="s">
        <v>1</v>
      </c>
      <c r="H77" s="19">
        <v>0.38688899999999998</v>
      </c>
      <c r="I77" s="19">
        <v>0.150508</v>
      </c>
      <c r="J77" s="19">
        <v>0.158884</v>
      </c>
      <c r="K77" s="22">
        <v>0.34349499999999999</v>
      </c>
    </row>
    <row r="78" spans="1:31">
      <c r="A78" s="102"/>
      <c r="B78" s="52" t="s">
        <v>16</v>
      </c>
      <c r="C78" s="50" t="s">
        <v>56</v>
      </c>
      <c r="D78" s="53">
        <v>9</v>
      </c>
      <c r="E78" s="53" t="s">
        <v>60</v>
      </c>
      <c r="F78" s="53" t="s">
        <v>2</v>
      </c>
      <c r="G78" s="53" t="s">
        <v>1</v>
      </c>
      <c r="H78" s="19">
        <v>0.22108</v>
      </c>
      <c r="I78" s="19">
        <v>-0.23846999999999999</v>
      </c>
      <c r="J78" s="19">
        <v>0.14937700000000001</v>
      </c>
      <c r="K78" s="22">
        <v>0.110391</v>
      </c>
    </row>
    <row r="79" spans="1:31" ht="15.75" thickBot="1">
      <c r="A79" s="102"/>
      <c r="B79" s="94" t="s">
        <v>318</v>
      </c>
      <c r="C79" s="99" t="s">
        <v>56</v>
      </c>
      <c r="D79" s="97">
        <v>9</v>
      </c>
      <c r="E79" s="97" t="s">
        <v>57</v>
      </c>
      <c r="F79" s="97" t="s">
        <v>5</v>
      </c>
      <c r="G79" s="97" t="s">
        <v>1</v>
      </c>
      <c r="H79" s="101">
        <v>0.185</v>
      </c>
      <c r="I79" s="97" t="s">
        <v>319</v>
      </c>
      <c r="J79" s="97" t="s">
        <v>319</v>
      </c>
      <c r="K79" s="105">
        <v>0.50209930000000003</v>
      </c>
    </row>
    <row r="80" spans="1:31" s="4" customFormat="1">
      <c r="A80" s="102"/>
      <c r="B80" s="52" t="s">
        <v>290</v>
      </c>
      <c r="C80" s="50" t="s">
        <v>36</v>
      </c>
      <c r="D80" s="53">
        <v>10</v>
      </c>
      <c r="E80" s="53" t="s">
        <v>62</v>
      </c>
      <c r="F80" s="53" t="s">
        <v>5</v>
      </c>
      <c r="G80" s="53" t="s">
        <v>1</v>
      </c>
      <c r="H80" s="19">
        <v>0.10539800000000001</v>
      </c>
      <c r="I80" s="19">
        <v>0.33139099999999999</v>
      </c>
      <c r="J80" s="19">
        <v>0.21348600000000001</v>
      </c>
      <c r="K80" s="22">
        <v>0.12059499999999999</v>
      </c>
      <c r="L80" s="48"/>
      <c r="M80" s="48"/>
      <c r="N80" s="48"/>
      <c r="O80" s="48"/>
      <c r="P80" s="48"/>
      <c r="Q80" s="48"/>
      <c r="R80" s="48"/>
      <c r="S80" s="48"/>
      <c r="T80" s="48"/>
      <c r="U80" s="48"/>
      <c r="V80" s="48"/>
      <c r="W80" s="48"/>
      <c r="X80" s="48"/>
      <c r="Y80" s="48"/>
      <c r="Z80" s="48"/>
      <c r="AA80" s="48"/>
      <c r="AB80" s="48"/>
      <c r="AC80" s="48"/>
      <c r="AD80" s="48"/>
      <c r="AE80" s="48"/>
    </row>
    <row r="81" spans="1:31">
      <c r="A81" s="102"/>
      <c r="B81" s="52" t="s">
        <v>291</v>
      </c>
      <c r="C81" s="50" t="s">
        <v>36</v>
      </c>
      <c r="D81" s="53">
        <v>10</v>
      </c>
      <c r="E81" s="53" t="s">
        <v>37</v>
      </c>
      <c r="F81" s="53" t="s">
        <v>4</v>
      </c>
      <c r="G81" s="53" t="s">
        <v>2</v>
      </c>
      <c r="H81" s="19">
        <v>7.0694099999999996E-2</v>
      </c>
      <c r="I81" s="19">
        <v>-0.53830199999999995</v>
      </c>
      <c r="J81" s="19">
        <v>0.255884</v>
      </c>
      <c r="K81" s="22">
        <v>3.5405300000000001E-2</v>
      </c>
    </row>
    <row r="82" spans="1:31">
      <c r="A82" s="102"/>
      <c r="B82" s="52" t="s">
        <v>292</v>
      </c>
      <c r="C82" s="50" t="s">
        <v>36</v>
      </c>
      <c r="D82" s="53">
        <v>10</v>
      </c>
      <c r="E82" s="53" t="s">
        <v>63</v>
      </c>
      <c r="F82" s="53" t="s">
        <v>1</v>
      </c>
      <c r="G82" s="53" t="s">
        <v>5</v>
      </c>
      <c r="H82" s="19">
        <v>0.12981999999999999</v>
      </c>
      <c r="I82" s="19">
        <v>0.310832</v>
      </c>
      <c r="J82" s="19">
        <v>0.17144599999999999</v>
      </c>
      <c r="K82" s="22">
        <v>6.9832199999999997E-2</v>
      </c>
    </row>
    <row r="83" spans="1:31">
      <c r="A83" s="102"/>
      <c r="B83" s="52" t="s">
        <v>293</v>
      </c>
      <c r="C83" s="50" t="s">
        <v>36</v>
      </c>
      <c r="D83" s="53">
        <v>10</v>
      </c>
      <c r="E83" s="53" t="s">
        <v>64</v>
      </c>
      <c r="F83" s="53" t="s">
        <v>4</v>
      </c>
      <c r="G83" s="53" t="s">
        <v>2</v>
      </c>
      <c r="H83" s="19">
        <v>0.33804600000000001</v>
      </c>
      <c r="I83" s="19">
        <v>-0.25566299999999997</v>
      </c>
      <c r="J83" s="19">
        <v>0.121181</v>
      </c>
      <c r="K83" s="22">
        <v>3.4879300000000002E-2</v>
      </c>
    </row>
    <row r="84" spans="1:31">
      <c r="A84" s="102"/>
      <c r="B84" s="52" t="s">
        <v>15</v>
      </c>
      <c r="C84" s="50" t="s">
        <v>36</v>
      </c>
      <c r="D84" s="53">
        <v>10</v>
      </c>
      <c r="E84" s="53" t="s">
        <v>38</v>
      </c>
      <c r="F84" s="53" t="s">
        <v>5</v>
      </c>
      <c r="G84" s="53" t="s">
        <v>2</v>
      </c>
      <c r="H84" s="19">
        <v>7.8406199999999995E-2</v>
      </c>
      <c r="I84" s="19">
        <v>0.494529</v>
      </c>
      <c r="J84" s="19">
        <v>0.24241399999999999</v>
      </c>
      <c r="K84" s="22">
        <v>4.1348799999999998E-2</v>
      </c>
    </row>
    <row r="85" spans="1:31">
      <c r="A85" s="102"/>
      <c r="B85" s="52" t="s">
        <v>16</v>
      </c>
      <c r="C85" s="50" t="s">
        <v>36</v>
      </c>
      <c r="D85" s="53">
        <v>10</v>
      </c>
      <c r="E85" s="53" t="s">
        <v>37</v>
      </c>
      <c r="F85" s="53" t="s">
        <v>4</v>
      </c>
      <c r="G85" s="53" t="s">
        <v>2</v>
      </c>
      <c r="H85" s="19">
        <v>7.0694099999999996E-2</v>
      </c>
      <c r="I85" s="19">
        <v>-0.41322799999999998</v>
      </c>
      <c r="J85" s="19">
        <v>0.25019799999999998</v>
      </c>
      <c r="K85" s="22">
        <v>9.8615800000000003E-2</v>
      </c>
    </row>
    <row r="86" spans="1:31" s="4" customFormat="1" ht="15.75" thickBot="1">
      <c r="A86" s="102"/>
      <c r="B86" s="94" t="s">
        <v>318</v>
      </c>
      <c r="C86" s="99" t="s">
        <v>36</v>
      </c>
      <c r="D86" s="97">
        <v>10</v>
      </c>
      <c r="E86" s="97" t="s">
        <v>38</v>
      </c>
      <c r="F86" s="97" t="s">
        <v>5</v>
      </c>
      <c r="G86" s="97" t="s">
        <v>2</v>
      </c>
      <c r="H86" s="101">
        <v>7.8E-2</v>
      </c>
      <c r="I86" s="97" t="s">
        <v>319</v>
      </c>
      <c r="J86" s="97" t="s">
        <v>319</v>
      </c>
      <c r="K86" s="105">
        <v>2.291118E-2</v>
      </c>
      <c r="L86" s="48"/>
      <c r="M86" s="48"/>
      <c r="N86" s="48"/>
      <c r="O86" s="48"/>
      <c r="P86" s="48"/>
      <c r="Q86" s="48"/>
      <c r="R86" s="48"/>
      <c r="S86" s="48"/>
      <c r="T86" s="48"/>
      <c r="U86" s="48"/>
      <c r="V86" s="48"/>
      <c r="W86" s="48"/>
      <c r="X86" s="48"/>
      <c r="Y86" s="48"/>
      <c r="Z86" s="48"/>
      <c r="AA86" s="48"/>
      <c r="AB86" s="48"/>
      <c r="AC86" s="48"/>
      <c r="AD86" s="48"/>
      <c r="AE86" s="48"/>
    </row>
    <row r="87" spans="1:31">
      <c r="A87" s="102"/>
      <c r="B87" s="52" t="s">
        <v>290</v>
      </c>
      <c r="C87" s="50" t="s">
        <v>65</v>
      </c>
      <c r="D87" s="53">
        <v>10</v>
      </c>
      <c r="E87" s="53" t="s">
        <v>66</v>
      </c>
      <c r="F87" s="53" t="s">
        <v>5</v>
      </c>
      <c r="G87" s="53" t="s">
        <v>1</v>
      </c>
      <c r="H87" s="19">
        <v>0.26478099999999999</v>
      </c>
      <c r="I87" s="19">
        <v>0.34756900000000002</v>
      </c>
      <c r="J87" s="19">
        <v>0.15864300000000001</v>
      </c>
      <c r="K87" s="22">
        <v>2.84592E-2</v>
      </c>
    </row>
    <row r="88" spans="1:31">
      <c r="A88" s="102"/>
      <c r="B88" s="52" t="s">
        <v>291</v>
      </c>
      <c r="C88" s="50" t="s">
        <v>65</v>
      </c>
      <c r="D88" s="53">
        <v>10</v>
      </c>
      <c r="E88" s="53" t="s">
        <v>67</v>
      </c>
      <c r="F88" s="53" t="s">
        <v>4</v>
      </c>
      <c r="G88" s="53" t="s">
        <v>2</v>
      </c>
      <c r="H88" s="19">
        <v>0.28406199999999998</v>
      </c>
      <c r="I88" s="19">
        <v>0.37275599999999998</v>
      </c>
      <c r="J88" s="19">
        <v>0.137734</v>
      </c>
      <c r="K88" s="22">
        <v>6.8027000000000001E-3</v>
      </c>
    </row>
    <row r="89" spans="1:31">
      <c r="A89" s="102"/>
      <c r="B89" s="52" t="s">
        <v>292</v>
      </c>
      <c r="C89" s="50" t="s">
        <v>65</v>
      </c>
      <c r="D89" s="53">
        <v>10</v>
      </c>
      <c r="E89" s="53" t="s">
        <v>68</v>
      </c>
      <c r="F89" s="53" t="s">
        <v>1</v>
      </c>
      <c r="G89" s="53" t="s">
        <v>5</v>
      </c>
      <c r="H89" s="19">
        <v>0.10154199999999999</v>
      </c>
      <c r="I89" s="19">
        <v>0.37579099999999999</v>
      </c>
      <c r="J89" s="19">
        <v>0.19276799999999999</v>
      </c>
      <c r="K89" s="22">
        <v>5.12419E-2</v>
      </c>
    </row>
    <row r="90" spans="1:31">
      <c r="A90" s="102"/>
      <c r="B90" s="52" t="s">
        <v>293</v>
      </c>
      <c r="C90" s="50" t="s">
        <v>65</v>
      </c>
      <c r="D90" s="53">
        <v>10</v>
      </c>
      <c r="E90" s="53" t="s">
        <v>69</v>
      </c>
      <c r="F90" s="53" t="s">
        <v>4</v>
      </c>
      <c r="G90" s="53" t="s">
        <v>2</v>
      </c>
      <c r="H90" s="19">
        <v>0.120823</v>
      </c>
      <c r="I90" s="19">
        <v>0.52865799999999996</v>
      </c>
      <c r="J90" s="19">
        <v>0.18035799999999999</v>
      </c>
      <c r="K90" s="22">
        <v>3.37711E-3</v>
      </c>
    </row>
    <row r="91" spans="1:31">
      <c r="A91" s="102"/>
      <c r="B91" s="52" t="s">
        <v>15</v>
      </c>
      <c r="C91" s="50" t="s">
        <v>65</v>
      </c>
      <c r="D91" s="53">
        <v>10</v>
      </c>
      <c r="E91" s="53" t="s">
        <v>70</v>
      </c>
      <c r="F91" s="53" t="s">
        <v>4</v>
      </c>
      <c r="G91" s="53" t="s">
        <v>2</v>
      </c>
      <c r="H91" s="19">
        <v>0.266067</v>
      </c>
      <c r="I91" s="19">
        <v>0.33826800000000001</v>
      </c>
      <c r="J91" s="19">
        <v>0.160053</v>
      </c>
      <c r="K91" s="22">
        <v>3.4560199999999999E-2</v>
      </c>
    </row>
    <row r="92" spans="1:31" s="4" customFormat="1">
      <c r="A92" s="102"/>
      <c r="B92" s="52" t="s">
        <v>16</v>
      </c>
      <c r="C92" s="50" t="s">
        <v>65</v>
      </c>
      <c r="D92" s="53">
        <v>10</v>
      </c>
      <c r="E92" s="53" t="s">
        <v>67</v>
      </c>
      <c r="F92" s="53" t="s">
        <v>4</v>
      </c>
      <c r="G92" s="53" t="s">
        <v>2</v>
      </c>
      <c r="H92" s="19">
        <v>0.28406199999999998</v>
      </c>
      <c r="I92" s="19">
        <v>0.329706</v>
      </c>
      <c r="J92" s="19">
        <v>0.136098</v>
      </c>
      <c r="K92" s="22">
        <v>1.54115E-2</v>
      </c>
      <c r="L92" s="48"/>
      <c r="M92" s="48"/>
      <c r="N92" s="48"/>
      <c r="O92" s="48"/>
      <c r="P92" s="48"/>
      <c r="Q92" s="48"/>
      <c r="R92" s="48"/>
      <c r="S92" s="48"/>
      <c r="T92" s="48"/>
      <c r="U92" s="48"/>
      <c r="V92" s="48"/>
      <c r="W92" s="48"/>
      <c r="X92" s="48"/>
      <c r="Y92" s="48"/>
      <c r="Z92" s="48"/>
      <c r="AA92" s="48"/>
      <c r="AB92" s="48"/>
      <c r="AC92" s="48"/>
      <c r="AD92" s="48"/>
      <c r="AE92" s="48"/>
    </row>
    <row r="93" spans="1:31" ht="15.75" thickBot="1">
      <c r="A93" s="102"/>
      <c r="B93" s="94" t="s">
        <v>318</v>
      </c>
      <c r="C93" s="99" t="s">
        <v>65</v>
      </c>
      <c r="D93" s="97">
        <v>10</v>
      </c>
      <c r="E93" s="97" t="s">
        <v>66</v>
      </c>
      <c r="F93" s="97" t="s">
        <v>5</v>
      </c>
      <c r="G93" s="97" t="s">
        <v>1</v>
      </c>
      <c r="H93" s="101">
        <v>0.26500000000000001</v>
      </c>
      <c r="I93" s="97" t="s">
        <v>319</v>
      </c>
      <c r="J93" s="97" t="s">
        <v>319</v>
      </c>
      <c r="K93" s="105">
        <v>1.7538100000000001E-2</v>
      </c>
    </row>
    <row r="94" spans="1:31">
      <c r="A94" s="102"/>
      <c r="B94" s="52" t="s">
        <v>290</v>
      </c>
      <c r="C94" s="50" t="s">
        <v>71</v>
      </c>
      <c r="D94" s="53">
        <v>15</v>
      </c>
      <c r="E94" s="53" t="s">
        <v>72</v>
      </c>
      <c r="F94" s="53" t="s">
        <v>4</v>
      </c>
      <c r="G94" s="53" t="s">
        <v>2</v>
      </c>
      <c r="H94" s="19">
        <v>0.25449899999999998</v>
      </c>
      <c r="I94" s="19">
        <v>-0.44993899999999998</v>
      </c>
      <c r="J94" s="19">
        <v>0.159722</v>
      </c>
      <c r="K94" s="22">
        <v>4.8474199999999999E-3</v>
      </c>
    </row>
    <row r="95" spans="1:31">
      <c r="A95" s="102"/>
      <c r="B95" s="52" t="s">
        <v>291</v>
      </c>
      <c r="C95" s="50" t="s">
        <v>71</v>
      </c>
      <c r="D95" s="53">
        <v>15</v>
      </c>
      <c r="E95" s="53" t="s">
        <v>73</v>
      </c>
      <c r="F95" s="53" t="s">
        <v>2</v>
      </c>
      <c r="G95" s="53" t="s">
        <v>4</v>
      </c>
      <c r="H95" s="19">
        <v>0.18123400000000001</v>
      </c>
      <c r="I95" s="19">
        <v>-0.35980200000000001</v>
      </c>
      <c r="J95" s="19">
        <v>0.15267500000000001</v>
      </c>
      <c r="K95" s="22">
        <v>1.8440399999999999E-2</v>
      </c>
    </row>
    <row r="96" spans="1:31">
      <c r="A96" s="102"/>
      <c r="B96" s="52" t="s">
        <v>292</v>
      </c>
      <c r="C96" s="50" t="s">
        <v>71</v>
      </c>
      <c r="D96" s="53">
        <v>15</v>
      </c>
      <c r="E96" s="53" t="s">
        <v>74</v>
      </c>
      <c r="F96" s="53" t="s">
        <v>5</v>
      </c>
      <c r="G96" s="53" t="s">
        <v>1</v>
      </c>
      <c r="H96" s="19">
        <v>7.4550099999999994E-2</v>
      </c>
      <c r="I96" s="19">
        <v>-0.68592900000000001</v>
      </c>
      <c r="J96" s="19">
        <v>0.21768899999999999</v>
      </c>
      <c r="K96" s="22">
        <v>1.6274E-3</v>
      </c>
    </row>
    <row r="97" spans="1:31">
      <c r="A97" s="102"/>
      <c r="B97" s="52" t="s">
        <v>293</v>
      </c>
      <c r="C97" s="50" t="s">
        <v>71</v>
      </c>
      <c r="D97" s="53">
        <v>15</v>
      </c>
      <c r="E97" s="53" t="s">
        <v>72</v>
      </c>
      <c r="F97" s="53" t="s">
        <v>4</v>
      </c>
      <c r="G97" s="53" t="s">
        <v>2</v>
      </c>
      <c r="H97" s="19">
        <v>0.25449899999999998</v>
      </c>
      <c r="I97" s="19">
        <v>-0.40225499999999997</v>
      </c>
      <c r="J97" s="19">
        <v>0.14754500000000001</v>
      </c>
      <c r="K97" s="22">
        <v>6.40428E-3</v>
      </c>
    </row>
    <row r="98" spans="1:31" s="4" customFormat="1">
      <c r="A98" s="102"/>
      <c r="B98" s="52" t="s">
        <v>15</v>
      </c>
      <c r="C98" s="50" t="s">
        <v>71</v>
      </c>
      <c r="D98" s="53">
        <v>15</v>
      </c>
      <c r="E98" s="53" t="s">
        <v>75</v>
      </c>
      <c r="F98" s="53" t="s">
        <v>5</v>
      </c>
      <c r="G98" s="53" t="s">
        <v>1</v>
      </c>
      <c r="H98" s="19">
        <v>0.15424199999999999</v>
      </c>
      <c r="I98" s="19">
        <v>-0.66469</v>
      </c>
      <c r="J98" s="19">
        <v>0.210424</v>
      </c>
      <c r="K98" s="22">
        <v>1.5841200000000001E-3</v>
      </c>
      <c r="L98" s="48"/>
      <c r="M98" s="48"/>
      <c r="N98" s="48"/>
      <c r="O98" s="48"/>
      <c r="P98" s="48"/>
      <c r="Q98" s="48"/>
      <c r="R98" s="48"/>
      <c r="S98" s="48"/>
      <c r="T98" s="48"/>
      <c r="U98" s="48"/>
      <c r="V98" s="48"/>
      <c r="W98" s="48"/>
      <c r="X98" s="48"/>
      <c r="Y98" s="48"/>
      <c r="Z98" s="48"/>
      <c r="AA98" s="48"/>
      <c r="AB98" s="48"/>
      <c r="AC98" s="48"/>
      <c r="AD98" s="48"/>
      <c r="AE98" s="48"/>
    </row>
    <row r="99" spans="1:31">
      <c r="A99" s="102"/>
      <c r="B99" s="52" t="s">
        <v>16</v>
      </c>
      <c r="C99" s="50" t="s">
        <v>71</v>
      </c>
      <c r="D99" s="53">
        <v>15</v>
      </c>
      <c r="E99" s="53" t="s">
        <v>75</v>
      </c>
      <c r="F99" s="53" t="s">
        <v>5</v>
      </c>
      <c r="G99" s="53" t="s">
        <v>1</v>
      </c>
      <c r="H99" s="19">
        <v>0.15424199999999999</v>
      </c>
      <c r="I99" s="19">
        <v>-0.612398</v>
      </c>
      <c r="J99" s="19">
        <v>0.181675</v>
      </c>
      <c r="K99" s="22">
        <v>7.4936899999999995E-4</v>
      </c>
    </row>
    <row r="100" spans="1:31" ht="15.75" thickBot="1">
      <c r="A100" s="102"/>
      <c r="B100" s="94" t="s">
        <v>318</v>
      </c>
      <c r="C100" s="99" t="s">
        <v>71</v>
      </c>
      <c r="D100" s="97">
        <v>15</v>
      </c>
      <c r="E100" s="97" t="s">
        <v>324</v>
      </c>
      <c r="F100" s="97" t="s">
        <v>5</v>
      </c>
      <c r="G100" s="97" t="s">
        <v>1</v>
      </c>
      <c r="H100" s="101">
        <v>8.4000000000000005E-2</v>
      </c>
      <c r="I100" s="97" t="s">
        <v>319</v>
      </c>
      <c r="J100" s="97" t="s">
        <v>319</v>
      </c>
      <c r="K100" s="105">
        <v>1.7340039999999999E-3</v>
      </c>
    </row>
    <row r="101" spans="1:31">
      <c r="A101" s="102"/>
      <c r="B101" s="52" t="s">
        <v>290</v>
      </c>
      <c r="C101" s="50" t="s">
        <v>76</v>
      </c>
      <c r="D101" s="53">
        <v>8</v>
      </c>
      <c r="E101" s="53" t="s">
        <v>77</v>
      </c>
      <c r="F101" s="53" t="s">
        <v>2</v>
      </c>
      <c r="G101" s="53" t="s">
        <v>5</v>
      </c>
      <c r="H101" s="19">
        <v>0.16709499999999999</v>
      </c>
      <c r="I101" s="19">
        <v>0.29179500000000003</v>
      </c>
      <c r="J101" s="19">
        <v>0.17505000000000001</v>
      </c>
      <c r="K101" s="22">
        <v>9.5528600000000005E-2</v>
      </c>
    </row>
    <row r="102" spans="1:31">
      <c r="A102" s="102"/>
      <c r="B102" s="52" t="s">
        <v>291</v>
      </c>
      <c r="C102" s="50" t="s">
        <v>76</v>
      </c>
      <c r="D102" s="53">
        <v>8</v>
      </c>
      <c r="E102" s="53" t="s">
        <v>78</v>
      </c>
      <c r="F102" s="53" t="s">
        <v>5</v>
      </c>
      <c r="G102" s="53" t="s">
        <v>2</v>
      </c>
      <c r="H102" s="19">
        <v>0.15809799999999999</v>
      </c>
      <c r="I102" s="19">
        <v>0.287053</v>
      </c>
      <c r="J102" s="19">
        <v>0.168605</v>
      </c>
      <c r="K102" s="22">
        <v>8.8658699999999993E-2</v>
      </c>
    </row>
    <row r="103" spans="1:31">
      <c r="A103" s="102"/>
      <c r="B103" s="52" t="s">
        <v>292</v>
      </c>
      <c r="C103" s="50" t="s">
        <v>76</v>
      </c>
      <c r="D103" s="53">
        <v>8</v>
      </c>
      <c r="E103" s="53" t="s">
        <v>79</v>
      </c>
      <c r="F103" s="53" t="s">
        <v>2</v>
      </c>
      <c r="G103" s="53" t="s">
        <v>4</v>
      </c>
      <c r="H103" s="19">
        <v>0.15038599999999999</v>
      </c>
      <c r="I103" s="19">
        <v>-0.27067999999999998</v>
      </c>
      <c r="J103" s="19">
        <v>0.16189000000000001</v>
      </c>
      <c r="K103" s="22">
        <v>9.45241E-2</v>
      </c>
    </row>
    <row r="104" spans="1:31" s="6" customFormat="1">
      <c r="A104" s="102"/>
      <c r="B104" s="52" t="s">
        <v>293</v>
      </c>
      <c r="C104" s="50" t="s">
        <v>76</v>
      </c>
      <c r="D104" s="53">
        <v>8</v>
      </c>
      <c r="E104" s="53" t="s">
        <v>79</v>
      </c>
      <c r="F104" s="53" t="s">
        <v>2</v>
      </c>
      <c r="G104" s="53" t="s">
        <v>4</v>
      </c>
      <c r="H104" s="19">
        <v>0.15038599999999999</v>
      </c>
      <c r="I104" s="19">
        <v>-0.27559099999999997</v>
      </c>
      <c r="J104" s="19">
        <v>0.17228599999999999</v>
      </c>
      <c r="K104" s="22">
        <v>0.109684</v>
      </c>
      <c r="L104" s="48"/>
      <c r="M104" s="48"/>
      <c r="N104" s="48"/>
      <c r="O104" s="48"/>
      <c r="P104" s="48"/>
      <c r="Q104" s="48"/>
      <c r="R104" s="48"/>
      <c r="S104" s="48"/>
      <c r="T104" s="48"/>
      <c r="U104" s="48"/>
      <c r="V104" s="48"/>
      <c r="W104" s="48"/>
      <c r="X104" s="48"/>
      <c r="Y104" s="48"/>
      <c r="Z104" s="48"/>
      <c r="AA104" s="48"/>
      <c r="AB104" s="48"/>
      <c r="AC104" s="48"/>
      <c r="AD104" s="48"/>
      <c r="AE104" s="48"/>
    </row>
    <row r="105" spans="1:31">
      <c r="A105" s="102"/>
      <c r="B105" s="52" t="s">
        <v>15</v>
      </c>
      <c r="C105" s="50" t="s">
        <v>76</v>
      </c>
      <c r="D105" s="53">
        <v>8</v>
      </c>
      <c r="E105" s="53" t="s">
        <v>80</v>
      </c>
      <c r="F105" s="53" t="s">
        <v>2</v>
      </c>
      <c r="G105" s="53" t="s">
        <v>5</v>
      </c>
      <c r="H105" s="19">
        <v>0.48843199999999998</v>
      </c>
      <c r="I105" s="19">
        <v>-0.29786899999999999</v>
      </c>
      <c r="J105" s="19">
        <v>0.13433600000000001</v>
      </c>
      <c r="K105" s="22">
        <v>2.66003E-2</v>
      </c>
    </row>
    <row r="106" spans="1:31">
      <c r="A106" s="102"/>
      <c r="B106" s="52" t="s">
        <v>16</v>
      </c>
      <c r="C106" s="50" t="s">
        <v>76</v>
      </c>
      <c r="D106" s="53">
        <v>8</v>
      </c>
      <c r="E106" s="53" t="s">
        <v>81</v>
      </c>
      <c r="F106" s="53" t="s">
        <v>2</v>
      </c>
      <c r="G106" s="53" t="s">
        <v>4</v>
      </c>
      <c r="H106" s="19">
        <v>0.28020600000000001</v>
      </c>
      <c r="I106" s="19">
        <v>-0.18321599999999999</v>
      </c>
      <c r="J106" s="19">
        <v>0.12675700000000001</v>
      </c>
      <c r="K106" s="22">
        <v>0.148342</v>
      </c>
    </row>
    <row r="107" spans="1:31" ht="15.75" thickBot="1">
      <c r="A107" s="102"/>
      <c r="B107" s="94" t="s">
        <v>318</v>
      </c>
      <c r="C107" s="99" t="s">
        <v>76</v>
      </c>
      <c r="D107" s="97">
        <v>8</v>
      </c>
      <c r="E107" s="97" t="s">
        <v>325</v>
      </c>
      <c r="F107" s="97" t="s">
        <v>4</v>
      </c>
      <c r="G107" s="97" t="s">
        <v>2</v>
      </c>
      <c r="H107" s="101">
        <v>0.17499999999999999</v>
      </c>
      <c r="I107" s="97" t="s">
        <v>319</v>
      </c>
      <c r="J107" s="97" t="s">
        <v>319</v>
      </c>
      <c r="K107" s="105">
        <v>0.1659061</v>
      </c>
    </row>
    <row r="108" spans="1:31">
      <c r="A108" s="102"/>
      <c r="B108" s="52" t="s">
        <v>290</v>
      </c>
      <c r="C108" s="50" t="s">
        <v>82</v>
      </c>
      <c r="D108" s="53">
        <v>19</v>
      </c>
      <c r="E108" s="53" t="s">
        <v>83</v>
      </c>
      <c r="F108" s="53" t="s">
        <v>4</v>
      </c>
      <c r="G108" s="53" t="s">
        <v>5</v>
      </c>
      <c r="H108" s="19">
        <v>7.1979399999999999E-2</v>
      </c>
      <c r="I108" s="19">
        <v>-0.35731499999999999</v>
      </c>
      <c r="J108" s="19">
        <v>0.25228800000000001</v>
      </c>
      <c r="K108" s="22">
        <v>0.15668899999999999</v>
      </c>
    </row>
    <row r="109" spans="1:31">
      <c r="A109" s="102"/>
      <c r="B109" s="52" t="s">
        <v>291</v>
      </c>
      <c r="C109" s="50" t="s">
        <v>82</v>
      </c>
      <c r="D109" s="53">
        <v>19</v>
      </c>
      <c r="E109" s="53" t="s">
        <v>83</v>
      </c>
      <c r="F109" s="53" t="s">
        <v>4</v>
      </c>
      <c r="G109" s="53" t="s">
        <v>5</v>
      </c>
      <c r="H109" s="19">
        <v>7.1979399999999999E-2</v>
      </c>
      <c r="I109" s="19">
        <v>-0.35184100000000001</v>
      </c>
      <c r="J109" s="19">
        <v>0.24149000000000001</v>
      </c>
      <c r="K109" s="22">
        <v>0.14512800000000001</v>
      </c>
    </row>
    <row r="110" spans="1:31">
      <c r="A110" s="102"/>
      <c r="B110" s="52" t="s">
        <v>292</v>
      </c>
      <c r="C110" s="50" t="s">
        <v>82</v>
      </c>
      <c r="D110" s="53">
        <v>19</v>
      </c>
      <c r="E110" s="53" t="s">
        <v>83</v>
      </c>
      <c r="F110" s="53" t="s">
        <v>4</v>
      </c>
      <c r="G110" s="53" t="s">
        <v>5</v>
      </c>
      <c r="H110" s="19">
        <v>7.1979399999999999E-2</v>
      </c>
      <c r="I110" s="19">
        <v>-0.16689699999999999</v>
      </c>
      <c r="J110" s="19">
        <v>0.21976599999999999</v>
      </c>
      <c r="K110" s="22">
        <v>0.44759399999999999</v>
      </c>
    </row>
    <row r="111" spans="1:31">
      <c r="A111" s="102"/>
      <c r="B111" s="52" t="s">
        <v>293</v>
      </c>
      <c r="C111" s="50" t="s">
        <v>82</v>
      </c>
      <c r="D111" s="53">
        <v>19</v>
      </c>
      <c r="E111" s="53" t="s">
        <v>84</v>
      </c>
      <c r="F111" s="53" t="s">
        <v>4</v>
      </c>
      <c r="G111" s="53" t="s">
        <v>2</v>
      </c>
      <c r="H111" s="19">
        <v>0.31233899999999998</v>
      </c>
      <c r="I111" s="19">
        <v>0.148205</v>
      </c>
      <c r="J111" s="19">
        <v>0.13366800000000001</v>
      </c>
      <c r="K111" s="22">
        <v>0.267536</v>
      </c>
    </row>
    <row r="112" spans="1:31">
      <c r="A112" s="102"/>
      <c r="B112" s="52" t="s">
        <v>15</v>
      </c>
      <c r="C112" s="50" t="s">
        <v>82</v>
      </c>
      <c r="D112" s="53">
        <v>19</v>
      </c>
      <c r="E112" s="53" t="s">
        <v>83</v>
      </c>
      <c r="F112" s="53" t="s">
        <v>4</v>
      </c>
      <c r="G112" s="53" t="s">
        <v>5</v>
      </c>
      <c r="H112" s="19">
        <v>7.1979399999999999E-2</v>
      </c>
      <c r="I112" s="19">
        <v>-0.62629000000000001</v>
      </c>
      <c r="J112" s="19">
        <v>0.271706</v>
      </c>
      <c r="K112" s="22">
        <v>2.11649E-2</v>
      </c>
    </row>
    <row r="113" spans="1:11">
      <c r="A113" s="102"/>
      <c r="B113" s="52" t="s">
        <v>16</v>
      </c>
      <c r="C113" s="50" t="s">
        <v>82</v>
      </c>
      <c r="D113" s="53">
        <v>19</v>
      </c>
      <c r="E113" s="53" t="s">
        <v>83</v>
      </c>
      <c r="F113" s="53" t="s">
        <v>4</v>
      </c>
      <c r="G113" s="53" t="s">
        <v>5</v>
      </c>
      <c r="H113" s="19">
        <v>7.1979399999999999E-2</v>
      </c>
      <c r="I113" s="19">
        <v>-0.51273299999999999</v>
      </c>
      <c r="J113" s="19">
        <v>0.238509</v>
      </c>
      <c r="K113" s="22">
        <v>3.1575100000000002E-2</v>
      </c>
    </row>
    <row r="114" spans="1:11" ht="15.75" thickBot="1">
      <c r="A114" s="102"/>
      <c r="B114" s="94" t="s">
        <v>318</v>
      </c>
      <c r="C114" s="99" t="s">
        <v>82</v>
      </c>
      <c r="D114" s="97">
        <v>19</v>
      </c>
      <c r="E114" s="97" t="s">
        <v>83</v>
      </c>
      <c r="F114" s="97" t="s">
        <v>4</v>
      </c>
      <c r="G114" s="97" t="s">
        <v>5</v>
      </c>
      <c r="H114" s="101">
        <v>7.1999999999999995E-2</v>
      </c>
      <c r="I114" s="97" t="s">
        <v>319</v>
      </c>
      <c r="J114" s="97" t="s">
        <v>319</v>
      </c>
      <c r="K114" s="105">
        <v>0.1205146</v>
      </c>
    </row>
    <row r="115" spans="1:11">
      <c r="A115" s="102"/>
      <c r="B115" s="52" t="s">
        <v>290</v>
      </c>
      <c r="C115" s="50" t="s">
        <v>85</v>
      </c>
      <c r="D115" s="53">
        <v>10</v>
      </c>
      <c r="E115" s="53" t="s">
        <v>86</v>
      </c>
      <c r="F115" s="53" t="s">
        <v>4</v>
      </c>
      <c r="G115" s="53" t="s">
        <v>2</v>
      </c>
      <c r="H115" s="19">
        <v>0.31491000000000002</v>
      </c>
      <c r="I115" s="19">
        <v>0.148706</v>
      </c>
      <c r="J115" s="19">
        <v>0.13275899999999999</v>
      </c>
      <c r="K115" s="22">
        <v>0.26266299999999998</v>
      </c>
    </row>
    <row r="116" spans="1:11">
      <c r="A116" s="102"/>
      <c r="B116" s="52" t="s">
        <v>291</v>
      </c>
      <c r="C116" s="50" t="s">
        <v>85</v>
      </c>
      <c r="D116" s="53">
        <v>10</v>
      </c>
      <c r="E116" s="53" t="s">
        <v>87</v>
      </c>
      <c r="F116" s="53" t="s">
        <v>4</v>
      </c>
      <c r="G116" s="53" t="s">
        <v>5</v>
      </c>
      <c r="H116" s="19">
        <v>0.11054</v>
      </c>
      <c r="I116" s="19">
        <v>-0.19694300000000001</v>
      </c>
      <c r="J116" s="19">
        <v>0.19639799999999999</v>
      </c>
      <c r="K116" s="22">
        <v>0.31596999999999997</v>
      </c>
    </row>
    <row r="117" spans="1:11">
      <c r="A117" s="102"/>
      <c r="B117" s="52" t="s">
        <v>292</v>
      </c>
      <c r="C117" s="50" t="s">
        <v>85</v>
      </c>
      <c r="D117" s="53">
        <v>10</v>
      </c>
      <c r="E117" s="53" t="s">
        <v>88</v>
      </c>
      <c r="F117" s="53" t="s">
        <v>2</v>
      </c>
      <c r="G117" s="53" t="s">
        <v>1</v>
      </c>
      <c r="H117" s="19">
        <v>0.34447299999999997</v>
      </c>
      <c r="I117" s="19">
        <v>-0.20189599999999999</v>
      </c>
      <c r="J117" s="19">
        <v>0.113137</v>
      </c>
      <c r="K117" s="22">
        <v>7.4337899999999998E-2</v>
      </c>
    </row>
    <row r="118" spans="1:11">
      <c r="A118" s="102"/>
      <c r="B118" s="52" t="s">
        <v>293</v>
      </c>
      <c r="C118" s="50" t="s">
        <v>85</v>
      </c>
      <c r="D118" s="53">
        <v>10</v>
      </c>
      <c r="E118" s="53" t="s">
        <v>89</v>
      </c>
      <c r="F118" s="53" t="s">
        <v>2</v>
      </c>
      <c r="G118" s="53" t="s">
        <v>4</v>
      </c>
      <c r="H118" s="19">
        <v>0.14910000000000001</v>
      </c>
      <c r="I118" s="19">
        <v>-0.23130100000000001</v>
      </c>
      <c r="J118" s="19">
        <v>0.163137</v>
      </c>
      <c r="K118" s="22">
        <v>0.15624099999999999</v>
      </c>
    </row>
    <row r="119" spans="1:11">
      <c r="A119" s="102"/>
      <c r="B119" s="52" t="s">
        <v>15</v>
      </c>
      <c r="C119" s="50" t="s">
        <v>85</v>
      </c>
      <c r="D119" s="53">
        <v>10</v>
      </c>
      <c r="E119" s="53" t="s">
        <v>90</v>
      </c>
      <c r="F119" s="53" t="s">
        <v>1</v>
      </c>
      <c r="G119" s="53" t="s">
        <v>2</v>
      </c>
      <c r="H119" s="19">
        <v>0.143959</v>
      </c>
      <c r="I119" s="19">
        <v>-0.22742899999999999</v>
      </c>
      <c r="J119" s="19">
        <v>0.19654099999999999</v>
      </c>
      <c r="K119" s="22">
        <v>0.24720600000000001</v>
      </c>
    </row>
    <row r="120" spans="1:11">
      <c r="A120" s="102"/>
      <c r="B120" s="52" t="s">
        <v>16</v>
      </c>
      <c r="C120" s="50" t="s">
        <v>85</v>
      </c>
      <c r="D120" s="53">
        <v>10</v>
      </c>
      <c r="E120" s="53" t="s">
        <v>88</v>
      </c>
      <c r="F120" s="53" t="s">
        <v>2</v>
      </c>
      <c r="G120" s="53" t="s">
        <v>1</v>
      </c>
      <c r="H120" s="19">
        <v>0.34447299999999997</v>
      </c>
      <c r="I120" s="19">
        <v>-0.14666499999999999</v>
      </c>
      <c r="J120" s="19">
        <v>0.12257800000000001</v>
      </c>
      <c r="K120" s="22">
        <v>0.23149700000000001</v>
      </c>
    </row>
    <row r="121" spans="1:11" ht="15.75" thickBot="1">
      <c r="A121" s="102"/>
      <c r="B121" s="94" t="s">
        <v>318</v>
      </c>
      <c r="C121" s="99" t="s">
        <v>85</v>
      </c>
      <c r="D121" s="97">
        <v>10</v>
      </c>
      <c r="E121" s="97" t="s">
        <v>88</v>
      </c>
      <c r="F121" s="97" t="s">
        <v>2</v>
      </c>
      <c r="G121" s="97" t="s">
        <v>1</v>
      </c>
      <c r="H121" s="101">
        <v>0.34399999999999997</v>
      </c>
      <c r="I121" s="97" t="s">
        <v>319</v>
      </c>
      <c r="J121" s="97" t="s">
        <v>319</v>
      </c>
      <c r="K121" s="105">
        <v>0.14944679999999999</v>
      </c>
    </row>
    <row r="122" spans="1:11">
      <c r="A122" s="48"/>
      <c r="B122" s="52" t="s">
        <v>290</v>
      </c>
      <c r="C122" s="50" t="s">
        <v>91</v>
      </c>
      <c r="D122" s="53">
        <v>18</v>
      </c>
      <c r="E122" s="53" t="s">
        <v>92</v>
      </c>
      <c r="F122" s="53" t="s">
        <v>5</v>
      </c>
      <c r="G122" s="53" t="s">
        <v>1</v>
      </c>
      <c r="H122" s="19">
        <v>0.14524400000000001</v>
      </c>
      <c r="I122" s="19">
        <v>-0.28409699999999999</v>
      </c>
      <c r="J122" s="19">
        <v>0.18565300000000001</v>
      </c>
      <c r="K122" s="22">
        <v>0.12595300000000001</v>
      </c>
    </row>
    <row r="123" spans="1:11">
      <c r="A123" s="48"/>
      <c r="B123" s="52" t="s">
        <v>291</v>
      </c>
      <c r="C123" s="50" t="s">
        <v>91</v>
      </c>
      <c r="D123" s="53">
        <v>18</v>
      </c>
      <c r="E123" s="53" t="s">
        <v>93</v>
      </c>
      <c r="F123" s="53" t="s">
        <v>5</v>
      </c>
      <c r="G123" s="53" t="s">
        <v>1</v>
      </c>
      <c r="H123" s="19">
        <v>6.16967E-2</v>
      </c>
      <c r="I123" s="19">
        <v>-0.87400199999999995</v>
      </c>
      <c r="J123" s="19">
        <v>0.25518999999999997</v>
      </c>
      <c r="K123" s="22">
        <v>6.1501700000000004E-4</v>
      </c>
    </row>
    <row r="124" spans="1:11">
      <c r="A124" s="48"/>
      <c r="B124" s="52" t="s">
        <v>292</v>
      </c>
      <c r="C124" s="50" t="s">
        <v>91</v>
      </c>
      <c r="D124" s="53">
        <v>18</v>
      </c>
      <c r="E124" s="53" t="s">
        <v>94</v>
      </c>
      <c r="F124" s="53" t="s">
        <v>4</v>
      </c>
      <c r="G124" s="53" t="s">
        <v>2</v>
      </c>
      <c r="H124" s="19">
        <v>0.209512</v>
      </c>
      <c r="I124" s="19">
        <v>-0.31619799999999998</v>
      </c>
      <c r="J124" s="19">
        <v>0.13051299999999999</v>
      </c>
      <c r="K124" s="22">
        <v>1.54047E-2</v>
      </c>
    </row>
    <row r="125" spans="1:11">
      <c r="A125" s="48"/>
      <c r="B125" s="52" t="s">
        <v>293</v>
      </c>
      <c r="C125" s="50" t="s">
        <v>91</v>
      </c>
      <c r="D125" s="53">
        <v>18</v>
      </c>
      <c r="E125" s="53" t="s">
        <v>95</v>
      </c>
      <c r="F125" s="53" t="s">
        <v>1</v>
      </c>
      <c r="G125" s="53" t="s">
        <v>5</v>
      </c>
      <c r="H125" s="19">
        <v>0.39974300000000001</v>
      </c>
      <c r="I125" s="19">
        <v>-0.320938</v>
      </c>
      <c r="J125" s="19">
        <v>0.115873</v>
      </c>
      <c r="K125" s="22">
        <v>5.6103400000000001E-3</v>
      </c>
    </row>
    <row r="126" spans="1:11">
      <c r="A126" s="48"/>
      <c r="B126" s="52" t="s">
        <v>15</v>
      </c>
      <c r="C126" s="50" t="s">
        <v>91</v>
      </c>
      <c r="D126" s="53">
        <v>18</v>
      </c>
      <c r="E126" s="53" t="s">
        <v>92</v>
      </c>
      <c r="F126" s="53" t="s">
        <v>5</v>
      </c>
      <c r="G126" s="53" t="s">
        <v>1</v>
      </c>
      <c r="H126" s="19">
        <v>0.14524400000000001</v>
      </c>
      <c r="I126" s="19">
        <v>-0.68674000000000002</v>
      </c>
      <c r="J126" s="19">
        <v>0.19986200000000001</v>
      </c>
      <c r="K126" s="22">
        <v>5.9020800000000005E-4</v>
      </c>
    </row>
    <row r="127" spans="1:11">
      <c r="A127" s="48"/>
      <c r="B127" s="52" t="s">
        <v>16</v>
      </c>
      <c r="C127" s="50" t="s">
        <v>91</v>
      </c>
      <c r="D127" s="53">
        <v>18</v>
      </c>
      <c r="E127" s="53" t="s">
        <v>96</v>
      </c>
      <c r="F127" s="53" t="s">
        <v>4</v>
      </c>
      <c r="G127" s="53" t="s">
        <v>5</v>
      </c>
      <c r="H127" s="19">
        <v>5.7840599999999999E-2</v>
      </c>
      <c r="I127" s="19">
        <v>0.51760600000000001</v>
      </c>
      <c r="J127" s="19">
        <v>0.26102999999999998</v>
      </c>
      <c r="K127" s="22">
        <v>4.7374699999999999E-2</v>
      </c>
    </row>
    <row r="128" spans="1:11" ht="15.75" thickBot="1">
      <c r="A128" s="102"/>
      <c r="B128" s="94" t="s">
        <v>318</v>
      </c>
      <c r="C128" s="99" t="s">
        <v>91</v>
      </c>
      <c r="D128" s="97">
        <v>18</v>
      </c>
      <c r="E128" s="97" t="s">
        <v>93</v>
      </c>
      <c r="F128" s="97" t="s">
        <v>5</v>
      </c>
      <c r="G128" s="97" t="s">
        <v>1</v>
      </c>
      <c r="H128" s="101">
        <v>6.2E-2</v>
      </c>
      <c r="I128" s="97" t="s">
        <v>319</v>
      </c>
      <c r="J128" s="97" t="s">
        <v>319</v>
      </c>
      <c r="K128" s="105">
        <v>2.9295810000000001E-3</v>
      </c>
    </row>
    <row r="129" spans="1:11">
      <c r="A129" s="48"/>
      <c r="B129" s="52" t="s">
        <v>290</v>
      </c>
      <c r="C129" s="50" t="s">
        <v>97</v>
      </c>
      <c r="D129" s="53">
        <v>3</v>
      </c>
      <c r="E129" s="53" t="s">
        <v>98</v>
      </c>
      <c r="F129" s="53" t="s">
        <v>4</v>
      </c>
      <c r="G129" s="53" t="s">
        <v>2</v>
      </c>
      <c r="H129" s="19">
        <v>0.12853500000000001</v>
      </c>
      <c r="I129" s="19">
        <v>-0.29184900000000003</v>
      </c>
      <c r="J129" s="19">
        <v>0.16433500000000001</v>
      </c>
      <c r="K129" s="22">
        <v>7.5742799999999999E-2</v>
      </c>
    </row>
    <row r="130" spans="1:11">
      <c r="A130" s="48"/>
      <c r="B130" s="52" t="s">
        <v>291</v>
      </c>
      <c r="C130" s="50" t="s">
        <v>97</v>
      </c>
      <c r="D130" s="53">
        <v>3</v>
      </c>
      <c r="E130" s="53" t="s">
        <v>99</v>
      </c>
      <c r="F130" s="53" t="s">
        <v>5</v>
      </c>
      <c r="G130" s="53" t="s">
        <v>2</v>
      </c>
      <c r="H130" s="19">
        <v>0.249357</v>
      </c>
      <c r="I130" s="19">
        <v>-0.29888599999999999</v>
      </c>
      <c r="J130" s="19">
        <v>0.14635000000000001</v>
      </c>
      <c r="K130" s="22">
        <v>4.11242E-2</v>
      </c>
    </row>
    <row r="131" spans="1:11">
      <c r="A131" s="48"/>
      <c r="B131" s="52" t="s">
        <v>292</v>
      </c>
      <c r="C131" s="50" t="s">
        <v>97</v>
      </c>
      <c r="D131" s="53">
        <v>3</v>
      </c>
      <c r="E131" s="53" t="s">
        <v>100</v>
      </c>
      <c r="F131" s="53" t="s">
        <v>4</v>
      </c>
      <c r="G131" s="53" t="s">
        <v>2</v>
      </c>
      <c r="H131" s="19">
        <v>6.4267400000000002E-2</v>
      </c>
      <c r="I131" s="19">
        <v>-0.39312999999999998</v>
      </c>
      <c r="J131" s="19">
        <v>0.225326</v>
      </c>
      <c r="K131" s="22">
        <v>8.1033999999999995E-2</v>
      </c>
    </row>
    <row r="132" spans="1:11">
      <c r="A132" s="48"/>
      <c r="B132" s="52" t="s">
        <v>293</v>
      </c>
      <c r="C132" s="50" t="s">
        <v>97</v>
      </c>
      <c r="D132" s="53">
        <v>3</v>
      </c>
      <c r="E132" s="53" t="s">
        <v>101</v>
      </c>
      <c r="F132" s="53" t="s">
        <v>4</v>
      </c>
      <c r="G132" s="53" t="s">
        <v>2</v>
      </c>
      <c r="H132" s="19">
        <v>6.8123400000000001E-2</v>
      </c>
      <c r="I132" s="19">
        <v>0.37386799999999998</v>
      </c>
      <c r="J132" s="19">
        <v>0.23797699999999999</v>
      </c>
      <c r="K132" s="22">
        <v>0.116177</v>
      </c>
    </row>
    <row r="133" spans="1:11">
      <c r="A133" s="48"/>
      <c r="B133" s="52" t="s">
        <v>15</v>
      </c>
      <c r="C133" s="50" t="s">
        <v>97</v>
      </c>
      <c r="D133" s="53">
        <v>3</v>
      </c>
      <c r="E133" s="53" t="s">
        <v>102</v>
      </c>
      <c r="F133" s="53" t="s">
        <v>5</v>
      </c>
      <c r="G133" s="53" t="s">
        <v>1</v>
      </c>
      <c r="H133" s="19">
        <v>0.47172199999999997</v>
      </c>
      <c r="I133" s="19">
        <v>0.22566800000000001</v>
      </c>
      <c r="J133" s="19">
        <v>0.12018</v>
      </c>
      <c r="K133" s="22">
        <v>6.0415200000000002E-2</v>
      </c>
    </row>
    <row r="134" spans="1:11">
      <c r="A134" s="48"/>
      <c r="B134" s="52" t="s">
        <v>16</v>
      </c>
      <c r="C134" s="50" t="s">
        <v>97</v>
      </c>
      <c r="D134" s="53">
        <v>3</v>
      </c>
      <c r="E134" s="53" t="s">
        <v>102</v>
      </c>
      <c r="F134" s="53" t="s">
        <v>5</v>
      </c>
      <c r="G134" s="53" t="s">
        <v>1</v>
      </c>
      <c r="H134" s="19">
        <v>0.47172199999999997</v>
      </c>
      <c r="I134" s="19">
        <v>0.27991899999999997</v>
      </c>
      <c r="J134" s="19">
        <v>0.105618</v>
      </c>
      <c r="K134" s="22">
        <v>8.0419600000000008E-3</v>
      </c>
    </row>
    <row r="135" spans="1:11" ht="15.75" thickBot="1">
      <c r="A135" s="102"/>
      <c r="B135" s="94" t="s">
        <v>318</v>
      </c>
      <c r="C135" s="99" t="s">
        <v>97</v>
      </c>
      <c r="D135" s="97">
        <v>3</v>
      </c>
      <c r="E135" s="97" t="s">
        <v>229</v>
      </c>
      <c r="F135" s="97" t="s">
        <v>5</v>
      </c>
      <c r="G135" s="97" t="s">
        <v>1</v>
      </c>
      <c r="H135" s="101">
        <v>0.21</v>
      </c>
      <c r="I135" s="97" t="s">
        <v>319</v>
      </c>
      <c r="J135" s="97" t="s">
        <v>319</v>
      </c>
      <c r="K135" s="105">
        <v>5.8435109999999998E-2</v>
      </c>
    </row>
    <row r="136" spans="1:11">
      <c r="A136" s="48"/>
      <c r="B136" s="52" t="s">
        <v>290</v>
      </c>
      <c r="C136" s="50" t="s">
        <v>103</v>
      </c>
      <c r="D136" s="53">
        <v>21</v>
      </c>
      <c r="E136" s="53" t="s">
        <v>104</v>
      </c>
      <c r="F136" s="53" t="s">
        <v>5</v>
      </c>
      <c r="G136" s="53" t="s">
        <v>1</v>
      </c>
      <c r="H136" s="19">
        <v>0.23264799999999999</v>
      </c>
      <c r="I136" s="19">
        <v>-0.29789100000000002</v>
      </c>
      <c r="J136" s="19">
        <v>0.15248800000000001</v>
      </c>
      <c r="K136" s="22">
        <v>5.0756299999999997E-2</v>
      </c>
    </row>
    <row r="137" spans="1:11">
      <c r="A137" s="48"/>
      <c r="B137" s="52" t="s">
        <v>291</v>
      </c>
      <c r="C137" s="50" t="s">
        <v>103</v>
      </c>
      <c r="D137" s="53">
        <v>21</v>
      </c>
      <c r="E137" s="53" t="s">
        <v>105</v>
      </c>
      <c r="F137" s="53" t="s">
        <v>5</v>
      </c>
      <c r="G137" s="53" t="s">
        <v>2</v>
      </c>
      <c r="H137" s="19">
        <v>0.19408700000000001</v>
      </c>
      <c r="I137" s="19">
        <v>0.46805000000000002</v>
      </c>
      <c r="J137" s="19">
        <v>0.14088700000000001</v>
      </c>
      <c r="K137" s="22">
        <v>8.9321799999999999E-4</v>
      </c>
    </row>
    <row r="138" spans="1:11">
      <c r="A138" s="48"/>
      <c r="B138" s="52" t="s">
        <v>292</v>
      </c>
      <c r="C138" s="50" t="s">
        <v>103</v>
      </c>
      <c r="D138" s="53">
        <v>21</v>
      </c>
      <c r="E138" s="53" t="s">
        <v>106</v>
      </c>
      <c r="F138" s="53" t="s">
        <v>1</v>
      </c>
      <c r="G138" s="53" t="s">
        <v>5</v>
      </c>
      <c r="H138" s="19">
        <v>0.17480699999999999</v>
      </c>
      <c r="I138" s="19">
        <v>-0.40714600000000001</v>
      </c>
      <c r="J138" s="19">
        <v>0.155334</v>
      </c>
      <c r="K138" s="22">
        <v>8.7645099999999997E-3</v>
      </c>
    </row>
    <row r="139" spans="1:11">
      <c r="A139" s="48"/>
      <c r="B139" s="52" t="s">
        <v>293</v>
      </c>
      <c r="C139" s="50" t="s">
        <v>103</v>
      </c>
      <c r="D139" s="53">
        <v>21</v>
      </c>
      <c r="E139" s="53" t="s">
        <v>107</v>
      </c>
      <c r="F139" s="53" t="s">
        <v>5</v>
      </c>
      <c r="G139" s="53" t="s">
        <v>2</v>
      </c>
      <c r="H139" s="19">
        <v>0.17866299999999999</v>
      </c>
      <c r="I139" s="19">
        <v>0.36721799999999999</v>
      </c>
      <c r="J139" s="19">
        <v>0.16181499999999999</v>
      </c>
      <c r="K139" s="22">
        <v>2.3245600000000002E-2</v>
      </c>
    </row>
    <row r="140" spans="1:11">
      <c r="A140" s="48"/>
      <c r="B140" s="52" t="s">
        <v>15</v>
      </c>
      <c r="C140" s="50" t="s">
        <v>103</v>
      </c>
      <c r="D140" s="53">
        <v>21</v>
      </c>
      <c r="E140" s="53" t="s">
        <v>108</v>
      </c>
      <c r="F140" s="53" t="s">
        <v>4</v>
      </c>
      <c r="G140" s="53" t="s">
        <v>1</v>
      </c>
      <c r="H140" s="19">
        <v>0.19151699999999999</v>
      </c>
      <c r="I140" s="19">
        <v>-0.352462</v>
      </c>
      <c r="J140" s="19">
        <v>0.17805499999999999</v>
      </c>
      <c r="K140" s="22">
        <v>4.7758500000000002E-2</v>
      </c>
    </row>
    <row r="141" spans="1:11">
      <c r="A141" s="48"/>
      <c r="B141" s="52" t="s">
        <v>16</v>
      </c>
      <c r="C141" s="50" t="s">
        <v>103</v>
      </c>
      <c r="D141" s="53">
        <v>21</v>
      </c>
      <c r="E141" s="53" t="s">
        <v>109</v>
      </c>
      <c r="F141" s="53" t="s">
        <v>1</v>
      </c>
      <c r="G141" s="53" t="s">
        <v>5</v>
      </c>
      <c r="H141" s="19">
        <v>0.18766099999999999</v>
      </c>
      <c r="I141" s="19">
        <v>-0.49002899999999999</v>
      </c>
      <c r="J141" s="19">
        <v>0.16281000000000001</v>
      </c>
      <c r="K141" s="22">
        <v>2.6139700000000002E-3</v>
      </c>
    </row>
    <row r="142" spans="1:11" ht="15.75" thickBot="1">
      <c r="A142" s="102"/>
      <c r="B142" s="94" t="s">
        <v>318</v>
      </c>
      <c r="C142" s="99" t="s">
        <v>103</v>
      </c>
      <c r="D142" s="97">
        <v>21</v>
      </c>
      <c r="E142" s="97" t="s">
        <v>326</v>
      </c>
      <c r="F142" s="97" t="s">
        <v>1</v>
      </c>
      <c r="G142" s="97" t="s">
        <v>5</v>
      </c>
      <c r="H142" s="101">
        <v>0.19900000000000001</v>
      </c>
      <c r="I142" s="97" t="s">
        <v>319</v>
      </c>
      <c r="J142" s="97" t="s">
        <v>319</v>
      </c>
      <c r="K142" s="105">
        <v>1.1155609999999999E-3</v>
      </c>
    </row>
    <row r="143" spans="1:11">
      <c r="A143" s="48"/>
      <c r="B143" s="52" t="s">
        <v>290</v>
      </c>
      <c r="C143" s="50" t="s">
        <v>110</v>
      </c>
      <c r="D143" s="53">
        <v>10</v>
      </c>
      <c r="E143" s="53" t="s">
        <v>111</v>
      </c>
      <c r="F143" s="53" t="s">
        <v>2</v>
      </c>
      <c r="G143" s="53" t="s">
        <v>4</v>
      </c>
      <c r="H143" s="19">
        <v>0.19794300000000001</v>
      </c>
      <c r="I143" s="19">
        <v>-9.5338300000000001E-2</v>
      </c>
      <c r="J143" s="19">
        <v>0.15389900000000001</v>
      </c>
      <c r="K143" s="22">
        <v>0.53559500000000004</v>
      </c>
    </row>
    <row r="144" spans="1:11">
      <c r="A144" s="48"/>
      <c r="B144" s="52" t="s">
        <v>291</v>
      </c>
      <c r="C144" s="50" t="s">
        <v>110</v>
      </c>
      <c r="D144" s="53">
        <v>10</v>
      </c>
      <c r="E144" s="53" t="s">
        <v>112</v>
      </c>
      <c r="F144" s="53" t="s">
        <v>2</v>
      </c>
      <c r="G144" s="53" t="s">
        <v>4</v>
      </c>
      <c r="H144" s="19">
        <v>0.30077100000000001</v>
      </c>
      <c r="I144" s="19">
        <v>-0.22939999999999999</v>
      </c>
      <c r="J144" s="19">
        <v>0.130165</v>
      </c>
      <c r="K144" s="22">
        <v>7.80058E-2</v>
      </c>
    </row>
    <row r="145" spans="1:11">
      <c r="A145" s="48"/>
      <c r="B145" s="52" t="s">
        <v>292</v>
      </c>
      <c r="C145" s="50" t="s">
        <v>110</v>
      </c>
      <c r="D145" s="53">
        <v>10</v>
      </c>
      <c r="E145" s="53" t="s">
        <v>113</v>
      </c>
      <c r="F145" s="53" t="s">
        <v>5</v>
      </c>
      <c r="G145" s="53" t="s">
        <v>1</v>
      </c>
      <c r="H145" s="19">
        <v>6.16967E-2</v>
      </c>
      <c r="I145" s="19">
        <v>0.37082100000000001</v>
      </c>
      <c r="J145" s="19">
        <v>0.21410000000000001</v>
      </c>
      <c r="K145" s="22">
        <v>8.3273700000000006E-2</v>
      </c>
    </row>
    <row r="146" spans="1:11">
      <c r="A146" s="48"/>
      <c r="B146" s="52" t="s">
        <v>293</v>
      </c>
      <c r="C146" s="50" t="s">
        <v>110</v>
      </c>
      <c r="D146" s="53">
        <v>10</v>
      </c>
      <c r="E146" s="53" t="s">
        <v>114</v>
      </c>
      <c r="F146" s="53" t="s">
        <v>2</v>
      </c>
      <c r="G146" s="53" t="s">
        <v>4</v>
      </c>
      <c r="H146" s="19">
        <v>6.5552700000000005E-2</v>
      </c>
      <c r="I146" s="19">
        <v>-0.31068600000000002</v>
      </c>
      <c r="J146" s="19">
        <v>0.222466</v>
      </c>
      <c r="K146" s="22">
        <v>0.162548</v>
      </c>
    </row>
    <row r="147" spans="1:11">
      <c r="A147" s="48"/>
      <c r="B147" s="52" t="s">
        <v>15</v>
      </c>
      <c r="C147" s="50" t="s">
        <v>110</v>
      </c>
      <c r="D147" s="53">
        <v>10</v>
      </c>
      <c r="E147" s="53" t="s">
        <v>115</v>
      </c>
      <c r="F147" s="53" t="s">
        <v>2</v>
      </c>
      <c r="G147" s="53" t="s">
        <v>4</v>
      </c>
      <c r="H147" s="19">
        <v>6.5552700000000005E-2</v>
      </c>
      <c r="I147" s="19">
        <v>0.26971699999999998</v>
      </c>
      <c r="J147" s="19">
        <v>0.281974</v>
      </c>
      <c r="K147" s="22">
        <v>0.33880500000000002</v>
      </c>
    </row>
    <row r="148" spans="1:11">
      <c r="A148" s="48"/>
      <c r="B148" s="52" t="s">
        <v>16</v>
      </c>
      <c r="C148" s="50" t="s">
        <v>110</v>
      </c>
      <c r="D148" s="53">
        <v>10</v>
      </c>
      <c r="E148" s="53" t="s">
        <v>113</v>
      </c>
      <c r="F148" s="53" t="s">
        <v>5</v>
      </c>
      <c r="G148" s="53" t="s">
        <v>1</v>
      </c>
      <c r="H148" s="19">
        <v>6.16967E-2</v>
      </c>
      <c r="I148" s="19">
        <v>0.52042999999999995</v>
      </c>
      <c r="J148" s="19">
        <v>0.23269799999999999</v>
      </c>
      <c r="K148" s="22">
        <v>2.5319000000000001E-2</v>
      </c>
    </row>
    <row r="149" spans="1:11" ht="15.75" thickBot="1">
      <c r="A149" s="102"/>
      <c r="B149" s="94" t="s">
        <v>318</v>
      </c>
      <c r="C149" s="99" t="s">
        <v>110</v>
      </c>
      <c r="D149" s="97">
        <v>10</v>
      </c>
      <c r="E149" s="97" t="s">
        <v>113</v>
      </c>
      <c r="F149" s="97" t="s">
        <v>5</v>
      </c>
      <c r="G149" s="97" t="s">
        <v>1</v>
      </c>
      <c r="H149" s="101">
        <v>6.2E-2</v>
      </c>
      <c r="I149" s="97" t="s">
        <v>319</v>
      </c>
      <c r="J149" s="97" t="s">
        <v>319</v>
      </c>
      <c r="K149" s="105">
        <v>0.1183505</v>
      </c>
    </row>
    <row r="150" spans="1:11">
      <c r="A150" s="48"/>
      <c r="B150" s="52" t="s">
        <v>290</v>
      </c>
      <c r="C150" s="50" t="s">
        <v>116</v>
      </c>
      <c r="D150" s="53">
        <v>10</v>
      </c>
      <c r="E150" s="53" t="s">
        <v>117</v>
      </c>
      <c r="F150" s="53" t="s">
        <v>5</v>
      </c>
      <c r="G150" s="53" t="s">
        <v>1</v>
      </c>
      <c r="H150" s="19">
        <v>0.43573299999999998</v>
      </c>
      <c r="I150" s="19">
        <v>0.15901999999999999</v>
      </c>
      <c r="J150" s="19">
        <v>0.13556399999999999</v>
      </c>
      <c r="K150" s="22">
        <v>0.240783</v>
      </c>
    </row>
    <row r="151" spans="1:11">
      <c r="A151" s="48"/>
      <c r="B151" s="52" t="s">
        <v>291</v>
      </c>
      <c r="C151" s="50" t="s">
        <v>116</v>
      </c>
      <c r="D151" s="53">
        <v>10</v>
      </c>
      <c r="E151" s="53" t="s">
        <v>118</v>
      </c>
      <c r="F151" s="53" t="s">
        <v>5</v>
      </c>
      <c r="G151" s="53" t="s">
        <v>1</v>
      </c>
      <c r="H151" s="19">
        <v>0.30462699999999998</v>
      </c>
      <c r="I151" s="19">
        <v>0.25903799999999999</v>
      </c>
      <c r="J151" s="19">
        <v>0.13156300000000001</v>
      </c>
      <c r="K151" s="22">
        <v>4.8961999999999999E-2</v>
      </c>
    </row>
    <row r="152" spans="1:11">
      <c r="A152" s="48"/>
      <c r="B152" s="52" t="s">
        <v>292</v>
      </c>
      <c r="C152" s="50" t="s">
        <v>116</v>
      </c>
      <c r="D152" s="53">
        <v>10</v>
      </c>
      <c r="E152" s="53" t="s">
        <v>119</v>
      </c>
      <c r="F152" s="53" t="s">
        <v>1</v>
      </c>
      <c r="G152" s="53" t="s">
        <v>5</v>
      </c>
      <c r="H152" s="19">
        <v>0.21850900000000001</v>
      </c>
      <c r="I152" s="19">
        <v>-0.147678</v>
      </c>
      <c r="J152" s="19">
        <v>0.13523199999999999</v>
      </c>
      <c r="K152" s="22">
        <v>0.274816</v>
      </c>
    </row>
    <row r="153" spans="1:11">
      <c r="A153" s="48"/>
      <c r="B153" s="52" t="s">
        <v>293</v>
      </c>
      <c r="C153" s="50" t="s">
        <v>116</v>
      </c>
      <c r="D153" s="53">
        <v>10</v>
      </c>
      <c r="E153" s="53" t="s">
        <v>119</v>
      </c>
      <c r="F153" s="53" t="s">
        <v>1</v>
      </c>
      <c r="G153" s="53" t="s">
        <v>5</v>
      </c>
      <c r="H153" s="19">
        <v>0.21850900000000001</v>
      </c>
      <c r="I153" s="19">
        <v>-0.312834</v>
      </c>
      <c r="J153" s="19">
        <v>0.143064</v>
      </c>
      <c r="K153" s="22">
        <v>2.8766199999999999E-2</v>
      </c>
    </row>
    <row r="154" spans="1:11">
      <c r="A154" s="48"/>
      <c r="B154" s="52" t="s">
        <v>15</v>
      </c>
      <c r="C154" s="50" t="s">
        <v>116</v>
      </c>
      <c r="D154" s="53">
        <v>10</v>
      </c>
      <c r="E154" s="53" t="s">
        <v>117</v>
      </c>
      <c r="F154" s="53" t="s">
        <v>5</v>
      </c>
      <c r="G154" s="53" t="s">
        <v>1</v>
      </c>
      <c r="H154" s="19">
        <v>0.43573299999999998</v>
      </c>
      <c r="I154" s="19">
        <v>0.22984499999999999</v>
      </c>
      <c r="J154" s="19">
        <v>0.145949</v>
      </c>
      <c r="K154" s="22">
        <v>0.115296</v>
      </c>
    </row>
    <row r="155" spans="1:11">
      <c r="A155" s="48"/>
      <c r="B155" s="52" t="s">
        <v>16</v>
      </c>
      <c r="C155" s="50" t="s">
        <v>116</v>
      </c>
      <c r="D155" s="53">
        <v>10</v>
      </c>
      <c r="E155" s="53" t="s">
        <v>120</v>
      </c>
      <c r="F155" s="53" t="s">
        <v>4</v>
      </c>
      <c r="G155" s="53" t="s">
        <v>2</v>
      </c>
      <c r="H155" s="19">
        <v>0.20437</v>
      </c>
      <c r="I155" s="19">
        <v>-0.156752</v>
      </c>
      <c r="J155" s="19">
        <v>0.14910899999999999</v>
      </c>
      <c r="K155" s="22">
        <v>0.29313899999999998</v>
      </c>
    </row>
    <row r="156" spans="1:11" ht="15.75" thickBot="1">
      <c r="A156" s="102"/>
      <c r="B156" s="94" t="s">
        <v>318</v>
      </c>
      <c r="C156" s="99" t="s">
        <v>116</v>
      </c>
      <c r="D156" s="97">
        <v>10</v>
      </c>
      <c r="E156" s="97" t="s">
        <v>117</v>
      </c>
      <c r="F156" s="97" t="s">
        <v>5</v>
      </c>
      <c r="G156" s="97" t="s">
        <v>1</v>
      </c>
      <c r="H156" s="101">
        <v>0.436</v>
      </c>
      <c r="I156" s="97" t="s">
        <v>319</v>
      </c>
      <c r="J156" s="97" t="s">
        <v>319</v>
      </c>
      <c r="K156" s="105">
        <v>0.21048330000000001</v>
      </c>
    </row>
    <row r="157" spans="1:11">
      <c r="A157" s="48"/>
      <c r="B157" s="52" t="s">
        <v>290</v>
      </c>
      <c r="C157" s="50" t="s">
        <v>121</v>
      </c>
      <c r="D157" s="53">
        <v>10</v>
      </c>
      <c r="E157" s="53" t="s">
        <v>122</v>
      </c>
      <c r="F157" s="53" t="s">
        <v>1</v>
      </c>
      <c r="G157" s="53" t="s">
        <v>5</v>
      </c>
      <c r="H157" s="19">
        <v>0.467866</v>
      </c>
      <c r="I157" s="19">
        <v>-0.14054900000000001</v>
      </c>
      <c r="J157" s="19">
        <v>0.13394800000000001</v>
      </c>
      <c r="K157" s="22">
        <v>0.294047</v>
      </c>
    </row>
    <row r="158" spans="1:11">
      <c r="A158" s="48"/>
      <c r="B158" s="52" t="s">
        <v>291</v>
      </c>
      <c r="C158" s="50" t="s">
        <v>121</v>
      </c>
      <c r="D158" s="53">
        <v>10</v>
      </c>
      <c r="E158" s="53" t="s">
        <v>123</v>
      </c>
      <c r="F158" s="53" t="s">
        <v>2</v>
      </c>
      <c r="G158" s="53" t="s">
        <v>4</v>
      </c>
      <c r="H158" s="19">
        <v>8.8688900000000001E-2</v>
      </c>
      <c r="I158" s="19">
        <v>0.26628299999999999</v>
      </c>
      <c r="J158" s="19">
        <v>0.199682</v>
      </c>
      <c r="K158" s="22">
        <v>0.18235499999999999</v>
      </c>
    </row>
    <row r="159" spans="1:11">
      <c r="A159" s="48"/>
      <c r="B159" s="52" t="s">
        <v>292</v>
      </c>
      <c r="C159" s="50" t="s">
        <v>121</v>
      </c>
      <c r="D159" s="53">
        <v>10</v>
      </c>
      <c r="E159" s="53" t="s">
        <v>124</v>
      </c>
      <c r="F159" s="53" t="s">
        <v>4</v>
      </c>
      <c r="G159" s="53" t="s">
        <v>2</v>
      </c>
      <c r="H159" s="19">
        <v>0.24807199999999999</v>
      </c>
      <c r="I159" s="19">
        <v>0.25875199999999998</v>
      </c>
      <c r="J159" s="19">
        <v>0.13012499999999999</v>
      </c>
      <c r="K159" s="22">
        <v>4.6758300000000003E-2</v>
      </c>
    </row>
    <row r="160" spans="1:11">
      <c r="A160" s="48"/>
      <c r="B160" s="52" t="s">
        <v>293</v>
      </c>
      <c r="C160" s="50" t="s">
        <v>121</v>
      </c>
      <c r="D160" s="53">
        <v>10</v>
      </c>
      <c r="E160" s="53" t="s">
        <v>124</v>
      </c>
      <c r="F160" s="53" t="s">
        <v>4</v>
      </c>
      <c r="G160" s="53" t="s">
        <v>2</v>
      </c>
      <c r="H160" s="19">
        <v>0.24807199999999999</v>
      </c>
      <c r="I160" s="19">
        <v>0.29680400000000001</v>
      </c>
      <c r="J160" s="19">
        <v>0.13864000000000001</v>
      </c>
      <c r="K160" s="22">
        <v>3.2288699999999997E-2</v>
      </c>
    </row>
    <row r="161" spans="1:11">
      <c r="A161" s="48"/>
      <c r="B161" s="52" t="s">
        <v>15</v>
      </c>
      <c r="C161" s="50" t="s">
        <v>121</v>
      </c>
      <c r="D161" s="53">
        <v>10</v>
      </c>
      <c r="E161" s="53" t="s">
        <v>124</v>
      </c>
      <c r="F161" s="53" t="s">
        <v>4</v>
      </c>
      <c r="G161" s="53" t="s">
        <v>2</v>
      </c>
      <c r="H161" s="19">
        <v>0.24807199999999999</v>
      </c>
      <c r="I161" s="19">
        <v>0.266177</v>
      </c>
      <c r="J161" s="19">
        <v>0.16111900000000001</v>
      </c>
      <c r="K161" s="22">
        <v>9.8525100000000004E-2</v>
      </c>
    </row>
    <row r="162" spans="1:11">
      <c r="A162" s="48"/>
      <c r="B162" s="52" t="s">
        <v>16</v>
      </c>
      <c r="C162" s="50" t="s">
        <v>121</v>
      </c>
      <c r="D162" s="53">
        <v>10</v>
      </c>
      <c r="E162" s="53" t="s">
        <v>125</v>
      </c>
      <c r="F162" s="53" t="s">
        <v>1</v>
      </c>
      <c r="G162" s="53" t="s">
        <v>5</v>
      </c>
      <c r="H162" s="19">
        <v>5.2699200000000002E-2</v>
      </c>
      <c r="I162" s="19">
        <v>-0.30626399999999998</v>
      </c>
      <c r="J162" s="19">
        <v>0.27251399999999998</v>
      </c>
      <c r="K162" s="22">
        <v>0.261077</v>
      </c>
    </row>
    <row r="163" spans="1:11" ht="15.75" thickBot="1">
      <c r="A163" s="102"/>
      <c r="B163" s="94" t="s">
        <v>318</v>
      </c>
      <c r="C163" s="99" t="s">
        <v>121</v>
      </c>
      <c r="D163" s="97">
        <v>10</v>
      </c>
      <c r="E163" s="97" t="s">
        <v>241</v>
      </c>
      <c r="F163" s="97" t="s">
        <v>1</v>
      </c>
      <c r="G163" s="97" t="s">
        <v>5</v>
      </c>
      <c r="H163" s="101">
        <v>7.5999999999999998E-2</v>
      </c>
      <c r="I163" s="97" t="s">
        <v>319</v>
      </c>
      <c r="J163" s="97" t="s">
        <v>319</v>
      </c>
      <c r="K163" s="105">
        <v>0.12662619999999999</v>
      </c>
    </row>
    <row r="164" spans="1:11">
      <c r="A164" s="48"/>
      <c r="B164" s="52" t="s">
        <v>290</v>
      </c>
      <c r="C164" s="50" t="s">
        <v>126</v>
      </c>
      <c r="D164" s="53">
        <v>10</v>
      </c>
      <c r="E164" s="53" t="s">
        <v>127</v>
      </c>
      <c r="F164" s="53" t="s">
        <v>4</v>
      </c>
      <c r="G164" s="53" t="s">
        <v>1</v>
      </c>
      <c r="H164" s="19">
        <v>5.7840599999999999E-2</v>
      </c>
      <c r="I164" s="19">
        <v>-0.59779400000000005</v>
      </c>
      <c r="J164" s="19">
        <v>0.26540999999999998</v>
      </c>
      <c r="K164" s="22">
        <v>2.43004E-2</v>
      </c>
    </row>
    <row r="165" spans="1:11">
      <c r="A165" s="48"/>
      <c r="B165" s="52" t="s">
        <v>291</v>
      </c>
      <c r="C165" s="50" t="s">
        <v>126</v>
      </c>
      <c r="D165" s="53">
        <v>10</v>
      </c>
      <c r="E165" s="53" t="s">
        <v>128</v>
      </c>
      <c r="F165" s="53" t="s">
        <v>1</v>
      </c>
      <c r="G165" s="53" t="s">
        <v>5</v>
      </c>
      <c r="H165" s="19">
        <v>6.2981999999999996E-2</v>
      </c>
      <c r="I165" s="19">
        <v>-0.49154199999999998</v>
      </c>
      <c r="J165" s="19">
        <v>0.245169</v>
      </c>
      <c r="K165" s="22">
        <v>4.4972499999999999E-2</v>
      </c>
    </row>
    <row r="166" spans="1:11">
      <c r="A166" s="48"/>
      <c r="B166" s="52" t="s">
        <v>292</v>
      </c>
      <c r="C166" s="50" t="s">
        <v>126</v>
      </c>
      <c r="D166" s="53">
        <v>10</v>
      </c>
      <c r="E166" s="53" t="s">
        <v>129</v>
      </c>
      <c r="F166" s="53" t="s">
        <v>5</v>
      </c>
      <c r="G166" s="53" t="s">
        <v>4</v>
      </c>
      <c r="H166" s="19">
        <v>6.2981999999999996E-2</v>
      </c>
      <c r="I166" s="19">
        <v>-0.35011100000000001</v>
      </c>
      <c r="J166" s="19">
        <v>0.22309200000000001</v>
      </c>
      <c r="K166" s="22">
        <v>0.116565</v>
      </c>
    </row>
    <row r="167" spans="1:11">
      <c r="A167" s="48"/>
      <c r="B167" s="52" t="s">
        <v>293</v>
      </c>
      <c r="C167" s="50" t="s">
        <v>126</v>
      </c>
      <c r="D167" s="53">
        <v>10</v>
      </c>
      <c r="E167" s="53" t="s">
        <v>130</v>
      </c>
      <c r="F167" s="53" t="s">
        <v>4</v>
      </c>
      <c r="G167" s="53" t="s">
        <v>2</v>
      </c>
      <c r="H167" s="19">
        <v>0.20822599999999999</v>
      </c>
      <c r="I167" s="19">
        <v>-0.37010100000000001</v>
      </c>
      <c r="J167" s="19">
        <v>0.14843899999999999</v>
      </c>
      <c r="K167" s="22">
        <v>1.2656499999999999E-2</v>
      </c>
    </row>
    <row r="168" spans="1:11">
      <c r="A168" s="48"/>
      <c r="B168" s="52" t="s">
        <v>15</v>
      </c>
      <c r="C168" s="50" t="s">
        <v>126</v>
      </c>
      <c r="D168" s="53">
        <v>10</v>
      </c>
      <c r="E168" s="53" t="s">
        <v>131</v>
      </c>
      <c r="F168" s="53" t="s">
        <v>1</v>
      </c>
      <c r="G168" s="53" t="s">
        <v>4</v>
      </c>
      <c r="H168" s="19">
        <v>0.11568100000000001</v>
      </c>
      <c r="I168" s="19">
        <v>0.51163800000000004</v>
      </c>
      <c r="J168" s="19">
        <v>0.22026100000000001</v>
      </c>
      <c r="K168" s="22">
        <v>2.0186200000000001E-2</v>
      </c>
    </row>
    <row r="169" spans="1:11">
      <c r="A169" s="48"/>
      <c r="B169" s="52" t="s">
        <v>16</v>
      </c>
      <c r="C169" s="50" t="s">
        <v>126</v>
      </c>
      <c r="D169" s="53">
        <v>10</v>
      </c>
      <c r="E169" s="53" t="s">
        <v>132</v>
      </c>
      <c r="F169" s="53" t="s">
        <v>5</v>
      </c>
      <c r="G169" s="53" t="s">
        <v>1</v>
      </c>
      <c r="H169" s="19">
        <v>0.24293100000000001</v>
      </c>
      <c r="I169" s="19">
        <v>0.21162</v>
      </c>
      <c r="J169" s="19">
        <v>0.13667199999999999</v>
      </c>
      <c r="K169" s="22">
        <v>0.121531</v>
      </c>
    </row>
    <row r="170" spans="1:11" ht="15.75" thickBot="1">
      <c r="A170" s="102"/>
      <c r="B170" s="94" t="s">
        <v>318</v>
      </c>
      <c r="C170" s="99" t="s">
        <v>126</v>
      </c>
      <c r="D170" s="97">
        <v>10</v>
      </c>
      <c r="E170" s="97" t="s">
        <v>127</v>
      </c>
      <c r="F170" s="97" t="s">
        <v>4</v>
      </c>
      <c r="G170" s="97" t="s">
        <v>1</v>
      </c>
      <c r="H170" s="101">
        <v>5.8000000000000003E-2</v>
      </c>
      <c r="I170" s="97" t="s">
        <v>319</v>
      </c>
      <c r="J170" s="97" t="s">
        <v>319</v>
      </c>
      <c r="K170" s="105">
        <v>8.4336389999999997E-2</v>
      </c>
    </row>
    <row r="171" spans="1:11">
      <c r="A171" s="48"/>
      <c r="B171" s="52" t="s">
        <v>290</v>
      </c>
      <c r="C171" s="50" t="s">
        <v>133</v>
      </c>
      <c r="D171" s="53">
        <v>12</v>
      </c>
      <c r="E171" s="53" t="s">
        <v>134</v>
      </c>
      <c r="F171" s="53" t="s">
        <v>5</v>
      </c>
      <c r="G171" s="53" t="s">
        <v>1</v>
      </c>
      <c r="H171" s="19">
        <v>6.8123400000000001E-2</v>
      </c>
      <c r="I171" s="19">
        <v>-0.28656700000000002</v>
      </c>
      <c r="J171" s="19">
        <v>0.26120500000000002</v>
      </c>
      <c r="K171" s="22">
        <v>0.27259899999999998</v>
      </c>
    </row>
    <row r="172" spans="1:11">
      <c r="A172" s="48"/>
      <c r="B172" s="52" t="s">
        <v>291</v>
      </c>
      <c r="C172" s="50" t="s">
        <v>133</v>
      </c>
      <c r="D172" s="53">
        <v>12</v>
      </c>
      <c r="E172" s="53" t="s">
        <v>134</v>
      </c>
      <c r="F172" s="53" t="s">
        <v>5</v>
      </c>
      <c r="G172" s="53" t="s">
        <v>1</v>
      </c>
      <c r="H172" s="19">
        <v>6.8123400000000001E-2</v>
      </c>
      <c r="I172" s="19">
        <v>-0.223356</v>
      </c>
      <c r="J172" s="19">
        <v>0.249082</v>
      </c>
      <c r="K172" s="22">
        <v>0.36986999999999998</v>
      </c>
    </row>
    <row r="173" spans="1:11">
      <c r="A173" s="48"/>
      <c r="B173" s="52" t="s">
        <v>292</v>
      </c>
      <c r="C173" s="50" t="s">
        <v>133</v>
      </c>
      <c r="D173" s="53">
        <v>12</v>
      </c>
      <c r="E173" s="53" t="s">
        <v>135</v>
      </c>
      <c r="F173" s="53" t="s">
        <v>1</v>
      </c>
      <c r="G173" s="53" t="s">
        <v>5</v>
      </c>
      <c r="H173" s="19">
        <v>0.46658100000000002</v>
      </c>
      <c r="I173" s="19">
        <v>-0.239868</v>
      </c>
      <c r="J173" s="19">
        <v>0.114825</v>
      </c>
      <c r="K173" s="22">
        <v>3.6708499999999998E-2</v>
      </c>
    </row>
    <row r="174" spans="1:11">
      <c r="A174" s="48"/>
      <c r="B174" s="52" t="s">
        <v>293</v>
      </c>
      <c r="C174" s="50" t="s">
        <v>133</v>
      </c>
      <c r="D174" s="53">
        <v>12</v>
      </c>
      <c r="E174" s="53" t="s">
        <v>136</v>
      </c>
      <c r="F174" s="53" t="s">
        <v>5</v>
      </c>
      <c r="G174" s="53" t="s">
        <v>1</v>
      </c>
      <c r="H174" s="19">
        <v>8.9974299999999993E-2</v>
      </c>
      <c r="I174" s="19">
        <v>-0.26866499999999999</v>
      </c>
      <c r="J174" s="19">
        <v>0.207626</v>
      </c>
      <c r="K174" s="22">
        <v>0.19567100000000001</v>
      </c>
    </row>
    <row r="175" spans="1:11">
      <c r="A175" s="48"/>
      <c r="B175" s="52" t="s">
        <v>15</v>
      </c>
      <c r="C175" s="50" t="s">
        <v>133</v>
      </c>
      <c r="D175" s="53">
        <v>12</v>
      </c>
      <c r="E175" s="53" t="s">
        <v>137</v>
      </c>
      <c r="F175" s="53" t="s">
        <v>1</v>
      </c>
      <c r="G175" s="53" t="s">
        <v>2</v>
      </c>
      <c r="H175" s="19">
        <v>0.46400999999999998</v>
      </c>
      <c r="I175" s="19">
        <v>0.188995</v>
      </c>
      <c r="J175" s="19">
        <v>0.14609900000000001</v>
      </c>
      <c r="K175" s="22">
        <v>0.195799</v>
      </c>
    </row>
    <row r="176" spans="1:11">
      <c r="A176" s="48"/>
      <c r="B176" s="52" t="s">
        <v>16</v>
      </c>
      <c r="C176" s="50" t="s">
        <v>133</v>
      </c>
      <c r="D176" s="53">
        <v>12</v>
      </c>
      <c r="E176" s="53" t="s">
        <v>135</v>
      </c>
      <c r="F176" s="53" t="s">
        <v>1</v>
      </c>
      <c r="G176" s="53" t="s">
        <v>5</v>
      </c>
      <c r="H176" s="19">
        <v>0.46658100000000002</v>
      </c>
      <c r="I176" s="19">
        <v>-0.17951900000000001</v>
      </c>
      <c r="J176" s="19">
        <v>0.12392</v>
      </c>
      <c r="K176" s="22">
        <v>0.147429</v>
      </c>
    </row>
    <row r="177" spans="1:11" ht="15.75" thickBot="1">
      <c r="A177" s="102"/>
      <c r="B177" s="94" t="s">
        <v>318</v>
      </c>
      <c r="C177" s="99" t="s">
        <v>133</v>
      </c>
      <c r="D177" s="97">
        <v>12</v>
      </c>
      <c r="E177" s="97" t="s">
        <v>136</v>
      </c>
      <c r="F177" s="97" t="s">
        <v>5</v>
      </c>
      <c r="G177" s="97" t="s">
        <v>1</v>
      </c>
      <c r="H177" s="101">
        <v>0.09</v>
      </c>
      <c r="I177" s="97" t="s">
        <v>319</v>
      </c>
      <c r="J177" s="97" t="s">
        <v>319</v>
      </c>
      <c r="K177" s="105">
        <v>0.24486330000000001</v>
      </c>
    </row>
    <row r="178" spans="1:11">
      <c r="A178" s="48"/>
      <c r="B178" s="52" t="s">
        <v>290</v>
      </c>
      <c r="C178" s="50" t="s">
        <v>138</v>
      </c>
      <c r="D178" s="53">
        <v>11</v>
      </c>
      <c r="E178" s="53" t="s">
        <v>139</v>
      </c>
      <c r="F178" s="53" t="s">
        <v>5</v>
      </c>
      <c r="G178" s="53" t="s">
        <v>1</v>
      </c>
      <c r="H178" s="19">
        <v>5.6555300000000003E-2</v>
      </c>
      <c r="I178" s="19">
        <v>-0.61509800000000003</v>
      </c>
      <c r="J178" s="19">
        <v>0.27751399999999998</v>
      </c>
      <c r="K178" s="22">
        <v>2.6660099999999999E-2</v>
      </c>
    </row>
    <row r="179" spans="1:11">
      <c r="A179" s="48"/>
      <c r="B179" s="52" t="s">
        <v>291</v>
      </c>
      <c r="C179" s="50" t="s">
        <v>138</v>
      </c>
      <c r="D179" s="53">
        <v>11</v>
      </c>
      <c r="E179" s="53" t="s">
        <v>139</v>
      </c>
      <c r="F179" s="53" t="s">
        <v>5</v>
      </c>
      <c r="G179" s="53" t="s">
        <v>1</v>
      </c>
      <c r="H179" s="19">
        <v>5.6555300000000003E-2</v>
      </c>
      <c r="I179" s="19">
        <v>-0.44484200000000002</v>
      </c>
      <c r="J179" s="19">
        <v>0.26586799999999999</v>
      </c>
      <c r="K179" s="22">
        <v>9.4294500000000003E-2</v>
      </c>
    </row>
    <row r="180" spans="1:11">
      <c r="A180" s="48"/>
      <c r="B180" s="52" t="s">
        <v>292</v>
      </c>
      <c r="C180" s="50" t="s">
        <v>138</v>
      </c>
      <c r="D180" s="53">
        <v>11</v>
      </c>
      <c r="E180" s="53" t="s">
        <v>140</v>
      </c>
      <c r="F180" s="53" t="s">
        <v>2</v>
      </c>
      <c r="G180" s="53" t="s">
        <v>5</v>
      </c>
      <c r="H180" s="19">
        <v>0.13239100000000001</v>
      </c>
      <c r="I180" s="19">
        <v>0.373971</v>
      </c>
      <c r="J180" s="19">
        <v>0.16612099999999999</v>
      </c>
      <c r="K180" s="22">
        <v>2.4373300000000001E-2</v>
      </c>
    </row>
    <row r="181" spans="1:11">
      <c r="A181" s="48"/>
      <c r="B181" s="52" t="s">
        <v>293</v>
      </c>
      <c r="C181" s="50" t="s">
        <v>138</v>
      </c>
      <c r="D181" s="53">
        <v>11</v>
      </c>
      <c r="E181" s="53" t="s">
        <v>141</v>
      </c>
      <c r="F181" s="53" t="s">
        <v>2</v>
      </c>
      <c r="G181" s="53" t="s">
        <v>4</v>
      </c>
      <c r="H181" s="19">
        <v>0.25449899999999998</v>
      </c>
      <c r="I181" s="19">
        <v>0.38129800000000003</v>
      </c>
      <c r="J181" s="19">
        <v>0.136819</v>
      </c>
      <c r="K181" s="22">
        <v>5.3218199999999997E-3</v>
      </c>
    </row>
    <row r="182" spans="1:11">
      <c r="A182" s="48"/>
      <c r="B182" s="52" t="s">
        <v>15</v>
      </c>
      <c r="C182" s="50" t="s">
        <v>138</v>
      </c>
      <c r="D182" s="53">
        <v>11</v>
      </c>
      <c r="E182" s="53" t="s">
        <v>141</v>
      </c>
      <c r="F182" s="53" t="s">
        <v>2</v>
      </c>
      <c r="G182" s="53" t="s">
        <v>4</v>
      </c>
      <c r="H182" s="19">
        <v>0.25449899999999998</v>
      </c>
      <c r="I182" s="19">
        <v>0.47052100000000002</v>
      </c>
      <c r="J182" s="19">
        <v>0.15923799999999999</v>
      </c>
      <c r="K182" s="22">
        <v>3.1284500000000001E-3</v>
      </c>
    </row>
    <row r="183" spans="1:11">
      <c r="A183" s="48"/>
      <c r="B183" s="52" t="s">
        <v>16</v>
      </c>
      <c r="C183" s="50" t="s">
        <v>138</v>
      </c>
      <c r="D183" s="53">
        <v>11</v>
      </c>
      <c r="E183" s="53" t="s">
        <v>142</v>
      </c>
      <c r="F183" s="53" t="s">
        <v>2</v>
      </c>
      <c r="G183" s="53" t="s">
        <v>4</v>
      </c>
      <c r="H183" s="19">
        <v>0.47686400000000001</v>
      </c>
      <c r="I183" s="19">
        <v>-0.201819</v>
      </c>
      <c r="J183" s="19">
        <v>0.123941</v>
      </c>
      <c r="K183" s="22">
        <v>0.103451</v>
      </c>
    </row>
    <row r="184" spans="1:11" ht="15.75" thickBot="1">
      <c r="A184" s="102"/>
      <c r="B184" s="94" t="s">
        <v>318</v>
      </c>
      <c r="C184" s="99" t="s">
        <v>138</v>
      </c>
      <c r="D184" s="97">
        <v>11</v>
      </c>
      <c r="E184" s="97" t="s">
        <v>141</v>
      </c>
      <c r="F184" s="97" t="s">
        <v>2</v>
      </c>
      <c r="G184" s="97" t="s">
        <v>4</v>
      </c>
      <c r="H184" s="101">
        <v>0.254</v>
      </c>
      <c r="I184" s="97" t="s">
        <v>319</v>
      </c>
      <c r="J184" s="97" t="s">
        <v>319</v>
      </c>
      <c r="K184" s="105">
        <v>1.15919E-2</v>
      </c>
    </row>
    <row r="185" spans="1:11">
      <c r="A185" s="48"/>
      <c r="B185" s="52" t="s">
        <v>290</v>
      </c>
      <c r="C185" s="50" t="s">
        <v>143</v>
      </c>
      <c r="D185" s="53">
        <v>4</v>
      </c>
      <c r="E185" s="53" t="s">
        <v>144</v>
      </c>
      <c r="F185" s="53" t="s">
        <v>2</v>
      </c>
      <c r="G185" s="53" t="s">
        <v>4</v>
      </c>
      <c r="H185" s="19">
        <v>0.12981999999999999</v>
      </c>
      <c r="I185" s="19">
        <v>-0.37939899999999999</v>
      </c>
      <c r="J185" s="19">
        <v>0.19880300000000001</v>
      </c>
      <c r="K185" s="22">
        <v>5.6337400000000003E-2</v>
      </c>
    </row>
    <row r="186" spans="1:11">
      <c r="A186" s="48"/>
      <c r="B186" s="52" t="s">
        <v>291</v>
      </c>
      <c r="C186" s="50" t="s">
        <v>143</v>
      </c>
      <c r="D186" s="53">
        <v>4</v>
      </c>
      <c r="E186" s="53" t="s">
        <v>145</v>
      </c>
      <c r="F186" s="53" t="s">
        <v>4</v>
      </c>
      <c r="G186" s="53" t="s">
        <v>2</v>
      </c>
      <c r="H186" s="19">
        <v>7.7120800000000003E-2</v>
      </c>
      <c r="I186" s="19">
        <v>0.37385200000000002</v>
      </c>
      <c r="J186" s="19">
        <v>0.20425199999999999</v>
      </c>
      <c r="K186" s="22">
        <v>6.7197499999999993E-2</v>
      </c>
    </row>
    <row r="187" spans="1:11">
      <c r="A187" s="48"/>
      <c r="B187" s="52" t="s">
        <v>292</v>
      </c>
      <c r="C187" s="50" t="s">
        <v>143</v>
      </c>
      <c r="D187" s="53">
        <v>4</v>
      </c>
      <c r="E187" s="53" t="s">
        <v>146</v>
      </c>
      <c r="F187" s="53" t="s">
        <v>2</v>
      </c>
      <c r="G187" s="53" t="s">
        <v>4</v>
      </c>
      <c r="H187" s="19">
        <v>0.21593799999999999</v>
      </c>
      <c r="I187" s="19">
        <v>-0.26311600000000002</v>
      </c>
      <c r="J187" s="19">
        <v>0.14050299999999999</v>
      </c>
      <c r="K187" s="22">
        <v>6.1112600000000003E-2</v>
      </c>
    </row>
    <row r="188" spans="1:11">
      <c r="A188" s="48"/>
      <c r="B188" s="52" t="s">
        <v>293</v>
      </c>
      <c r="C188" s="50" t="s">
        <v>143</v>
      </c>
      <c r="D188" s="53">
        <v>4</v>
      </c>
      <c r="E188" s="53" t="s">
        <v>145</v>
      </c>
      <c r="F188" s="53" t="s">
        <v>4</v>
      </c>
      <c r="G188" s="53" t="s">
        <v>2</v>
      </c>
      <c r="H188" s="19">
        <v>7.7120800000000003E-2</v>
      </c>
      <c r="I188" s="19">
        <v>0.43097600000000003</v>
      </c>
      <c r="J188" s="19">
        <v>0.19700200000000001</v>
      </c>
      <c r="K188" s="22">
        <v>2.8693300000000001E-2</v>
      </c>
    </row>
    <row r="189" spans="1:11">
      <c r="A189" s="48"/>
      <c r="B189" s="52" t="s">
        <v>15</v>
      </c>
      <c r="C189" s="50" t="s">
        <v>143</v>
      </c>
      <c r="D189" s="53">
        <v>4</v>
      </c>
      <c r="E189" s="53" t="s">
        <v>147</v>
      </c>
      <c r="F189" s="53" t="s">
        <v>5</v>
      </c>
      <c r="G189" s="53" t="s">
        <v>2</v>
      </c>
      <c r="H189" s="19">
        <v>5.5269899999999997E-2</v>
      </c>
      <c r="I189" s="19">
        <v>0.57396999999999998</v>
      </c>
      <c r="J189" s="19">
        <v>0.27687899999999999</v>
      </c>
      <c r="K189" s="22">
        <v>3.8172200000000003E-2</v>
      </c>
    </row>
    <row r="190" spans="1:11">
      <c r="A190" s="48"/>
      <c r="B190" s="52" t="s">
        <v>16</v>
      </c>
      <c r="C190" s="50" t="s">
        <v>143</v>
      </c>
      <c r="D190" s="53">
        <v>4</v>
      </c>
      <c r="E190" s="53" t="s">
        <v>148</v>
      </c>
      <c r="F190" s="53" t="s">
        <v>4</v>
      </c>
      <c r="G190" s="53" t="s">
        <v>2</v>
      </c>
      <c r="H190" s="19">
        <v>4.6272500000000001E-2</v>
      </c>
      <c r="I190" s="19">
        <v>-0.50659699999999996</v>
      </c>
      <c r="J190" s="19">
        <v>0.272013</v>
      </c>
      <c r="K190" s="22">
        <v>6.2546599999999994E-2</v>
      </c>
    </row>
    <row r="191" spans="1:11" ht="15.75" thickBot="1">
      <c r="A191" s="102"/>
      <c r="B191" s="94" t="s">
        <v>318</v>
      </c>
      <c r="C191" s="99" t="s">
        <v>143</v>
      </c>
      <c r="D191" s="97">
        <v>4</v>
      </c>
      <c r="E191" s="97" t="s">
        <v>145</v>
      </c>
      <c r="F191" s="97" t="s">
        <v>4</v>
      </c>
      <c r="G191" s="97" t="s">
        <v>2</v>
      </c>
      <c r="H191" s="101">
        <v>7.6999999999999999E-2</v>
      </c>
      <c r="I191" s="97" t="s">
        <v>319</v>
      </c>
      <c r="J191" s="97" t="s">
        <v>319</v>
      </c>
      <c r="K191" s="105">
        <v>7.0180400000000004E-2</v>
      </c>
    </row>
    <row r="192" spans="1:11">
      <c r="A192" s="48"/>
      <c r="B192" s="52" t="s">
        <v>290</v>
      </c>
      <c r="C192" s="50" t="s">
        <v>39</v>
      </c>
      <c r="D192" s="53">
        <v>1</v>
      </c>
      <c r="E192" s="53" t="s">
        <v>40</v>
      </c>
      <c r="F192" s="53" t="s">
        <v>4</v>
      </c>
      <c r="G192" s="53" t="s">
        <v>2</v>
      </c>
      <c r="H192" s="19">
        <v>0.183805</v>
      </c>
      <c r="I192" s="19">
        <v>-0.280561</v>
      </c>
      <c r="J192" s="19">
        <v>0.159939</v>
      </c>
      <c r="K192" s="22">
        <v>7.9399600000000001E-2</v>
      </c>
    </row>
    <row r="193" spans="1:11">
      <c r="A193" s="48"/>
      <c r="B193" s="52" t="s">
        <v>291</v>
      </c>
      <c r="C193" s="50" t="s">
        <v>39</v>
      </c>
      <c r="D193" s="53">
        <v>1</v>
      </c>
      <c r="E193" s="53" t="s">
        <v>41</v>
      </c>
      <c r="F193" s="53" t="s">
        <v>5</v>
      </c>
      <c r="G193" s="53" t="s">
        <v>1</v>
      </c>
      <c r="H193" s="19">
        <v>0.18123400000000001</v>
      </c>
      <c r="I193" s="19">
        <v>-0.29528799999999999</v>
      </c>
      <c r="J193" s="19">
        <v>0.15345400000000001</v>
      </c>
      <c r="K193" s="22">
        <v>5.4318699999999998E-2</v>
      </c>
    </row>
    <row r="194" spans="1:11">
      <c r="A194" s="48"/>
      <c r="B194" s="52" t="s">
        <v>292</v>
      </c>
      <c r="C194" s="50" t="s">
        <v>39</v>
      </c>
      <c r="D194" s="53">
        <v>1</v>
      </c>
      <c r="E194" s="53" t="s">
        <v>42</v>
      </c>
      <c r="F194" s="53" t="s">
        <v>2</v>
      </c>
      <c r="G194" s="53" t="s">
        <v>5</v>
      </c>
      <c r="H194" s="19">
        <v>0.34961399999999998</v>
      </c>
      <c r="I194" s="19">
        <v>-0.18595200000000001</v>
      </c>
      <c r="J194" s="19">
        <v>0.120767</v>
      </c>
      <c r="K194" s="22">
        <v>0.12362099999999999</v>
      </c>
    </row>
    <row r="195" spans="1:11">
      <c r="A195" s="48"/>
      <c r="B195" s="52" t="s">
        <v>293</v>
      </c>
      <c r="C195" s="50" t="s">
        <v>39</v>
      </c>
      <c r="D195" s="53">
        <v>1</v>
      </c>
      <c r="E195" s="53" t="s">
        <v>43</v>
      </c>
      <c r="F195" s="53" t="s">
        <v>4</v>
      </c>
      <c r="G195" s="53" t="s">
        <v>2</v>
      </c>
      <c r="H195" s="19">
        <v>0.41131099999999998</v>
      </c>
      <c r="I195" s="19">
        <v>4.82029E-2</v>
      </c>
      <c r="J195" s="19">
        <v>0.12651699999999999</v>
      </c>
      <c r="K195" s="22">
        <v>0.70320400000000005</v>
      </c>
    </row>
    <row r="196" spans="1:11">
      <c r="A196" s="48"/>
      <c r="B196" s="52" t="s">
        <v>15</v>
      </c>
      <c r="C196" s="50" t="s">
        <v>39</v>
      </c>
      <c r="D196" s="53">
        <v>1</v>
      </c>
      <c r="E196" s="53" t="s">
        <v>44</v>
      </c>
      <c r="F196" s="53" t="s">
        <v>5</v>
      </c>
      <c r="G196" s="53" t="s">
        <v>4</v>
      </c>
      <c r="H196" s="19">
        <v>0.43444700000000003</v>
      </c>
      <c r="I196" s="19">
        <v>-0.26491100000000001</v>
      </c>
      <c r="J196" s="19">
        <v>0.14652599999999999</v>
      </c>
      <c r="K196" s="22">
        <v>7.0615700000000003E-2</v>
      </c>
    </row>
    <row r="197" spans="1:11">
      <c r="A197" s="48"/>
      <c r="B197" s="52" t="s">
        <v>16</v>
      </c>
      <c r="C197" s="50" t="s">
        <v>39</v>
      </c>
      <c r="D197" s="53">
        <v>1</v>
      </c>
      <c r="E197" s="53" t="s">
        <v>41</v>
      </c>
      <c r="F197" s="53" t="s">
        <v>5</v>
      </c>
      <c r="G197" s="53" t="s">
        <v>1</v>
      </c>
      <c r="H197" s="19">
        <v>0.18123400000000001</v>
      </c>
      <c r="I197" s="19">
        <v>-0.22499</v>
      </c>
      <c r="J197" s="19">
        <v>0.15160899999999999</v>
      </c>
      <c r="K197" s="22">
        <v>0.13780500000000001</v>
      </c>
    </row>
    <row r="198" spans="1:11" ht="15.75" thickBot="1">
      <c r="A198" s="102"/>
      <c r="B198" s="94" t="s">
        <v>318</v>
      </c>
      <c r="C198" s="99" t="s">
        <v>39</v>
      </c>
      <c r="D198" s="97">
        <v>1</v>
      </c>
      <c r="E198" s="97" t="s">
        <v>41</v>
      </c>
      <c r="F198" s="97" t="s">
        <v>5</v>
      </c>
      <c r="G198" s="97" t="s">
        <v>1</v>
      </c>
      <c r="H198" s="101">
        <v>0.18099999999999999</v>
      </c>
      <c r="I198" s="97" t="s">
        <v>319</v>
      </c>
      <c r="J198" s="97" t="s">
        <v>319</v>
      </c>
      <c r="K198" s="105">
        <v>5.4118810000000003E-2</v>
      </c>
    </row>
    <row r="199" spans="1:11">
      <c r="A199" s="48"/>
      <c r="B199" s="52" t="s">
        <v>290</v>
      </c>
      <c r="C199" s="50" t="s">
        <v>149</v>
      </c>
      <c r="D199" s="53">
        <v>10</v>
      </c>
      <c r="E199" s="53" t="s">
        <v>150</v>
      </c>
      <c r="F199" s="53" t="s">
        <v>5</v>
      </c>
      <c r="G199" s="53" t="s">
        <v>1</v>
      </c>
      <c r="H199" s="19">
        <v>0.18123400000000001</v>
      </c>
      <c r="I199" s="19">
        <v>-0.155975</v>
      </c>
      <c r="J199" s="19">
        <v>0.17055799999999999</v>
      </c>
      <c r="K199" s="22">
        <v>0.360454</v>
      </c>
    </row>
    <row r="200" spans="1:11">
      <c r="A200" s="48"/>
      <c r="B200" s="52" t="s">
        <v>291</v>
      </c>
      <c r="C200" s="50" t="s">
        <v>149</v>
      </c>
      <c r="D200" s="53">
        <v>10</v>
      </c>
      <c r="E200" s="53" t="s">
        <v>150</v>
      </c>
      <c r="F200" s="53" t="s">
        <v>5</v>
      </c>
      <c r="G200" s="53" t="s">
        <v>1</v>
      </c>
      <c r="H200" s="19">
        <v>0.18123400000000001</v>
      </c>
      <c r="I200" s="19">
        <v>-0.222111</v>
      </c>
      <c r="J200" s="19">
        <v>0.162216</v>
      </c>
      <c r="K200" s="22">
        <v>0.170928</v>
      </c>
    </row>
    <row r="201" spans="1:11">
      <c r="A201" s="48"/>
      <c r="B201" s="52" t="s">
        <v>292</v>
      </c>
      <c r="C201" s="50" t="s">
        <v>149</v>
      </c>
      <c r="D201" s="53">
        <v>10</v>
      </c>
      <c r="E201" s="53" t="s">
        <v>151</v>
      </c>
      <c r="F201" s="53" t="s">
        <v>4</v>
      </c>
      <c r="G201" s="53" t="s">
        <v>2</v>
      </c>
      <c r="H201" s="19">
        <v>7.1979399999999999E-2</v>
      </c>
      <c r="I201" s="19">
        <v>0.166855</v>
      </c>
      <c r="J201" s="19">
        <v>0.212897</v>
      </c>
      <c r="K201" s="22">
        <v>0.43319400000000002</v>
      </c>
    </row>
    <row r="202" spans="1:11">
      <c r="A202" s="48"/>
      <c r="B202" s="52" t="s">
        <v>293</v>
      </c>
      <c r="C202" s="50" t="s">
        <v>149</v>
      </c>
      <c r="D202" s="53">
        <v>10</v>
      </c>
      <c r="E202" s="53" t="s">
        <v>151</v>
      </c>
      <c r="F202" s="53" t="s">
        <v>4</v>
      </c>
      <c r="G202" s="53" t="s">
        <v>2</v>
      </c>
      <c r="H202" s="19">
        <v>7.1979399999999999E-2</v>
      </c>
      <c r="I202" s="19">
        <v>8.7784600000000004E-2</v>
      </c>
      <c r="J202" s="19">
        <v>0.22422500000000001</v>
      </c>
      <c r="K202" s="22">
        <v>0.69542599999999999</v>
      </c>
    </row>
    <row r="203" spans="1:11">
      <c r="A203" s="48"/>
      <c r="B203" s="52" t="s">
        <v>15</v>
      </c>
      <c r="C203" s="50" t="s">
        <v>149</v>
      </c>
      <c r="D203" s="53">
        <v>10</v>
      </c>
      <c r="E203" s="53" t="s">
        <v>152</v>
      </c>
      <c r="F203" s="53" t="s">
        <v>1</v>
      </c>
      <c r="G203" s="53" t="s">
        <v>5</v>
      </c>
      <c r="H203" s="19">
        <v>7.7120800000000003E-2</v>
      </c>
      <c r="I203" s="19">
        <v>-9.5776899999999998E-2</v>
      </c>
      <c r="J203" s="19">
        <v>0.25692599999999999</v>
      </c>
      <c r="K203" s="22">
        <v>0.70931200000000005</v>
      </c>
    </row>
    <row r="204" spans="1:11">
      <c r="A204" s="48"/>
      <c r="B204" s="52" t="s">
        <v>16</v>
      </c>
      <c r="C204" s="50" t="s">
        <v>149</v>
      </c>
      <c r="D204" s="53">
        <v>10</v>
      </c>
      <c r="E204" s="53" t="s">
        <v>151</v>
      </c>
      <c r="F204" s="53" t="s">
        <v>4</v>
      </c>
      <c r="G204" s="53" t="s">
        <v>2</v>
      </c>
      <c r="H204" s="19">
        <v>7.1979399999999999E-2</v>
      </c>
      <c r="I204" s="19">
        <v>0.14316499999999999</v>
      </c>
      <c r="J204" s="19">
        <v>0.23177300000000001</v>
      </c>
      <c r="K204" s="22">
        <v>0.53677699999999995</v>
      </c>
    </row>
    <row r="205" spans="1:11" ht="15.75" thickBot="1">
      <c r="A205" s="102"/>
      <c r="B205" s="94" t="s">
        <v>318</v>
      </c>
      <c r="C205" s="99" t="s">
        <v>149</v>
      </c>
      <c r="D205" s="97">
        <v>10</v>
      </c>
      <c r="E205" s="97" t="s">
        <v>150</v>
      </c>
      <c r="F205" s="97" t="s">
        <v>5</v>
      </c>
      <c r="G205" s="97" t="s">
        <v>1</v>
      </c>
      <c r="H205" s="101">
        <v>0.18099999999999999</v>
      </c>
      <c r="I205" s="97" t="s">
        <v>319</v>
      </c>
      <c r="J205" s="97" t="s">
        <v>319</v>
      </c>
      <c r="K205" s="105">
        <v>0.49312590000000001</v>
      </c>
    </row>
    <row r="206" spans="1:11">
      <c r="A206" s="48"/>
      <c r="B206" s="52" t="s">
        <v>290</v>
      </c>
      <c r="C206" s="50" t="s">
        <v>153</v>
      </c>
      <c r="D206" s="53">
        <v>10</v>
      </c>
      <c r="E206" s="53" t="s">
        <v>154</v>
      </c>
      <c r="F206" s="53" t="s">
        <v>2</v>
      </c>
      <c r="G206" s="53" t="s">
        <v>4</v>
      </c>
      <c r="H206" s="19">
        <v>5.6555300000000003E-2</v>
      </c>
      <c r="I206" s="19">
        <v>-0.45603100000000002</v>
      </c>
      <c r="J206" s="19">
        <v>0.27885900000000002</v>
      </c>
      <c r="K206" s="22">
        <v>0.101976</v>
      </c>
    </row>
    <row r="207" spans="1:11">
      <c r="A207" s="48"/>
      <c r="B207" s="52" t="s">
        <v>291</v>
      </c>
      <c r="C207" s="50" t="s">
        <v>153</v>
      </c>
      <c r="D207" s="53">
        <v>10</v>
      </c>
      <c r="E207" s="53" t="s">
        <v>155</v>
      </c>
      <c r="F207" s="53" t="s">
        <v>1</v>
      </c>
      <c r="G207" s="53" t="s">
        <v>2</v>
      </c>
      <c r="H207" s="19">
        <v>8.8688900000000001E-2</v>
      </c>
      <c r="I207" s="19">
        <v>-0.73836199999999996</v>
      </c>
      <c r="J207" s="19">
        <v>0.22051000000000001</v>
      </c>
      <c r="K207" s="22">
        <v>8.1271800000000003E-4</v>
      </c>
    </row>
    <row r="208" spans="1:11">
      <c r="A208" s="48"/>
      <c r="B208" s="52" t="s">
        <v>292</v>
      </c>
      <c r="C208" s="50" t="s">
        <v>153</v>
      </c>
      <c r="D208" s="53">
        <v>10</v>
      </c>
      <c r="E208" s="53" t="s">
        <v>156</v>
      </c>
      <c r="F208" s="53" t="s">
        <v>4</v>
      </c>
      <c r="G208" s="53" t="s">
        <v>2</v>
      </c>
      <c r="H208" s="19">
        <v>0.17737800000000001</v>
      </c>
      <c r="I208" s="19">
        <v>0.35595199999999999</v>
      </c>
      <c r="J208" s="19">
        <v>0.15143300000000001</v>
      </c>
      <c r="K208" s="22">
        <v>1.87452E-2</v>
      </c>
    </row>
    <row r="209" spans="1:31">
      <c r="A209" s="48"/>
      <c r="B209" s="52" t="s">
        <v>293</v>
      </c>
      <c r="C209" s="50" t="s">
        <v>153</v>
      </c>
      <c r="D209" s="53">
        <v>10</v>
      </c>
      <c r="E209" s="53" t="s">
        <v>155</v>
      </c>
      <c r="F209" s="53" t="s">
        <v>1</v>
      </c>
      <c r="G209" s="53" t="s">
        <v>2</v>
      </c>
      <c r="H209" s="19">
        <v>8.8688900000000001E-2</v>
      </c>
      <c r="I209" s="19">
        <v>-0.40774199999999999</v>
      </c>
      <c r="J209" s="19">
        <v>0.211842</v>
      </c>
      <c r="K209" s="22">
        <v>5.4261299999999998E-2</v>
      </c>
    </row>
    <row r="210" spans="1:31">
      <c r="A210" s="48"/>
      <c r="B210" s="52" t="s">
        <v>15</v>
      </c>
      <c r="C210" s="50" t="s">
        <v>153</v>
      </c>
      <c r="D210" s="53">
        <v>10</v>
      </c>
      <c r="E210" s="53" t="s">
        <v>155</v>
      </c>
      <c r="F210" s="53" t="s">
        <v>1</v>
      </c>
      <c r="G210" s="53" t="s">
        <v>2</v>
      </c>
      <c r="H210" s="19">
        <v>8.8688900000000001E-2</v>
      </c>
      <c r="I210" s="19">
        <v>-0.48729099999999997</v>
      </c>
      <c r="J210" s="19">
        <v>0.24791099999999999</v>
      </c>
      <c r="K210" s="22">
        <v>4.9345699999999999E-2</v>
      </c>
    </row>
    <row r="211" spans="1:31">
      <c r="A211" s="48"/>
      <c r="B211" s="52" t="s">
        <v>16</v>
      </c>
      <c r="C211" s="50" t="s">
        <v>153</v>
      </c>
      <c r="D211" s="53">
        <v>10</v>
      </c>
      <c r="E211" s="53" t="s">
        <v>157</v>
      </c>
      <c r="F211" s="53" t="s">
        <v>2</v>
      </c>
      <c r="G211" s="53" t="s">
        <v>4</v>
      </c>
      <c r="H211" s="19">
        <v>0.43187700000000001</v>
      </c>
      <c r="I211" s="19">
        <v>-0.415099</v>
      </c>
      <c r="J211" s="19">
        <v>0.126752</v>
      </c>
      <c r="K211" s="22">
        <v>1.0570600000000001E-3</v>
      </c>
    </row>
    <row r="212" spans="1:31" ht="15.75" thickBot="1">
      <c r="A212" s="102"/>
      <c r="B212" s="94" t="s">
        <v>318</v>
      </c>
      <c r="C212" s="99" t="s">
        <v>153</v>
      </c>
      <c r="D212" s="97">
        <v>10</v>
      </c>
      <c r="E212" s="97" t="s">
        <v>156</v>
      </c>
      <c r="F212" s="97" t="s">
        <v>4</v>
      </c>
      <c r="G212" s="97" t="s">
        <v>2</v>
      </c>
      <c r="H212" s="101">
        <v>0.17699999999999999</v>
      </c>
      <c r="I212" s="97" t="s">
        <v>319</v>
      </c>
      <c r="J212" s="97" t="s">
        <v>319</v>
      </c>
      <c r="K212" s="105">
        <v>2.022127E-2</v>
      </c>
    </row>
    <row r="213" spans="1:31">
      <c r="A213" s="48"/>
      <c r="B213" s="52" t="s">
        <v>290</v>
      </c>
      <c r="C213" s="50" t="s">
        <v>158</v>
      </c>
      <c r="D213" s="53">
        <v>10</v>
      </c>
      <c r="E213" s="53" t="s">
        <v>159</v>
      </c>
      <c r="F213" s="53" t="s">
        <v>4</v>
      </c>
      <c r="G213" s="53" t="s">
        <v>1</v>
      </c>
      <c r="H213" s="19">
        <v>0.20179900000000001</v>
      </c>
      <c r="I213" s="19">
        <v>-0.31029400000000001</v>
      </c>
      <c r="J213" s="19">
        <v>0.16867099999999999</v>
      </c>
      <c r="K213" s="22">
        <v>6.5821299999999999E-2</v>
      </c>
    </row>
    <row r="214" spans="1:31">
      <c r="A214" s="48"/>
      <c r="B214" s="52" t="s">
        <v>291</v>
      </c>
      <c r="C214" s="50" t="s">
        <v>158</v>
      </c>
      <c r="D214" s="53">
        <v>10</v>
      </c>
      <c r="E214" s="53" t="s">
        <v>160</v>
      </c>
      <c r="F214" s="53" t="s">
        <v>5</v>
      </c>
      <c r="G214" s="53" t="s">
        <v>1</v>
      </c>
      <c r="H214" s="19">
        <v>0.188946</v>
      </c>
      <c r="I214" s="19">
        <v>-0.40327099999999999</v>
      </c>
      <c r="J214" s="19">
        <v>0.153257</v>
      </c>
      <c r="K214" s="22">
        <v>8.5050000000000004E-3</v>
      </c>
    </row>
    <row r="215" spans="1:31">
      <c r="A215" s="48"/>
      <c r="B215" s="52" t="s">
        <v>292</v>
      </c>
      <c r="C215" s="50" t="s">
        <v>158</v>
      </c>
      <c r="D215" s="53">
        <v>10</v>
      </c>
      <c r="E215" s="53" t="s">
        <v>161</v>
      </c>
      <c r="F215" s="53" t="s">
        <v>2</v>
      </c>
      <c r="G215" s="53" t="s">
        <v>4</v>
      </c>
      <c r="H215" s="19">
        <v>0.19151699999999999</v>
      </c>
      <c r="I215" s="19">
        <v>0.21557000000000001</v>
      </c>
      <c r="J215" s="19">
        <v>0.14452999999999999</v>
      </c>
      <c r="K215" s="22">
        <v>0.135823</v>
      </c>
    </row>
    <row r="216" spans="1:31">
      <c r="A216" s="48"/>
      <c r="B216" s="52" t="s">
        <v>293</v>
      </c>
      <c r="C216" s="50" t="s">
        <v>158</v>
      </c>
      <c r="D216" s="53">
        <v>10</v>
      </c>
      <c r="E216" s="53" t="s">
        <v>162</v>
      </c>
      <c r="F216" s="53" t="s">
        <v>5</v>
      </c>
      <c r="G216" s="53" t="s">
        <v>1</v>
      </c>
      <c r="H216" s="19">
        <v>0.179949</v>
      </c>
      <c r="I216" s="19">
        <v>-0.20596800000000001</v>
      </c>
      <c r="J216" s="19">
        <v>0.15290999999999999</v>
      </c>
      <c r="K216" s="22">
        <v>0.177984</v>
      </c>
    </row>
    <row r="217" spans="1:31">
      <c r="A217" s="48"/>
      <c r="B217" s="52" t="s">
        <v>15</v>
      </c>
      <c r="C217" s="50" t="s">
        <v>158</v>
      </c>
      <c r="D217" s="53">
        <v>10</v>
      </c>
      <c r="E217" s="53" t="s">
        <v>163</v>
      </c>
      <c r="F217" s="53" t="s">
        <v>4</v>
      </c>
      <c r="G217" s="53" t="s">
        <v>2</v>
      </c>
      <c r="H217" s="19">
        <v>0.12596399999999999</v>
      </c>
      <c r="I217" s="19">
        <v>0.40171899999999999</v>
      </c>
      <c r="J217" s="19">
        <v>0.19503699999999999</v>
      </c>
      <c r="K217" s="22">
        <v>3.9426900000000001E-2</v>
      </c>
    </row>
    <row r="218" spans="1:31">
      <c r="A218" s="48"/>
      <c r="B218" s="52" t="s">
        <v>16</v>
      </c>
      <c r="C218" s="50" t="s">
        <v>158</v>
      </c>
      <c r="D218" s="53">
        <v>10</v>
      </c>
      <c r="E218" s="53" t="s">
        <v>164</v>
      </c>
      <c r="F218" s="53" t="s">
        <v>4</v>
      </c>
      <c r="G218" s="53" t="s">
        <v>2</v>
      </c>
      <c r="H218" s="19">
        <v>0.21079700000000001</v>
      </c>
      <c r="I218" s="19">
        <v>0.399864</v>
      </c>
      <c r="J218" s="19">
        <v>0.15438399999999999</v>
      </c>
      <c r="K218" s="22">
        <v>9.5960300000000002E-3</v>
      </c>
    </row>
    <row r="219" spans="1:31" s="46" customFormat="1" ht="15.75" thickBot="1">
      <c r="A219" s="102"/>
      <c r="B219" s="94" t="s">
        <v>318</v>
      </c>
      <c r="C219" s="99" t="s">
        <v>158</v>
      </c>
      <c r="D219" s="97">
        <v>10</v>
      </c>
      <c r="E219" s="97" t="s">
        <v>327</v>
      </c>
      <c r="F219" s="97" t="s">
        <v>2</v>
      </c>
      <c r="G219" s="97" t="s">
        <v>4</v>
      </c>
      <c r="H219" s="101">
        <v>0.185</v>
      </c>
      <c r="I219" s="97" t="s">
        <v>319</v>
      </c>
      <c r="J219" s="97" t="s">
        <v>319</v>
      </c>
      <c r="K219" s="105">
        <v>4.0558329999999997E-2</v>
      </c>
      <c r="L219" s="48"/>
      <c r="M219" s="48"/>
      <c r="N219" s="48"/>
      <c r="O219" s="48"/>
      <c r="P219" s="48"/>
      <c r="Q219" s="48"/>
      <c r="R219" s="48"/>
      <c r="S219" s="48"/>
      <c r="T219" s="48"/>
      <c r="U219" s="48"/>
      <c r="V219" s="48"/>
      <c r="W219" s="48"/>
      <c r="X219" s="48"/>
      <c r="Y219" s="48"/>
      <c r="Z219" s="48"/>
      <c r="AA219" s="48"/>
      <c r="AB219" s="48"/>
      <c r="AC219" s="48"/>
      <c r="AD219" s="48"/>
      <c r="AE219" s="48"/>
    </row>
    <row r="220" spans="1:31" s="46" customFormat="1">
      <c r="A220" s="48"/>
      <c r="B220" s="52" t="s">
        <v>290</v>
      </c>
      <c r="C220" s="50" t="s">
        <v>165</v>
      </c>
      <c r="D220" s="53">
        <v>10</v>
      </c>
      <c r="E220" s="53" t="s">
        <v>166</v>
      </c>
      <c r="F220" s="53" t="s">
        <v>2</v>
      </c>
      <c r="G220" s="53" t="s">
        <v>4</v>
      </c>
      <c r="H220" s="19">
        <v>0.102828</v>
      </c>
      <c r="I220" s="19">
        <v>-0.53712400000000005</v>
      </c>
      <c r="J220" s="19">
        <v>0.211476</v>
      </c>
      <c r="K220" s="22">
        <v>1.10889E-2</v>
      </c>
      <c r="L220" s="48"/>
      <c r="M220" s="48"/>
      <c r="N220" s="48"/>
      <c r="O220" s="48"/>
      <c r="P220" s="48"/>
      <c r="Q220" s="48"/>
      <c r="R220" s="48"/>
      <c r="S220" s="48"/>
      <c r="T220" s="48"/>
      <c r="U220" s="48"/>
      <c r="V220" s="48"/>
      <c r="W220" s="48"/>
      <c r="X220" s="48"/>
      <c r="Y220" s="48"/>
      <c r="Z220" s="48"/>
      <c r="AA220" s="48"/>
      <c r="AB220" s="48"/>
      <c r="AC220" s="48"/>
      <c r="AD220" s="48"/>
      <c r="AE220" s="48"/>
    </row>
    <row r="221" spans="1:31" s="46" customFormat="1">
      <c r="A221" s="48"/>
      <c r="B221" s="52" t="s">
        <v>291</v>
      </c>
      <c r="C221" s="50" t="s">
        <v>165</v>
      </c>
      <c r="D221" s="53">
        <v>10</v>
      </c>
      <c r="E221" s="53" t="s">
        <v>167</v>
      </c>
      <c r="F221" s="53" t="s">
        <v>1</v>
      </c>
      <c r="G221" s="53" t="s">
        <v>5</v>
      </c>
      <c r="H221" s="19">
        <v>0.107969</v>
      </c>
      <c r="I221" s="19">
        <v>0.33281300000000003</v>
      </c>
      <c r="J221" s="19">
        <v>0.20230600000000001</v>
      </c>
      <c r="K221" s="22">
        <v>9.9949899999999994E-2</v>
      </c>
      <c r="L221" s="48"/>
      <c r="M221" s="48"/>
      <c r="N221" s="48"/>
      <c r="O221" s="48"/>
      <c r="P221" s="48"/>
      <c r="Q221" s="48"/>
      <c r="R221" s="48"/>
      <c r="S221" s="48"/>
      <c r="T221" s="48"/>
      <c r="U221" s="48"/>
      <c r="V221" s="48"/>
      <c r="W221" s="48"/>
      <c r="X221" s="48"/>
      <c r="Y221" s="48"/>
      <c r="Z221" s="48"/>
      <c r="AA221" s="48"/>
      <c r="AB221" s="48"/>
      <c r="AC221" s="48"/>
      <c r="AD221" s="48"/>
      <c r="AE221" s="48"/>
    </row>
    <row r="222" spans="1:31" s="46" customFormat="1">
      <c r="A222" s="48"/>
      <c r="B222" s="52" t="s">
        <v>292</v>
      </c>
      <c r="C222" s="50" t="s">
        <v>165</v>
      </c>
      <c r="D222" s="53">
        <v>10</v>
      </c>
      <c r="E222" s="53" t="s">
        <v>168</v>
      </c>
      <c r="F222" s="53" t="s">
        <v>5</v>
      </c>
      <c r="G222" s="53" t="s">
        <v>1</v>
      </c>
      <c r="H222" s="19">
        <v>5.6555300000000003E-2</v>
      </c>
      <c r="I222" s="19">
        <v>-0.44398399999999999</v>
      </c>
      <c r="J222" s="19">
        <v>0.22977800000000001</v>
      </c>
      <c r="K222" s="22">
        <v>5.33304E-2</v>
      </c>
      <c r="L222" s="48"/>
      <c r="M222" s="48"/>
      <c r="N222" s="48"/>
      <c r="O222" s="48"/>
      <c r="P222" s="48"/>
      <c r="Q222" s="48"/>
      <c r="R222" s="48"/>
      <c r="S222" s="48"/>
      <c r="T222" s="48"/>
      <c r="U222" s="48"/>
      <c r="V222" s="48"/>
      <c r="W222" s="48"/>
      <c r="X222" s="48"/>
      <c r="Y222" s="48"/>
      <c r="Z222" s="48"/>
      <c r="AA222" s="48"/>
      <c r="AB222" s="48"/>
      <c r="AC222" s="48"/>
      <c r="AD222" s="48"/>
      <c r="AE222" s="48"/>
    </row>
    <row r="223" spans="1:31" s="46" customFormat="1">
      <c r="A223" s="48"/>
      <c r="B223" s="52" t="s">
        <v>293</v>
      </c>
      <c r="C223" s="50" t="s">
        <v>165</v>
      </c>
      <c r="D223" s="53">
        <v>10</v>
      </c>
      <c r="E223" s="53" t="s">
        <v>166</v>
      </c>
      <c r="F223" s="53" t="s">
        <v>2</v>
      </c>
      <c r="G223" s="53" t="s">
        <v>4</v>
      </c>
      <c r="H223" s="19">
        <v>0.102828</v>
      </c>
      <c r="I223" s="19">
        <v>-0.44057400000000002</v>
      </c>
      <c r="J223" s="19">
        <v>0.19626199999999999</v>
      </c>
      <c r="K223" s="22">
        <v>2.4778999999999999E-2</v>
      </c>
      <c r="L223" s="48"/>
      <c r="M223" s="48"/>
      <c r="N223" s="48"/>
      <c r="O223" s="48"/>
      <c r="P223" s="48"/>
      <c r="Q223" s="48"/>
      <c r="R223" s="48"/>
      <c r="S223" s="48"/>
      <c r="T223" s="48"/>
      <c r="U223" s="48"/>
      <c r="V223" s="48"/>
      <c r="W223" s="48"/>
      <c r="X223" s="48"/>
      <c r="Y223" s="48"/>
      <c r="Z223" s="48"/>
      <c r="AA223" s="48"/>
      <c r="AB223" s="48"/>
      <c r="AC223" s="48"/>
      <c r="AD223" s="48"/>
      <c r="AE223" s="48"/>
    </row>
    <row r="224" spans="1:31" s="46" customFormat="1">
      <c r="A224" s="48"/>
      <c r="B224" s="52" t="s">
        <v>15</v>
      </c>
      <c r="C224" s="50" t="s">
        <v>165</v>
      </c>
      <c r="D224" s="53">
        <v>10</v>
      </c>
      <c r="E224" s="53" t="s">
        <v>166</v>
      </c>
      <c r="F224" s="53" t="s">
        <v>2</v>
      </c>
      <c r="G224" s="53" t="s">
        <v>4</v>
      </c>
      <c r="H224" s="19">
        <v>0.102828</v>
      </c>
      <c r="I224" s="19">
        <v>-0.63493500000000003</v>
      </c>
      <c r="J224" s="19">
        <v>0.22626099999999999</v>
      </c>
      <c r="K224" s="22">
        <v>5.0129199999999997E-3</v>
      </c>
      <c r="L224" s="48"/>
      <c r="M224" s="48"/>
      <c r="N224" s="48"/>
      <c r="O224" s="48"/>
      <c r="P224" s="48"/>
      <c r="Q224" s="48"/>
      <c r="R224" s="48"/>
      <c r="S224" s="48"/>
      <c r="T224" s="48"/>
      <c r="U224" s="48"/>
      <c r="V224" s="48"/>
      <c r="W224" s="48"/>
      <c r="X224" s="48"/>
      <c r="Y224" s="48"/>
      <c r="Z224" s="48"/>
      <c r="AA224" s="48"/>
      <c r="AB224" s="48"/>
      <c r="AC224" s="48"/>
      <c r="AD224" s="48"/>
      <c r="AE224" s="48"/>
    </row>
    <row r="225" spans="1:31" s="46" customFormat="1">
      <c r="A225" s="48"/>
      <c r="B225" s="52" t="s">
        <v>16</v>
      </c>
      <c r="C225" s="50" t="s">
        <v>165</v>
      </c>
      <c r="D225" s="53">
        <v>10</v>
      </c>
      <c r="E225" s="53" t="s">
        <v>166</v>
      </c>
      <c r="F225" s="53" t="s">
        <v>2</v>
      </c>
      <c r="G225" s="53" t="s">
        <v>4</v>
      </c>
      <c r="H225" s="19">
        <v>0.102828</v>
      </c>
      <c r="I225" s="19">
        <v>-0.47988199999999998</v>
      </c>
      <c r="J225" s="19">
        <v>0.19457199999999999</v>
      </c>
      <c r="K225" s="22">
        <v>1.3649700000000001E-2</v>
      </c>
      <c r="L225" s="48"/>
      <c r="M225" s="48"/>
      <c r="N225" s="48"/>
      <c r="O225" s="48"/>
      <c r="P225" s="48"/>
      <c r="Q225" s="48"/>
      <c r="R225" s="48"/>
      <c r="S225" s="48"/>
      <c r="T225" s="48"/>
      <c r="U225" s="48"/>
      <c r="V225" s="48"/>
      <c r="W225" s="48"/>
      <c r="X225" s="48"/>
      <c r="Y225" s="48"/>
      <c r="Z225" s="48"/>
      <c r="AA225" s="48"/>
      <c r="AB225" s="48"/>
      <c r="AC225" s="48"/>
      <c r="AD225" s="48"/>
      <c r="AE225" s="48"/>
    </row>
    <row r="226" spans="1:31" s="46" customFormat="1" ht="15.75" thickBot="1">
      <c r="A226" s="102"/>
      <c r="B226" s="94" t="s">
        <v>318</v>
      </c>
      <c r="C226" s="99" t="s">
        <v>165</v>
      </c>
      <c r="D226" s="97">
        <v>10</v>
      </c>
      <c r="E226" s="97" t="s">
        <v>166</v>
      </c>
      <c r="F226" s="97" t="s">
        <v>2</v>
      </c>
      <c r="G226" s="97" t="s">
        <v>4</v>
      </c>
      <c r="H226" s="101">
        <v>0.10299999999999999</v>
      </c>
      <c r="I226" s="97" t="s">
        <v>319</v>
      </c>
      <c r="J226" s="97" t="s">
        <v>319</v>
      </c>
      <c r="K226" s="105">
        <v>2.3126000000000001E-2</v>
      </c>
      <c r="L226" s="48"/>
      <c r="M226" s="48"/>
      <c r="N226" s="48"/>
      <c r="O226" s="48"/>
      <c r="P226" s="48"/>
      <c r="Q226" s="48"/>
      <c r="R226" s="48"/>
      <c r="S226" s="48"/>
      <c r="T226" s="48"/>
      <c r="U226" s="48"/>
      <c r="V226" s="48"/>
      <c r="W226" s="48"/>
      <c r="X226" s="48"/>
      <c r="Y226" s="48"/>
      <c r="Z226" s="48"/>
      <c r="AA226" s="48"/>
      <c r="AB226" s="48"/>
      <c r="AC226" s="48"/>
      <c r="AD226" s="48"/>
      <c r="AE226" s="48"/>
    </row>
    <row r="227" spans="1:31" s="46" customFormat="1">
      <c r="A227" s="48"/>
      <c r="B227" s="52" t="s">
        <v>290</v>
      </c>
      <c r="C227" s="50" t="s">
        <v>169</v>
      </c>
      <c r="D227" s="53">
        <v>12</v>
      </c>
      <c r="E227" s="53" t="s">
        <v>170</v>
      </c>
      <c r="F227" s="53" t="s">
        <v>2</v>
      </c>
      <c r="G227" s="53" t="s">
        <v>4</v>
      </c>
      <c r="H227" s="19">
        <v>0.47814899999999999</v>
      </c>
      <c r="I227" s="19">
        <v>0.14423900000000001</v>
      </c>
      <c r="J227" s="19">
        <v>0.12901299999999999</v>
      </c>
      <c r="K227" s="22">
        <v>0.26356000000000002</v>
      </c>
      <c r="L227" s="48"/>
      <c r="M227" s="48"/>
      <c r="N227" s="48"/>
      <c r="O227" s="48"/>
      <c r="P227" s="48"/>
      <c r="Q227" s="48"/>
      <c r="R227" s="48"/>
      <c r="S227" s="48"/>
      <c r="T227" s="48"/>
      <c r="U227" s="48"/>
      <c r="V227" s="48"/>
      <c r="W227" s="48"/>
      <c r="X227" s="48"/>
      <c r="Y227" s="48"/>
      <c r="Z227" s="48"/>
      <c r="AA227" s="48"/>
      <c r="AB227" s="48"/>
      <c r="AC227" s="48"/>
      <c r="AD227" s="48"/>
      <c r="AE227" s="48"/>
    </row>
    <row r="228" spans="1:31" s="46" customFormat="1">
      <c r="A228" s="48"/>
      <c r="B228" s="52" t="s">
        <v>291</v>
      </c>
      <c r="C228" s="50" t="s">
        <v>169</v>
      </c>
      <c r="D228" s="53">
        <v>12</v>
      </c>
      <c r="E228" s="53" t="s">
        <v>171</v>
      </c>
      <c r="F228" s="53" t="s">
        <v>4</v>
      </c>
      <c r="G228" s="53" t="s">
        <v>2</v>
      </c>
      <c r="H228" s="19">
        <v>0.41259600000000002</v>
      </c>
      <c r="I228" s="19">
        <v>-0.23955499999999999</v>
      </c>
      <c r="J228" s="19">
        <v>0.114708</v>
      </c>
      <c r="K228" s="22">
        <v>3.67631E-2</v>
      </c>
      <c r="L228" s="48"/>
      <c r="M228" s="48"/>
      <c r="N228" s="48"/>
      <c r="O228" s="48"/>
      <c r="P228" s="48"/>
      <c r="Q228" s="48"/>
      <c r="R228" s="48"/>
      <c r="S228" s="48"/>
      <c r="T228" s="48"/>
      <c r="U228" s="48"/>
      <c r="V228" s="48"/>
      <c r="W228" s="48"/>
      <c r="X228" s="48"/>
      <c r="Y228" s="48"/>
      <c r="Z228" s="48"/>
      <c r="AA228" s="48"/>
      <c r="AB228" s="48"/>
      <c r="AC228" s="48"/>
      <c r="AD228" s="48"/>
      <c r="AE228" s="48"/>
    </row>
    <row r="229" spans="1:31" s="46" customFormat="1">
      <c r="A229" s="48"/>
      <c r="B229" s="52" t="s">
        <v>292</v>
      </c>
      <c r="C229" s="50" t="s">
        <v>169</v>
      </c>
      <c r="D229" s="53">
        <v>12</v>
      </c>
      <c r="E229" s="53" t="s">
        <v>172</v>
      </c>
      <c r="F229" s="53" t="s">
        <v>1</v>
      </c>
      <c r="G229" s="53" t="s">
        <v>5</v>
      </c>
      <c r="H229" s="19">
        <v>0.44473000000000001</v>
      </c>
      <c r="I229" s="19">
        <v>0.163887</v>
      </c>
      <c r="J229" s="19">
        <v>9.9942000000000003E-2</v>
      </c>
      <c r="K229" s="22">
        <v>0.10104200000000001</v>
      </c>
      <c r="L229" s="48"/>
      <c r="M229" s="48"/>
      <c r="N229" s="48"/>
      <c r="O229" s="48"/>
      <c r="P229" s="48"/>
      <c r="Q229" s="48"/>
      <c r="R229" s="48"/>
      <c r="S229" s="48"/>
      <c r="T229" s="48"/>
      <c r="U229" s="48"/>
      <c r="V229" s="48"/>
      <c r="W229" s="48"/>
      <c r="X229" s="48"/>
      <c r="Y229" s="48"/>
      <c r="Z229" s="48"/>
      <c r="AA229" s="48"/>
      <c r="AB229" s="48"/>
      <c r="AC229" s="48"/>
      <c r="AD229" s="48"/>
      <c r="AE229" s="48"/>
    </row>
    <row r="230" spans="1:31" s="46" customFormat="1">
      <c r="A230" s="48"/>
      <c r="B230" s="52" t="s">
        <v>293</v>
      </c>
      <c r="C230" s="50" t="s">
        <v>169</v>
      </c>
      <c r="D230" s="53">
        <v>12</v>
      </c>
      <c r="E230" s="53" t="s">
        <v>173</v>
      </c>
      <c r="F230" s="53" t="s">
        <v>5</v>
      </c>
      <c r="G230" s="53" t="s">
        <v>1</v>
      </c>
      <c r="H230" s="19">
        <v>0.42930600000000002</v>
      </c>
      <c r="I230" s="19">
        <v>8.7063399999999999E-2</v>
      </c>
      <c r="J230" s="19">
        <v>0.106881</v>
      </c>
      <c r="K230" s="22">
        <v>0.41531200000000001</v>
      </c>
      <c r="L230" s="48"/>
      <c r="M230" s="48"/>
      <c r="N230" s="48"/>
      <c r="O230" s="48"/>
      <c r="P230" s="48"/>
      <c r="Q230" s="48"/>
      <c r="R230" s="48"/>
      <c r="S230" s="48"/>
      <c r="T230" s="48"/>
      <c r="U230" s="48"/>
      <c r="V230" s="48"/>
      <c r="W230" s="48"/>
      <c r="X230" s="48"/>
      <c r="Y230" s="48"/>
      <c r="Z230" s="48"/>
      <c r="AA230" s="48"/>
      <c r="AB230" s="48"/>
      <c r="AC230" s="48"/>
      <c r="AD230" s="48"/>
      <c r="AE230" s="48"/>
    </row>
    <row r="231" spans="1:31" s="46" customFormat="1">
      <c r="A231" s="48"/>
      <c r="B231" s="52" t="s">
        <v>15</v>
      </c>
      <c r="C231" s="50" t="s">
        <v>169</v>
      </c>
      <c r="D231" s="53">
        <v>12</v>
      </c>
      <c r="E231" s="53" t="s">
        <v>174</v>
      </c>
      <c r="F231" s="53" t="s">
        <v>1</v>
      </c>
      <c r="G231" s="53" t="s">
        <v>5</v>
      </c>
      <c r="H231" s="19">
        <v>6.9408700000000004E-2</v>
      </c>
      <c r="I231" s="19">
        <v>0.26860600000000001</v>
      </c>
      <c r="J231" s="19">
        <v>0.26400499999999999</v>
      </c>
      <c r="K231" s="22">
        <v>0.30895</v>
      </c>
      <c r="L231" s="48"/>
      <c r="M231" s="48"/>
      <c r="N231" s="48"/>
      <c r="O231" s="48"/>
      <c r="P231" s="48"/>
      <c r="Q231" s="48"/>
      <c r="R231" s="48"/>
      <c r="S231" s="48"/>
      <c r="T231" s="48"/>
      <c r="U231" s="48"/>
      <c r="V231" s="48"/>
      <c r="W231" s="48"/>
      <c r="X231" s="48"/>
      <c r="Y231" s="48"/>
      <c r="Z231" s="48"/>
      <c r="AA231" s="48"/>
      <c r="AB231" s="48"/>
      <c r="AC231" s="48"/>
      <c r="AD231" s="48"/>
      <c r="AE231" s="48"/>
    </row>
    <row r="232" spans="1:31" s="46" customFormat="1">
      <c r="A232" s="48"/>
      <c r="B232" s="52" t="s">
        <v>16</v>
      </c>
      <c r="C232" s="50" t="s">
        <v>169</v>
      </c>
      <c r="D232" s="53">
        <v>12</v>
      </c>
      <c r="E232" s="53" t="s">
        <v>175</v>
      </c>
      <c r="F232" s="53" t="s">
        <v>2</v>
      </c>
      <c r="G232" s="53" t="s">
        <v>4</v>
      </c>
      <c r="H232" s="19">
        <v>8.9974299999999993E-2</v>
      </c>
      <c r="I232" s="19">
        <v>0.19605300000000001</v>
      </c>
      <c r="J232" s="19">
        <v>0.204232</v>
      </c>
      <c r="K232" s="22">
        <v>0.33707799999999999</v>
      </c>
      <c r="L232" s="48"/>
      <c r="M232" s="48"/>
      <c r="N232" s="48"/>
      <c r="O232" s="48"/>
      <c r="P232" s="48"/>
      <c r="Q232" s="48"/>
      <c r="R232" s="48"/>
      <c r="S232" s="48"/>
      <c r="T232" s="48"/>
      <c r="U232" s="48"/>
      <c r="V232" s="48"/>
      <c r="W232" s="48"/>
      <c r="X232" s="48"/>
      <c r="Y232" s="48"/>
      <c r="Z232" s="48"/>
      <c r="AA232" s="48"/>
      <c r="AB232" s="48"/>
      <c r="AC232" s="48"/>
      <c r="AD232" s="48"/>
      <c r="AE232" s="48"/>
    </row>
    <row r="233" spans="1:31" s="46" customFormat="1" ht="15.75" thickBot="1">
      <c r="A233" s="102"/>
      <c r="B233" s="94" t="s">
        <v>318</v>
      </c>
      <c r="C233" s="99" t="s">
        <v>169</v>
      </c>
      <c r="D233" s="97">
        <v>12</v>
      </c>
      <c r="E233" s="97" t="s">
        <v>171</v>
      </c>
      <c r="F233" s="97" t="s">
        <v>4</v>
      </c>
      <c r="G233" s="97" t="s">
        <v>2</v>
      </c>
      <c r="H233" s="101">
        <v>0.41299999999999998</v>
      </c>
      <c r="I233" s="97" t="s">
        <v>319</v>
      </c>
      <c r="J233" s="97" t="s">
        <v>319</v>
      </c>
      <c r="K233" s="105">
        <v>8.5063849999999996E-2</v>
      </c>
      <c r="L233" s="48"/>
      <c r="M233" s="48"/>
      <c r="N233" s="48"/>
      <c r="O233" s="48"/>
      <c r="P233" s="48"/>
      <c r="Q233" s="48"/>
      <c r="R233" s="48"/>
      <c r="S233" s="48"/>
      <c r="T233" s="48"/>
      <c r="U233" s="48"/>
      <c r="V233" s="48"/>
      <c r="W233" s="48"/>
      <c r="X233" s="48"/>
      <c r="Y233" s="48"/>
      <c r="Z233" s="48"/>
      <c r="AA233" s="48"/>
      <c r="AB233" s="48"/>
      <c r="AC233" s="48"/>
      <c r="AD233" s="48"/>
      <c r="AE233" s="48"/>
    </row>
    <row r="234" spans="1:31" s="46" customFormat="1">
      <c r="A234" s="48"/>
      <c r="B234" s="52" t="s">
        <v>290</v>
      </c>
      <c r="C234" s="50" t="s">
        <v>176</v>
      </c>
      <c r="D234" s="53">
        <v>12</v>
      </c>
      <c r="E234" s="53" t="s">
        <v>177</v>
      </c>
      <c r="F234" s="53" t="s">
        <v>2</v>
      </c>
      <c r="G234" s="53" t="s">
        <v>4</v>
      </c>
      <c r="H234" s="19">
        <v>0.14524400000000001</v>
      </c>
      <c r="I234" s="19">
        <v>-0.49720799999999998</v>
      </c>
      <c r="J234" s="19">
        <v>0.19440299999999999</v>
      </c>
      <c r="K234" s="22">
        <v>1.05392E-2</v>
      </c>
      <c r="L234" s="48"/>
      <c r="M234" s="48"/>
      <c r="N234" s="48"/>
      <c r="O234" s="48"/>
      <c r="P234" s="48"/>
      <c r="Q234" s="48"/>
      <c r="R234" s="48"/>
      <c r="S234" s="48"/>
      <c r="T234" s="48"/>
      <c r="U234" s="48"/>
      <c r="V234" s="48"/>
      <c r="W234" s="48"/>
      <c r="X234" s="48"/>
      <c r="Y234" s="48"/>
      <c r="Z234" s="48"/>
      <c r="AA234" s="48"/>
      <c r="AB234" s="48"/>
      <c r="AC234" s="48"/>
      <c r="AD234" s="48"/>
      <c r="AE234" s="48"/>
    </row>
    <row r="235" spans="1:31" s="46" customFormat="1">
      <c r="A235" s="48"/>
      <c r="B235" s="52" t="s">
        <v>291</v>
      </c>
      <c r="C235" s="50" t="s">
        <v>176</v>
      </c>
      <c r="D235" s="53">
        <v>12</v>
      </c>
      <c r="E235" s="53" t="s">
        <v>178</v>
      </c>
      <c r="F235" s="53" t="s">
        <v>4</v>
      </c>
      <c r="G235" s="53" t="s">
        <v>2</v>
      </c>
      <c r="H235" s="19">
        <v>6.0411300000000001E-2</v>
      </c>
      <c r="I235" s="19">
        <v>-0.61712999999999996</v>
      </c>
      <c r="J235" s="19">
        <v>0.26059300000000002</v>
      </c>
      <c r="K235" s="22">
        <v>1.7876099999999999E-2</v>
      </c>
      <c r="L235" s="48"/>
      <c r="M235" s="48"/>
      <c r="N235" s="48"/>
      <c r="O235" s="48"/>
      <c r="P235" s="48"/>
      <c r="Q235" s="48"/>
      <c r="R235" s="48"/>
      <c r="S235" s="48"/>
      <c r="T235" s="48"/>
      <c r="U235" s="48"/>
      <c r="V235" s="48"/>
      <c r="W235" s="48"/>
      <c r="X235" s="48"/>
      <c r="Y235" s="48"/>
      <c r="Z235" s="48"/>
      <c r="AA235" s="48"/>
      <c r="AB235" s="48"/>
      <c r="AC235" s="48"/>
      <c r="AD235" s="48"/>
      <c r="AE235" s="48"/>
    </row>
    <row r="236" spans="1:31" s="46" customFormat="1">
      <c r="A236" s="48"/>
      <c r="B236" s="52" t="s">
        <v>292</v>
      </c>
      <c r="C236" s="50" t="s">
        <v>176</v>
      </c>
      <c r="D236" s="53">
        <v>12</v>
      </c>
      <c r="E236" s="53" t="s">
        <v>179</v>
      </c>
      <c r="F236" s="53" t="s">
        <v>1</v>
      </c>
      <c r="G236" s="53" t="s">
        <v>5</v>
      </c>
      <c r="H236" s="19">
        <v>0.42030800000000001</v>
      </c>
      <c r="I236" s="19">
        <v>-0.25115399999999999</v>
      </c>
      <c r="J236" s="19">
        <v>0.106007</v>
      </c>
      <c r="K236" s="22">
        <v>1.7825799999999999E-2</v>
      </c>
      <c r="L236" s="48"/>
      <c r="M236" s="48"/>
      <c r="N236" s="48"/>
      <c r="O236" s="48"/>
      <c r="P236" s="48"/>
      <c r="Q236" s="48"/>
      <c r="R236" s="48"/>
      <c r="S236" s="48"/>
      <c r="T236" s="48"/>
      <c r="U236" s="48"/>
      <c r="V236" s="48"/>
      <c r="W236" s="48"/>
      <c r="X236" s="48"/>
      <c r="Y236" s="48"/>
      <c r="Z236" s="48"/>
      <c r="AA236" s="48"/>
      <c r="AB236" s="48"/>
      <c r="AC236" s="48"/>
      <c r="AD236" s="48"/>
      <c r="AE236" s="48"/>
    </row>
    <row r="237" spans="1:31" s="46" customFormat="1">
      <c r="A237" s="48"/>
      <c r="B237" s="52" t="s">
        <v>293</v>
      </c>
      <c r="C237" s="50" t="s">
        <v>176</v>
      </c>
      <c r="D237" s="53">
        <v>12</v>
      </c>
      <c r="E237" s="53" t="s">
        <v>180</v>
      </c>
      <c r="F237" s="53" t="s">
        <v>1</v>
      </c>
      <c r="G237" s="53" t="s">
        <v>4</v>
      </c>
      <c r="H237" s="19">
        <v>0.11054</v>
      </c>
      <c r="I237" s="19">
        <v>-0.47216399999999997</v>
      </c>
      <c r="J237" s="19">
        <v>0.18226400000000001</v>
      </c>
      <c r="K237" s="22">
        <v>9.5823799999999997E-3</v>
      </c>
      <c r="L237" s="48"/>
      <c r="M237" s="48"/>
      <c r="N237" s="48"/>
      <c r="O237" s="48"/>
      <c r="P237" s="48"/>
      <c r="Q237" s="48"/>
      <c r="R237" s="48"/>
      <c r="S237" s="48"/>
      <c r="T237" s="48"/>
      <c r="U237" s="48"/>
      <c r="V237" s="48"/>
      <c r="W237" s="48"/>
      <c r="X237" s="48"/>
      <c r="Y237" s="48"/>
      <c r="Z237" s="48"/>
      <c r="AA237" s="48"/>
      <c r="AB237" s="48"/>
      <c r="AC237" s="48"/>
      <c r="AD237" s="48"/>
      <c r="AE237" s="48"/>
    </row>
    <row r="238" spans="1:31" s="46" customFormat="1">
      <c r="A238" s="48"/>
      <c r="B238" s="52" t="s">
        <v>15</v>
      </c>
      <c r="C238" s="50" t="s">
        <v>176</v>
      </c>
      <c r="D238" s="53">
        <v>12</v>
      </c>
      <c r="E238" s="53" t="s">
        <v>181</v>
      </c>
      <c r="F238" s="53" t="s">
        <v>5</v>
      </c>
      <c r="G238" s="53" t="s">
        <v>4</v>
      </c>
      <c r="H238" s="19">
        <v>0.131105</v>
      </c>
      <c r="I238" s="19">
        <v>0.41337200000000002</v>
      </c>
      <c r="J238" s="19">
        <v>0.18948599999999999</v>
      </c>
      <c r="K238" s="22">
        <v>2.91428E-2</v>
      </c>
      <c r="L238" s="48"/>
      <c r="M238" s="48"/>
      <c r="N238" s="48"/>
      <c r="O238" s="48"/>
      <c r="P238" s="48"/>
      <c r="Q238" s="48"/>
      <c r="R238" s="48"/>
      <c r="S238" s="48"/>
      <c r="T238" s="48"/>
      <c r="U238" s="48"/>
      <c r="V238" s="48"/>
      <c r="W238" s="48"/>
      <c r="X238" s="48"/>
      <c r="Y238" s="48"/>
      <c r="Z238" s="48"/>
      <c r="AA238" s="48"/>
      <c r="AB238" s="48"/>
      <c r="AC238" s="48"/>
      <c r="AD238" s="48"/>
      <c r="AE238" s="48"/>
    </row>
    <row r="239" spans="1:31" s="46" customFormat="1">
      <c r="A239" s="48"/>
      <c r="B239" s="52" t="s">
        <v>16</v>
      </c>
      <c r="C239" s="50" t="s">
        <v>176</v>
      </c>
      <c r="D239" s="53">
        <v>12</v>
      </c>
      <c r="E239" s="53" t="s">
        <v>182</v>
      </c>
      <c r="F239" s="53" t="s">
        <v>2</v>
      </c>
      <c r="G239" s="53" t="s">
        <v>5</v>
      </c>
      <c r="H239" s="19">
        <v>0.46144000000000002</v>
      </c>
      <c r="I239" s="19">
        <v>-0.28590900000000002</v>
      </c>
      <c r="J239" s="19">
        <v>0.11536200000000001</v>
      </c>
      <c r="K239" s="22">
        <v>1.3198400000000001E-2</v>
      </c>
      <c r="L239" s="48"/>
      <c r="M239" s="48"/>
      <c r="N239" s="48"/>
      <c r="O239" s="48"/>
      <c r="P239" s="48"/>
      <c r="Q239" s="48"/>
      <c r="R239" s="48"/>
      <c r="S239" s="48"/>
      <c r="T239" s="48"/>
      <c r="U239" s="48"/>
      <c r="V239" s="48"/>
      <c r="W239" s="48"/>
      <c r="X239" s="48"/>
      <c r="Y239" s="48"/>
      <c r="Z239" s="48"/>
      <c r="AA239" s="48"/>
      <c r="AB239" s="48"/>
      <c r="AC239" s="48"/>
      <c r="AD239" s="48"/>
      <c r="AE239" s="48"/>
    </row>
    <row r="240" spans="1:31" s="46" customFormat="1" ht="15.75" thickBot="1">
      <c r="A240" s="102"/>
      <c r="B240" s="94" t="s">
        <v>318</v>
      </c>
      <c r="C240" s="99" t="s">
        <v>176</v>
      </c>
      <c r="D240" s="97">
        <v>12</v>
      </c>
      <c r="E240" s="97" t="s">
        <v>328</v>
      </c>
      <c r="F240" s="97" t="s">
        <v>4</v>
      </c>
      <c r="G240" s="97" t="s">
        <v>2</v>
      </c>
      <c r="H240" s="101">
        <v>0.436</v>
      </c>
      <c r="I240" s="97" t="s">
        <v>319</v>
      </c>
      <c r="J240" s="97" t="s">
        <v>319</v>
      </c>
      <c r="K240" s="105">
        <v>2.470079E-2</v>
      </c>
      <c r="L240" s="48"/>
      <c r="M240" s="48"/>
      <c r="N240" s="48"/>
      <c r="O240" s="48"/>
      <c r="P240" s="48"/>
      <c r="Q240" s="48"/>
      <c r="R240" s="48"/>
      <c r="S240" s="48"/>
      <c r="T240" s="48"/>
      <c r="U240" s="48"/>
      <c r="V240" s="48"/>
      <c r="W240" s="48"/>
      <c r="X240" s="48"/>
      <c r="Y240" s="48"/>
      <c r="Z240" s="48"/>
      <c r="AA240" s="48"/>
      <c r="AB240" s="48"/>
      <c r="AC240" s="48"/>
      <c r="AD240" s="48"/>
      <c r="AE240" s="48"/>
    </row>
    <row r="241" spans="1:31" s="46" customFormat="1">
      <c r="A241" s="48"/>
      <c r="B241" s="52" t="s">
        <v>290</v>
      </c>
      <c r="C241" s="50" t="s">
        <v>183</v>
      </c>
      <c r="D241" s="53">
        <v>12</v>
      </c>
      <c r="E241" s="53" t="s">
        <v>184</v>
      </c>
      <c r="F241" s="53" t="s">
        <v>4</v>
      </c>
      <c r="G241" s="53" t="s">
        <v>2</v>
      </c>
      <c r="H241" s="19">
        <v>7.4550099999999994E-2</v>
      </c>
      <c r="I241" s="19">
        <v>-0.11647399999999999</v>
      </c>
      <c r="J241" s="19">
        <v>0.25238500000000003</v>
      </c>
      <c r="K241" s="22">
        <v>0.64444599999999996</v>
      </c>
      <c r="L241" s="48"/>
      <c r="M241" s="48"/>
      <c r="N241" s="48"/>
      <c r="O241" s="48"/>
      <c r="P241" s="48"/>
      <c r="Q241" s="48"/>
      <c r="R241" s="48"/>
      <c r="S241" s="48"/>
      <c r="T241" s="48"/>
      <c r="U241" s="48"/>
      <c r="V241" s="48"/>
      <c r="W241" s="48"/>
      <c r="X241" s="48"/>
      <c r="Y241" s="48"/>
      <c r="Z241" s="48"/>
      <c r="AA241" s="48"/>
      <c r="AB241" s="48"/>
      <c r="AC241" s="48"/>
      <c r="AD241" s="48"/>
      <c r="AE241" s="48"/>
    </row>
    <row r="242" spans="1:31" s="46" customFormat="1">
      <c r="A242" s="48"/>
      <c r="B242" s="52" t="s">
        <v>291</v>
      </c>
      <c r="C242" s="50" t="s">
        <v>183</v>
      </c>
      <c r="D242" s="53">
        <v>12</v>
      </c>
      <c r="E242" s="53" t="s">
        <v>185</v>
      </c>
      <c r="F242" s="53" t="s">
        <v>2</v>
      </c>
      <c r="G242" s="53" t="s">
        <v>4</v>
      </c>
      <c r="H242" s="19">
        <v>5.2699200000000002E-2</v>
      </c>
      <c r="I242" s="19">
        <v>-0.247112</v>
      </c>
      <c r="J242" s="19">
        <v>0.28076600000000002</v>
      </c>
      <c r="K242" s="22">
        <v>0.37878699999999998</v>
      </c>
      <c r="L242" s="48"/>
      <c r="M242" s="48"/>
      <c r="N242" s="48"/>
      <c r="O242" s="48"/>
      <c r="P242" s="48"/>
      <c r="Q242" s="48"/>
      <c r="R242" s="48"/>
      <c r="S242" s="48"/>
      <c r="T242" s="48"/>
      <c r="U242" s="48"/>
      <c r="V242" s="48"/>
      <c r="W242" s="48"/>
      <c r="X242" s="48"/>
      <c r="Y242" s="48"/>
      <c r="Z242" s="48"/>
      <c r="AA242" s="48"/>
      <c r="AB242" s="48"/>
      <c r="AC242" s="48"/>
      <c r="AD242" s="48"/>
      <c r="AE242" s="48"/>
    </row>
    <row r="243" spans="1:31" s="46" customFormat="1">
      <c r="A243" s="48"/>
      <c r="B243" s="52" t="s">
        <v>292</v>
      </c>
      <c r="C243" s="50" t="s">
        <v>183</v>
      </c>
      <c r="D243" s="53">
        <v>12</v>
      </c>
      <c r="E243" s="53" t="s">
        <v>185</v>
      </c>
      <c r="F243" s="53" t="s">
        <v>2</v>
      </c>
      <c r="G243" s="53" t="s">
        <v>4</v>
      </c>
      <c r="H243" s="19">
        <v>5.2699200000000002E-2</v>
      </c>
      <c r="I243" s="19">
        <v>-0.202071</v>
      </c>
      <c r="J243" s="19">
        <v>0.25546799999999997</v>
      </c>
      <c r="K243" s="22">
        <v>0.428954</v>
      </c>
      <c r="L243" s="48"/>
      <c r="M243" s="48"/>
      <c r="N243" s="48"/>
      <c r="O243" s="48"/>
      <c r="P243" s="48"/>
      <c r="Q243" s="48"/>
      <c r="R243" s="48"/>
      <c r="S243" s="48"/>
      <c r="T243" s="48"/>
      <c r="U243" s="48"/>
      <c r="V243" s="48"/>
      <c r="W243" s="48"/>
      <c r="X243" s="48"/>
      <c r="Y243" s="48"/>
      <c r="Z243" s="48"/>
      <c r="AA243" s="48"/>
      <c r="AB243" s="48"/>
      <c r="AC243" s="48"/>
      <c r="AD243" s="48"/>
      <c r="AE243" s="48"/>
    </row>
    <row r="244" spans="1:31" s="46" customFormat="1">
      <c r="A244" s="48"/>
      <c r="B244" s="52" t="s">
        <v>293</v>
      </c>
      <c r="C244" s="50" t="s">
        <v>183</v>
      </c>
      <c r="D244" s="53">
        <v>12</v>
      </c>
      <c r="E244" s="53" t="s">
        <v>186</v>
      </c>
      <c r="F244" s="53" t="s">
        <v>1</v>
      </c>
      <c r="G244" s="53" t="s">
        <v>4</v>
      </c>
      <c r="H244" s="19">
        <v>5.0128499999999999E-2</v>
      </c>
      <c r="I244" s="19">
        <v>0.20077300000000001</v>
      </c>
      <c r="J244" s="19">
        <v>0.26302199999999998</v>
      </c>
      <c r="K244" s="22">
        <v>0.44526399999999999</v>
      </c>
      <c r="L244" s="48"/>
      <c r="M244" s="48"/>
      <c r="N244" s="48"/>
      <c r="O244" s="48"/>
      <c r="P244" s="48"/>
      <c r="Q244" s="48"/>
      <c r="R244" s="48"/>
      <c r="S244" s="48"/>
      <c r="T244" s="48"/>
      <c r="U244" s="48"/>
      <c r="V244" s="48"/>
      <c r="W244" s="48"/>
      <c r="X244" s="48"/>
      <c r="Y244" s="48"/>
      <c r="Z244" s="48"/>
      <c r="AA244" s="48"/>
      <c r="AB244" s="48"/>
      <c r="AC244" s="48"/>
      <c r="AD244" s="48"/>
      <c r="AE244" s="48"/>
    </row>
    <row r="245" spans="1:31" s="46" customFormat="1">
      <c r="A245" s="48"/>
      <c r="B245" s="52" t="s">
        <v>15</v>
      </c>
      <c r="C245" s="50" t="s">
        <v>183</v>
      </c>
      <c r="D245" s="53">
        <v>12</v>
      </c>
      <c r="E245" s="53" t="s">
        <v>184</v>
      </c>
      <c r="F245" s="53" t="s">
        <v>4</v>
      </c>
      <c r="G245" s="53" t="s">
        <v>2</v>
      </c>
      <c r="H245" s="19">
        <v>7.4550099999999994E-2</v>
      </c>
      <c r="I245" s="19">
        <v>0.193576</v>
      </c>
      <c r="J245" s="19">
        <v>0.27137600000000001</v>
      </c>
      <c r="K245" s="22">
        <v>0.47565099999999999</v>
      </c>
      <c r="L245" s="48"/>
      <c r="M245" s="48"/>
      <c r="N245" s="48"/>
      <c r="O245" s="48"/>
      <c r="P245" s="48"/>
      <c r="Q245" s="48"/>
      <c r="R245" s="48"/>
      <c r="S245" s="48"/>
      <c r="T245" s="48"/>
      <c r="U245" s="48"/>
      <c r="V245" s="48"/>
      <c r="W245" s="48"/>
      <c r="X245" s="48"/>
      <c r="Y245" s="48"/>
      <c r="Z245" s="48"/>
      <c r="AA245" s="48"/>
      <c r="AB245" s="48"/>
      <c r="AC245" s="48"/>
      <c r="AD245" s="48"/>
      <c r="AE245" s="48"/>
    </row>
    <row r="246" spans="1:31" s="46" customFormat="1">
      <c r="A246" s="48"/>
      <c r="B246" s="52" t="s">
        <v>16</v>
      </c>
      <c r="C246" s="50" t="s">
        <v>183</v>
      </c>
      <c r="D246" s="53">
        <v>12</v>
      </c>
      <c r="E246" s="53" t="s">
        <v>184</v>
      </c>
      <c r="F246" s="53" t="s">
        <v>4</v>
      </c>
      <c r="G246" s="53" t="s">
        <v>2</v>
      </c>
      <c r="H246" s="19">
        <v>7.4550099999999994E-2</v>
      </c>
      <c r="I246" s="19">
        <v>5.9391699999999999E-2</v>
      </c>
      <c r="J246" s="19">
        <v>0.23727000000000001</v>
      </c>
      <c r="K246" s="22">
        <v>0.802346</v>
      </c>
      <c r="L246" s="48"/>
      <c r="M246" s="48"/>
      <c r="N246" s="48"/>
      <c r="O246" s="48"/>
      <c r="P246" s="48"/>
      <c r="Q246" s="48"/>
      <c r="R246" s="48"/>
      <c r="S246" s="48"/>
      <c r="T246" s="48"/>
      <c r="U246" s="48"/>
      <c r="V246" s="48"/>
      <c r="W246" s="48"/>
      <c r="X246" s="48"/>
      <c r="Y246" s="48"/>
      <c r="Z246" s="48"/>
      <c r="AA246" s="48"/>
      <c r="AB246" s="48"/>
      <c r="AC246" s="48"/>
      <c r="AD246" s="48"/>
      <c r="AE246" s="48"/>
    </row>
    <row r="247" spans="1:31" s="46" customFormat="1" ht="15.75" thickBot="1">
      <c r="A247" s="102"/>
      <c r="B247" s="94" t="s">
        <v>318</v>
      </c>
      <c r="C247" s="99" t="s">
        <v>183</v>
      </c>
      <c r="D247" s="97">
        <v>12</v>
      </c>
      <c r="E247" s="97" t="s">
        <v>186</v>
      </c>
      <c r="F247" s="97" t="s">
        <v>1</v>
      </c>
      <c r="G247" s="97" t="s">
        <v>4</v>
      </c>
      <c r="H247" s="101">
        <v>0.05</v>
      </c>
      <c r="I247" s="97" t="s">
        <v>319</v>
      </c>
      <c r="J247" s="97" t="s">
        <v>319</v>
      </c>
      <c r="K247" s="105">
        <v>0.81259990000000004</v>
      </c>
      <c r="L247" s="48"/>
      <c r="M247" s="48"/>
      <c r="N247" s="48"/>
      <c r="O247" s="48"/>
      <c r="P247" s="48"/>
      <c r="Q247" s="48"/>
      <c r="R247" s="48"/>
      <c r="S247" s="48"/>
      <c r="T247" s="48"/>
      <c r="U247" s="48"/>
      <c r="V247" s="48"/>
      <c r="W247" s="48"/>
      <c r="X247" s="48"/>
      <c r="Y247" s="48"/>
      <c r="Z247" s="48"/>
      <c r="AA247" s="48"/>
      <c r="AB247" s="48"/>
      <c r="AC247" s="48"/>
      <c r="AD247" s="48"/>
      <c r="AE247" s="48"/>
    </row>
    <row r="248" spans="1:31" s="46" customFormat="1">
      <c r="A248" s="48"/>
      <c r="B248" s="52" t="s">
        <v>290</v>
      </c>
      <c r="C248" s="50" t="s">
        <v>187</v>
      </c>
      <c r="D248" s="53">
        <v>12</v>
      </c>
      <c r="E248" s="53" t="s">
        <v>188</v>
      </c>
      <c r="F248" s="53" t="s">
        <v>1</v>
      </c>
      <c r="G248" s="53" t="s">
        <v>2</v>
      </c>
      <c r="H248" s="19">
        <v>9.2545000000000002E-2</v>
      </c>
      <c r="I248" s="19">
        <v>0.25440200000000002</v>
      </c>
      <c r="J248" s="19">
        <v>0.217973</v>
      </c>
      <c r="K248" s="22">
        <v>0.24315899999999999</v>
      </c>
      <c r="L248" s="48"/>
      <c r="M248" s="48"/>
      <c r="N248" s="48"/>
      <c r="O248" s="48"/>
      <c r="P248" s="48"/>
      <c r="Q248" s="48"/>
      <c r="R248" s="48"/>
      <c r="S248" s="48"/>
      <c r="T248" s="48"/>
      <c r="U248" s="48"/>
      <c r="V248" s="48"/>
      <c r="W248" s="48"/>
      <c r="X248" s="48"/>
      <c r="Y248" s="48"/>
      <c r="Z248" s="48"/>
      <c r="AA248" s="48"/>
      <c r="AB248" s="48"/>
      <c r="AC248" s="48"/>
      <c r="AD248" s="48"/>
      <c r="AE248" s="48"/>
    </row>
    <row r="249" spans="1:31" s="46" customFormat="1">
      <c r="A249" s="48"/>
      <c r="B249" s="52" t="s">
        <v>291</v>
      </c>
      <c r="C249" s="50" t="s">
        <v>187</v>
      </c>
      <c r="D249" s="53">
        <v>12</v>
      </c>
      <c r="E249" s="53" t="s">
        <v>189</v>
      </c>
      <c r="F249" s="53" t="s">
        <v>4</v>
      </c>
      <c r="G249" s="53" t="s">
        <v>1</v>
      </c>
      <c r="H249" s="19">
        <v>0.16195399999999999</v>
      </c>
      <c r="I249" s="19">
        <v>-4.0634799999999999E-2</v>
      </c>
      <c r="J249" s="19">
        <v>0.15556500000000001</v>
      </c>
      <c r="K249" s="22">
        <v>0.793933</v>
      </c>
      <c r="L249" s="48"/>
      <c r="M249" s="48"/>
      <c r="N249" s="48"/>
      <c r="O249" s="48"/>
      <c r="P249" s="48"/>
      <c r="Q249" s="48"/>
      <c r="R249" s="48"/>
      <c r="S249" s="48"/>
      <c r="T249" s="48"/>
      <c r="U249" s="48"/>
      <c r="V249" s="48"/>
      <c r="W249" s="48"/>
      <c r="X249" s="48"/>
      <c r="Y249" s="48"/>
      <c r="Z249" s="48"/>
      <c r="AA249" s="48"/>
      <c r="AB249" s="48"/>
      <c r="AC249" s="48"/>
      <c r="AD249" s="48"/>
      <c r="AE249" s="48"/>
    </row>
    <row r="250" spans="1:31" s="46" customFormat="1">
      <c r="A250" s="48"/>
      <c r="B250" s="52" t="s">
        <v>292</v>
      </c>
      <c r="C250" s="50" t="s">
        <v>187</v>
      </c>
      <c r="D250" s="53">
        <v>12</v>
      </c>
      <c r="E250" s="53" t="s">
        <v>190</v>
      </c>
      <c r="F250" s="53" t="s">
        <v>1</v>
      </c>
      <c r="G250" s="53" t="s">
        <v>5</v>
      </c>
      <c r="H250" s="19">
        <v>0.164524</v>
      </c>
      <c r="I250" s="19">
        <v>7.4116600000000005E-2</v>
      </c>
      <c r="J250" s="19">
        <v>0.138929</v>
      </c>
      <c r="K250" s="22">
        <v>0.59369799999999995</v>
      </c>
      <c r="L250" s="48"/>
      <c r="M250" s="48"/>
      <c r="N250" s="48"/>
      <c r="O250" s="48"/>
      <c r="P250" s="48"/>
      <c r="Q250" s="48"/>
      <c r="R250" s="48"/>
      <c r="S250" s="48"/>
      <c r="T250" s="48"/>
      <c r="U250" s="48"/>
      <c r="V250" s="48"/>
      <c r="W250" s="48"/>
      <c r="X250" s="48"/>
      <c r="Y250" s="48"/>
      <c r="Z250" s="48"/>
      <c r="AA250" s="48"/>
      <c r="AB250" s="48"/>
      <c r="AC250" s="48"/>
      <c r="AD250" s="48"/>
      <c r="AE250" s="48"/>
    </row>
    <row r="251" spans="1:31" s="46" customFormat="1">
      <c r="A251" s="48"/>
      <c r="B251" s="52" t="s">
        <v>293</v>
      </c>
      <c r="C251" s="50" t="s">
        <v>187</v>
      </c>
      <c r="D251" s="53">
        <v>12</v>
      </c>
      <c r="E251" s="53" t="s">
        <v>190</v>
      </c>
      <c r="F251" s="53" t="s">
        <v>1</v>
      </c>
      <c r="G251" s="53" t="s">
        <v>5</v>
      </c>
      <c r="H251" s="19">
        <v>0.164524</v>
      </c>
      <c r="I251" s="19">
        <v>0.12625600000000001</v>
      </c>
      <c r="J251" s="19">
        <v>0.14771599999999999</v>
      </c>
      <c r="K251" s="22">
        <v>0.39270500000000003</v>
      </c>
      <c r="L251" s="48"/>
      <c r="M251" s="48"/>
      <c r="N251" s="48"/>
      <c r="O251" s="48"/>
      <c r="P251" s="48"/>
      <c r="Q251" s="48"/>
      <c r="R251" s="48"/>
      <c r="S251" s="48"/>
      <c r="T251" s="48"/>
      <c r="U251" s="48"/>
      <c r="V251" s="48"/>
      <c r="W251" s="48"/>
      <c r="X251" s="48"/>
      <c r="Y251" s="48"/>
      <c r="Z251" s="48"/>
      <c r="AA251" s="48"/>
      <c r="AB251" s="48"/>
      <c r="AC251" s="48"/>
      <c r="AD251" s="48"/>
      <c r="AE251" s="48"/>
    </row>
    <row r="252" spans="1:31" s="46" customFormat="1">
      <c r="A252" s="48"/>
      <c r="B252" s="52" t="s">
        <v>15</v>
      </c>
      <c r="C252" s="50" t="s">
        <v>187</v>
      </c>
      <c r="D252" s="53">
        <v>12</v>
      </c>
      <c r="E252" s="53" t="s">
        <v>190</v>
      </c>
      <c r="F252" s="53" t="s">
        <v>1</v>
      </c>
      <c r="G252" s="53" t="s">
        <v>5</v>
      </c>
      <c r="H252" s="19">
        <v>0.164524</v>
      </c>
      <c r="I252" s="19">
        <v>0.36644300000000002</v>
      </c>
      <c r="J252" s="19">
        <v>0.17195299999999999</v>
      </c>
      <c r="K252" s="22">
        <v>3.3084099999999998E-2</v>
      </c>
      <c r="L252" s="48"/>
      <c r="M252" s="48"/>
      <c r="N252" s="48"/>
      <c r="O252" s="48"/>
      <c r="P252" s="48"/>
      <c r="Q252" s="48"/>
      <c r="R252" s="48"/>
      <c r="S252" s="48"/>
      <c r="T252" s="48"/>
      <c r="U252" s="48"/>
      <c r="V252" s="48"/>
      <c r="W252" s="48"/>
      <c r="X252" s="48"/>
      <c r="Y252" s="48"/>
      <c r="Z252" s="48"/>
      <c r="AA252" s="48"/>
      <c r="AB252" s="48"/>
      <c r="AC252" s="48"/>
      <c r="AD252" s="48"/>
      <c r="AE252" s="48"/>
    </row>
    <row r="253" spans="1:31" s="46" customFormat="1">
      <c r="A253" s="102"/>
      <c r="B253" s="52" t="s">
        <v>16</v>
      </c>
      <c r="C253" s="50" t="s">
        <v>187</v>
      </c>
      <c r="D253" s="53">
        <v>12</v>
      </c>
      <c r="E253" s="53" t="s">
        <v>190</v>
      </c>
      <c r="F253" s="53" t="s">
        <v>1</v>
      </c>
      <c r="G253" s="53" t="s">
        <v>5</v>
      </c>
      <c r="H253" s="19">
        <v>0.164524</v>
      </c>
      <c r="I253" s="19">
        <v>6.9206900000000002E-2</v>
      </c>
      <c r="J253" s="19">
        <v>0.15043899999999999</v>
      </c>
      <c r="K253" s="22">
        <v>0.64549199999999995</v>
      </c>
      <c r="L253" s="48"/>
      <c r="M253" s="48"/>
      <c r="N253" s="48"/>
      <c r="O253" s="48"/>
      <c r="P253" s="48"/>
      <c r="Q253" s="48"/>
      <c r="R253" s="48"/>
      <c r="S253" s="48"/>
      <c r="T253" s="48"/>
      <c r="U253" s="48"/>
      <c r="V253" s="48"/>
      <c r="W253" s="48"/>
      <c r="X253" s="48"/>
      <c r="Y253" s="48"/>
      <c r="Z253" s="48"/>
      <c r="AA253" s="48"/>
      <c r="AB253" s="48"/>
      <c r="AC253" s="48"/>
      <c r="AD253" s="48"/>
      <c r="AE253" s="48"/>
    </row>
    <row r="254" spans="1:31" s="46" customFormat="1" ht="15.75" thickBot="1">
      <c r="A254" s="59"/>
      <c r="B254" s="95" t="s">
        <v>318</v>
      </c>
      <c r="C254" s="100" t="s">
        <v>187</v>
      </c>
      <c r="D254" s="98">
        <v>12</v>
      </c>
      <c r="E254" s="98" t="s">
        <v>190</v>
      </c>
      <c r="F254" s="98" t="s">
        <v>1</v>
      </c>
      <c r="G254" s="98" t="s">
        <v>5</v>
      </c>
      <c r="H254" s="96">
        <v>0.16500000000000001</v>
      </c>
      <c r="I254" s="98" t="s">
        <v>319</v>
      </c>
      <c r="J254" s="98" t="s">
        <v>319</v>
      </c>
      <c r="K254" s="108">
        <v>0.29943550000000002</v>
      </c>
      <c r="L254" s="48"/>
      <c r="M254" s="48"/>
      <c r="N254" s="48"/>
      <c r="O254" s="48"/>
      <c r="P254" s="48"/>
      <c r="Q254" s="48"/>
      <c r="R254" s="48"/>
      <c r="S254" s="48"/>
      <c r="T254" s="48"/>
      <c r="U254" s="48"/>
      <c r="V254" s="48"/>
      <c r="W254" s="48"/>
      <c r="X254" s="48"/>
      <c r="Y254" s="48"/>
      <c r="Z254" s="48"/>
      <c r="AA254" s="48"/>
      <c r="AB254" s="48"/>
      <c r="AC254" s="48"/>
      <c r="AD254" s="48"/>
      <c r="AE254" s="48"/>
    </row>
    <row r="255" spans="1:31" s="46" customFormat="1" ht="9" customHeight="1" thickTop="1">
      <c r="A255" s="44"/>
      <c r="B255" s="39"/>
      <c r="C255" s="43"/>
      <c r="D255" s="38"/>
      <c r="E255" s="38"/>
      <c r="F255" s="38"/>
      <c r="G255" s="38"/>
      <c r="H255" s="42"/>
      <c r="I255" s="42"/>
      <c r="J255" s="42"/>
      <c r="K255" s="107"/>
      <c r="L255" s="48"/>
      <c r="M255" s="48"/>
      <c r="N255" s="48"/>
      <c r="O255" s="48"/>
      <c r="P255" s="48"/>
      <c r="Q255" s="48"/>
      <c r="R255" s="48"/>
      <c r="S255" s="48"/>
      <c r="T255" s="48"/>
      <c r="U255" s="48"/>
      <c r="V255" s="48"/>
      <c r="W255" s="48"/>
      <c r="X255" s="48"/>
      <c r="Y255" s="48"/>
      <c r="Z255" s="48"/>
      <c r="AA255" s="48"/>
      <c r="AB255" s="48"/>
      <c r="AC255" s="48"/>
      <c r="AD255" s="48"/>
      <c r="AE255" s="48"/>
    </row>
    <row r="256" spans="1:31">
      <c r="A256" s="36" t="s">
        <v>31</v>
      </c>
      <c r="B256" s="52" t="s">
        <v>290</v>
      </c>
      <c r="C256" s="50" t="s">
        <v>3</v>
      </c>
      <c r="D256" s="53">
        <v>7</v>
      </c>
      <c r="E256" s="53" t="s">
        <v>8</v>
      </c>
      <c r="F256" s="53" t="s">
        <v>5</v>
      </c>
      <c r="G256" s="53" t="s">
        <v>1</v>
      </c>
      <c r="H256" s="19">
        <v>0.250643</v>
      </c>
      <c r="I256" s="19">
        <v>-0.417993</v>
      </c>
      <c r="J256" s="19">
        <v>0.13650999999999999</v>
      </c>
      <c r="K256" s="22">
        <v>2.1986100000000001E-3</v>
      </c>
    </row>
    <row r="257" spans="1:11">
      <c r="A257" s="47"/>
      <c r="B257" s="52" t="s">
        <v>291</v>
      </c>
      <c r="C257" s="50" t="s">
        <v>3</v>
      </c>
      <c r="D257" s="53">
        <v>7</v>
      </c>
      <c r="E257" s="53" t="s">
        <v>26</v>
      </c>
      <c r="F257" s="53" t="s">
        <v>2</v>
      </c>
      <c r="G257" s="53" t="s">
        <v>5</v>
      </c>
      <c r="H257" s="19">
        <v>0.116967</v>
      </c>
      <c r="I257" s="19">
        <v>-0.55166499999999996</v>
      </c>
      <c r="J257" s="19">
        <v>0.19270999999999999</v>
      </c>
      <c r="K257" s="22">
        <v>4.2008699999999998E-3</v>
      </c>
    </row>
    <row r="258" spans="1:11">
      <c r="A258" s="47"/>
      <c r="B258" s="52" t="s">
        <v>292</v>
      </c>
      <c r="C258" s="50" t="s">
        <v>3</v>
      </c>
      <c r="D258" s="53">
        <v>7</v>
      </c>
      <c r="E258" s="53" t="s">
        <v>191</v>
      </c>
      <c r="F258" s="53" t="s">
        <v>4</v>
      </c>
      <c r="G258" s="53" t="s">
        <v>5</v>
      </c>
      <c r="H258" s="19">
        <v>0.18509</v>
      </c>
      <c r="I258" s="19">
        <v>-0.44931900000000002</v>
      </c>
      <c r="J258" s="19">
        <v>0.16445199999999999</v>
      </c>
      <c r="K258" s="22">
        <v>6.2908299999999999E-3</v>
      </c>
    </row>
    <row r="259" spans="1:11">
      <c r="A259" s="45"/>
      <c r="B259" s="52" t="s">
        <v>293</v>
      </c>
      <c r="C259" s="50" t="s">
        <v>3</v>
      </c>
      <c r="D259" s="53">
        <v>7</v>
      </c>
      <c r="E259" s="53" t="s">
        <v>26</v>
      </c>
      <c r="F259" s="53" t="s">
        <v>2</v>
      </c>
      <c r="G259" s="53" t="s">
        <v>5</v>
      </c>
      <c r="H259" s="19">
        <v>0.116967</v>
      </c>
      <c r="I259" s="19">
        <v>-0.42798599999999998</v>
      </c>
      <c r="J259" s="19">
        <v>0.19179299999999999</v>
      </c>
      <c r="K259" s="22">
        <v>2.56481E-2</v>
      </c>
    </row>
    <row r="260" spans="1:11">
      <c r="A260" s="45"/>
      <c r="B260" s="52" t="s">
        <v>15</v>
      </c>
      <c r="C260" s="50" t="s">
        <v>3</v>
      </c>
      <c r="D260" s="53">
        <v>7</v>
      </c>
      <c r="E260" s="53" t="s">
        <v>192</v>
      </c>
      <c r="F260" s="53" t="s">
        <v>4</v>
      </c>
      <c r="G260" s="53" t="s">
        <v>5</v>
      </c>
      <c r="H260" s="19">
        <v>0.100257</v>
      </c>
      <c r="I260" s="19">
        <v>-0.63061800000000001</v>
      </c>
      <c r="J260" s="19">
        <v>0.21779799999999999</v>
      </c>
      <c r="K260" s="22">
        <v>3.7864399999999999E-3</v>
      </c>
    </row>
    <row r="261" spans="1:11">
      <c r="A261" s="45"/>
      <c r="B261" s="52" t="s">
        <v>16</v>
      </c>
      <c r="C261" s="50" t="s">
        <v>3</v>
      </c>
      <c r="D261" s="53">
        <v>7</v>
      </c>
      <c r="E261" s="53" t="s">
        <v>193</v>
      </c>
      <c r="F261" s="53" t="s">
        <v>5</v>
      </c>
      <c r="G261" s="53" t="s">
        <v>1</v>
      </c>
      <c r="H261" s="19">
        <v>9.6401000000000001E-2</v>
      </c>
      <c r="I261" s="19">
        <v>-0.56413400000000002</v>
      </c>
      <c r="J261" s="19">
        <v>0.22684099999999999</v>
      </c>
      <c r="K261" s="22">
        <v>1.2885600000000001E-2</v>
      </c>
    </row>
    <row r="262" spans="1:11" ht="15.75" thickBot="1">
      <c r="A262" s="45"/>
      <c r="B262" s="94" t="s">
        <v>318</v>
      </c>
      <c r="C262" s="99" t="s">
        <v>3</v>
      </c>
      <c r="D262" s="97">
        <v>7</v>
      </c>
      <c r="E262" s="97" t="s">
        <v>329</v>
      </c>
      <c r="F262" s="97" t="s">
        <v>5</v>
      </c>
      <c r="G262" s="97" t="s">
        <v>1</v>
      </c>
      <c r="H262" s="101">
        <v>0.06</v>
      </c>
      <c r="I262" s="97" t="s">
        <v>319</v>
      </c>
      <c r="J262" s="97" t="s">
        <v>319</v>
      </c>
      <c r="K262" s="105">
        <v>8.8587879999999994E-3</v>
      </c>
    </row>
    <row r="263" spans="1:11">
      <c r="A263" s="45"/>
      <c r="B263" s="52" t="s">
        <v>290</v>
      </c>
      <c r="C263" s="50" t="s">
        <v>14</v>
      </c>
      <c r="D263" s="53">
        <v>7</v>
      </c>
      <c r="E263" s="53" t="s">
        <v>6</v>
      </c>
      <c r="F263" s="53" t="s">
        <v>2</v>
      </c>
      <c r="G263" s="53" t="s">
        <v>5</v>
      </c>
      <c r="H263" s="19">
        <v>0.16066800000000001</v>
      </c>
      <c r="I263" s="19">
        <v>-0.306255</v>
      </c>
      <c r="J263" s="19">
        <v>0.153202</v>
      </c>
      <c r="K263" s="22">
        <v>4.5606000000000001E-2</v>
      </c>
    </row>
    <row r="264" spans="1:11">
      <c r="A264" s="45"/>
      <c r="B264" s="52" t="s">
        <v>291</v>
      </c>
      <c r="C264" s="50" t="s">
        <v>14</v>
      </c>
      <c r="D264" s="53">
        <v>7</v>
      </c>
      <c r="E264" s="53" t="s">
        <v>27</v>
      </c>
      <c r="F264" s="53" t="s">
        <v>4</v>
      </c>
      <c r="G264" s="53" t="s">
        <v>1</v>
      </c>
      <c r="H264" s="19">
        <v>9.2545000000000002E-2</v>
      </c>
      <c r="I264" s="19">
        <v>0.31644600000000001</v>
      </c>
      <c r="J264" s="19">
        <v>0.22974900000000001</v>
      </c>
      <c r="K264" s="22">
        <v>0.168402</v>
      </c>
    </row>
    <row r="265" spans="1:11">
      <c r="A265" s="45"/>
      <c r="B265" s="52" t="s">
        <v>292</v>
      </c>
      <c r="C265" s="50" t="s">
        <v>14</v>
      </c>
      <c r="D265" s="53">
        <v>7</v>
      </c>
      <c r="E265" s="53" t="s">
        <v>194</v>
      </c>
      <c r="F265" s="53" t="s">
        <v>5</v>
      </c>
      <c r="G265" s="53" t="s">
        <v>4</v>
      </c>
      <c r="H265" s="19">
        <v>0.14010300000000001</v>
      </c>
      <c r="I265" s="19">
        <v>0.24549599999999999</v>
      </c>
      <c r="J265" s="19">
        <v>0.18218400000000001</v>
      </c>
      <c r="K265" s="22">
        <v>0.177814</v>
      </c>
    </row>
    <row r="266" spans="1:11">
      <c r="A266" s="45"/>
      <c r="B266" s="52" t="s">
        <v>293</v>
      </c>
      <c r="C266" s="50" t="s">
        <v>14</v>
      </c>
      <c r="D266" s="53">
        <v>7</v>
      </c>
      <c r="E266" s="53" t="s">
        <v>195</v>
      </c>
      <c r="F266" s="53" t="s">
        <v>4</v>
      </c>
      <c r="G266" s="53" t="s">
        <v>2</v>
      </c>
      <c r="H266" s="19">
        <v>0.35475600000000002</v>
      </c>
      <c r="I266" s="19">
        <v>0.24934400000000001</v>
      </c>
      <c r="J266" s="19">
        <v>0.13030800000000001</v>
      </c>
      <c r="K266" s="22">
        <v>5.5683799999999999E-2</v>
      </c>
    </row>
    <row r="267" spans="1:11">
      <c r="A267" s="45"/>
      <c r="B267" s="52" t="s">
        <v>15</v>
      </c>
      <c r="C267" s="50" t="s">
        <v>14</v>
      </c>
      <c r="D267" s="53">
        <v>7</v>
      </c>
      <c r="E267" s="53" t="s">
        <v>196</v>
      </c>
      <c r="F267" s="53" t="s">
        <v>5</v>
      </c>
      <c r="G267" s="53" t="s">
        <v>1</v>
      </c>
      <c r="H267" s="19">
        <v>6.2981999999999996E-2</v>
      </c>
      <c r="I267" s="19">
        <v>0.49729400000000001</v>
      </c>
      <c r="J267" s="19">
        <v>0.27613799999999999</v>
      </c>
      <c r="K267" s="22">
        <v>7.1720400000000004E-2</v>
      </c>
    </row>
    <row r="268" spans="1:11">
      <c r="A268" s="45"/>
      <c r="B268" s="52" t="s">
        <v>16</v>
      </c>
      <c r="C268" s="50" t="s">
        <v>14</v>
      </c>
      <c r="D268" s="53">
        <v>7</v>
      </c>
      <c r="E268" s="53" t="s">
        <v>6</v>
      </c>
      <c r="F268" s="53" t="s">
        <v>2</v>
      </c>
      <c r="G268" s="53" t="s">
        <v>5</v>
      </c>
      <c r="H268" s="19">
        <v>0.16066800000000001</v>
      </c>
      <c r="I268" s="19">
        <v>-0.19613800000000001</v>
      </c>
      <c r="J268" s="19">
        <v>0.17636399999999999</v>
      </c>
      <c r="K268" s="22">
        <v>0.26608700000000002</v>
      </c>
    </row>
    <row r="269" spans="1:11" ht="15.75" thickBot="1">
      <c r="A269" s="45"/>
      <c r="B269" s="94" t="s">
        <v>318</v>
      </c>
      <c r="C269" s="99" t="s">
        <v>14</v>
      </c>
      <c r="D269" s="97">
        <v>7</v>
      </c>
      <c r="E269" s="97" t="s">
        <v>6</v>
      </c>
      <c r="F269" s="97" t="s">
        <v>2</v>
      </c>
      <c r="G269" s="97" t="s">
        <v>5</v>
      </c>
      <c r="H269" s="101">
        <v>0.161</v>
      </c>
      <c r="I269" s="97" t="s">
        <v>319</v>
      </c>
      <c r="J269" s="97" t="s">
        <v>319</v>
      </c>
      <c r="K269" s="105">
        <v>0.29193249999999998</v>
      </c>
    </row>
    <row r="270" spans="1:11">
      <c r="A270" s="45"/>
      <c r="B270" s="52" t="s">
        <v>290</v>
      </c>
      <c r="C270" s="50" t="s">
        <v>12</v>
      </c>
      <c r="D270" s="53">
        <v>10</v>
      </c>
      <c r="E270" s="53" t="s">
        <v>197</v>
      </c>
      <c r="F270" s="53" t="s">
        <v>2</v>
      </c>
      <c r="G270" s="53" t="s">
        <v>1</v>
      </c>
      <c r="H270" s="19">
        <v>0.372751</v>
      </c>
      <c r="I270" s="19">
        <v>-0.200098</v>
      </c>
      <c r="J270" s="19">
        <v>0.12513099999999999</v>
      </c>
      <c r="K270" s="22">
        <v>0.10979700000000001</v>
      </c>
    </row>
    <row r="271" spans="1:11">
      <c r="B271" s="52" t="s">
        <v>291</v>
      </c>
      <c r="C271" s="50" t="s">
        <v>12</v>
      </c>
      <c r="D271" s="53">
        <v>10</v>
      </c>
      <c r="E271" s="53" t="s">
        <v>198</v>
      </c>
      <c r="F271" s="53" t="s">
        <v>2</v>
      </c>
      <c r="G271" s="53" t="s">
        <v>4</v>
      </c>
      <c r="H271" s="19">
        <v>0.29691499999999998</v>
      </c>
      <c r="I271" s="19">
        <v>-0.306118</v>
      </c>
      <c r="J271" s="19">
        <v>0.13875899999999999</v>
      </c>
      <c r="K271" s="22">
        <v>2.73762E-2</v>
      </c>
    </row>
    <row r="272" spans="1:11">
      <c r="B272" s="52" t="s">
        <v>292</v>
      </c>
      <c r="C272" s="50" t="s">
        <v>12</v>
      </c>
      <c r="D272" s="53">
        <v>10</v>
      </c>
      <c r="E272" s="53" t="s">
        <v>199</v>
      </c>
      <c r="F272" s="53" t="s">
        <v>5</v>
      </c>
      <c r="G272" s="53" t="s">
        <v>2</v>
      </c>
      <c r="H272" s="19">
        <v>0.16066800000000001</v>
      </c>
      <c r="I272" s="19">
        <v>-0.35314699999999999</v>
      </c>
      <c r="J272" s="19">
        <v>0.161608</v>
      </c>
      <c r="K272" s="22">
        <v>2.88734E-2</v>
      </c>
    </row>
    <row r="273" spans="2:31">
      <c r="B273" s="52" t="s">
        <v>293</v>
      </c>
      <c r="C273" s="50" t="s">
        <v>12</v>
      </c>
      <c r="D273" s="53">
        <v>10</v>
      </c>
      <c r="E273" s="53" t="s">
        <v>200</v>
      </c>
      <c r="F273" s="53" t="s">
        <v>5</v>
      </c>
      <c r="G273" s="53" t="s">
        <v>1</v>
      </c>
      <c r="H273" s="19">
        <v>0.19922899999999999</v>
      </c>
      <c r="I273" s="19">
        <v>-0.29026000000000002</v>
      </c>
      <c r="J273" s="19">
        <v>0.15316099999999999</v>
      </c>
      <c r="K273" s="22">
        <v>5.8075000000000002E-2</v>
      </c>
    </row>
    <row r="274" spans="2:31">
      <c r="B274" s="52" t="s">
        <v>15</v>
      </c>
      <c r="C274" s="50" t="s">
        <v>12</v>
      </c>
      <c r="D274" s="53">
        <v>10</v>
      </c>
      <c r="E274" s="53" t="s">
        <v>198</v>
      </c>
      <c r="F274" s="53" t="s">
        <v>2</v>
      </c>
      <c r="G274" s="53" t="s">
        <v>4</v>
      </c>
      <c r="H274" s="19">
        <v>0.29691499999999998</v>
      </c>
      <c r="I274" s="19">
        <v>-0.369531</v>
      </c>
      <c r="J274" s="19">
        <v>0.144153</v>
      </c>
      <c r="K274" s="22">
        <v>1.0363199999999999E-2</v>
      </c>
    </row>
    <row r="275" spans="2:31">
      <c r="B275" s="52" t="s">
        <v>16</v>
      </c>
      <c r="C275" s="50" t="s">
        <v>12</v>
      </c>
      <c r="D275" s="53">
        <v>10</v>
      </c>
      <c r="E275" s="53" t="s">
        <v>201</v>
      </c>
      <c r="F275" s="53" t="s">
        <v>5</v>
      </c>
      <c r="G275" s="53" t="s">
        <v>1</v>
      </c>
      <c r="H275" s="19">
        <v>0.19151699999999999</v>
      </c>
      <c r="I275" s="19">
        <v>-0.37810700000000003</v>
      </c>
      <c r="J275" s="19">
        <v>0.16874500000000001</v>
      </c>
      <c r="K275" s="22">
        <v>2.5045700000000001E-2</v>
      </c>
    </row>
    <row r="276" spans="2:31" ht="15.75" thickBot="1">
      <c r="B276" s="94" t="s">
        <v>318</v>
      </c>
      <c r="C276" s="99" t="s">
        <v>12</v>
      </c>
      <c r="D276" s="97">
        <v>10</v>
      </c>
      <c r="E276" s="97" t="s">
        <v>330</v>
      </c>
      <c r="F276" s="97" t="s">
        <v>1</v>
      </c>
      <c r="G276" s="97" t="s">
        <v>2</v>
      </c>
      <c r="H276" s="101">
        <v>7.8E-2</v>
      </c>
      <c r="I276" s="97" t="s">
        <v>319</v>
      </c>
      <c r="J276" s="97" t="s">
        <v>319</v>
      </c>
      <c r="K276" s="105">
        <v>0.1025832</v>
      </c>
    </row>
    <row r="277" spans="2:31">
      <c r="B277" s="52" t="s">
        <v>290</v>
      </c>
      <c r="C277" s="50" t="s">
        <v>11</v>
      </c>
      <c r="D277" s="53">
        <v>19</v>
      </c>
      <c r="E277" s="53" t="s">
        <v>10</v>
      </c>
      <c r="F277" s="53" t="s">
        <v>4</v>
      </c>
      <c r="G277" s="53" t="s">
        <v>2</v>
      </c>
      <c r="H277" s="19">
        <v>0.21465300000000001</v>
      </c>
      <c r="I277" s="19">
        <v>-0.18899099999999999</v>
      </c>
      <c r="J277" s="19">
        <v>0.15054300000000001</v>
      </c>
      <c r="K277" s="22">
        <v>0.20933599999999999</v>
      </c>
    </row>
    <row r="278" spans="2:31">
      <c r="B278" s="52" t="s">
        <v>291</v>
      </c>
      <c r="C278" s="50" t="s">
        <v>11</v>
      </c>
      <c r="D278" s="53">
        <v>19</v>
      </c>
      <c r="E278" s="53" t="s">
        <v>10</v>
      </c>
      <c r="F278" s="53" t="s">
        <v>4</v>
      </c>
      <c r="G278" s="53" t="s">
        <v>2</v>
      </c>
      <c r="H278" s="19">
        <v>0.21465300000000001</v>
      </c>
      <c r="I278" s="19">
        <v>-7.2677800000000001E-2</v>
      </c>
      <c r="J278" s="19">
        <v>0.16006400000000001</v>
      </c>
      <c r="K278" s="22">
        <v>0.64979100000000001</v>
      </c>
    </row>
    <row r="279" spans="2:31">
      <c r="B279" s="52" t="s">
        <v>292</v>
      </c>
      <c r="C279" s="50" t="s">
        <v>11</v>
      </c>
      <c r="D279" s="53">
        <v>19</v>
      </c>
      <c r="E279" s="53" t="s">
        <v>10</v>
      </c>
      <c r="F279" s="53" t="s">
        <v>4</v>
      </c>
      <c r="G279" s="53" t="s">
        <v>2</v>
      </c>
      <c r="H279" s="19">
        <v>0.21465300000000001</v>
      </c>
      <c r="I279" s="19">
        <v>-3.7587599999999999E-2</v>
      </c>
      <c r="J279" s="19">
        <v>0.16015099999999999</v>
      </c>
      <c r="K279" s="22">
        <v>0.81444099999999997</v>
      </c>
    </row>
    <row r="280" spans="2:31" s="46" customFormat="1">
      <c r="B280" s="52" t="s">
        <v>293</v>
      </c>
      <c r="C280" s="50" t="s">
        <v>11</v>
      </c>
      <c r="D280" s="53">
        <v>19</v>
      </c>
      <c r="E280" s="53" t="s">
        <v>10</v>
      </c>
      <c r="F280" s="53" t="s">
        <v>4</v>
      </c>
      <c r="G280" s="53" t="s">
        <v>2</v>
      </c>
      <c r="H280" s="19">
        <v>0.21465300000000001</v>
      </c>
      <c r="I280" s="19">
        <v>-0.160048</v>
      </c>
      <c r="J280" s="19">
        <v>0.15942000000000001</v>
      </c>
      <c r="K280" s="22">
        <v>0.31540699999999999</v>
      </c>
      <c r="L280" s="48"/>
      <c r="M280" s="48"/>
      <c r="N280" s="48"/>
      <c r="O280" s="48"/>
      <c r="P280" s="48"/>
      <c r="Q280" s="48"/>
      <c r="R280" s="48"/>
      <c r="S280" s="48"/>
      <c r="T280" s="48"/>
      <c r="U280" s="48"/>
      <c r="V280" s="48"/>
      <c r="W280" s="48"/>
      <c r="X280" s="48"/>
      <c r="Y280" s="48"/>
      <c r="Z280" s="48"/>
      <c r="AA280" s="48"/>
      <c r="AB280" s="48"/>
      <c r="AC280" s="48"/>
      <c r="AD280" s="48"/>
      <c r="AE280" s="48"/>
    </row>
    <row r="281" spans="2:31" s="46" customFormat="1">
      <c r="B281" s="52" t="s">
        <v>15</v>
      </c>
      <c r="C281" s="50" t="s">
        <v>11</v>
      </c>
      <c r="D281" s="53">
        <v>19</v>
      </c>
      <c r="E281" s="53" t="s">
        <v>10</v>
      </c>
      <c r="F281" s="53" t="s">
        <v>4</v>
      </c>
      <c r="G281" s="53" t="s">
        <v>2</v>
      </c>
      <c r="H281" s="19">
        <v>0.21465300000000001</v>
      </c>
      <c r="I281" s="19">
        <v>-6.0497000000000002E-2</v>
      </c>
      <c r="J281" s="19">
        <v>0.16553100000000001</v>
      </c>
      <c r="K281" s="22">
        <v>0.714758</v>
      </c>
      <c r="L281" s="48"/>
      <c r="M281" s="48"/>
      <c r="N281" s="48"/>
      <c r="O281" s="48"/>
      <c r="P281" s="48"/>
      <c r="Q281" s="48"/>
      <c r="R281" s="48"/>
      <c r="S281" s="48"/>
      <c r="T281" s="48"/>
      <c r="U281" s="48"/>
      <c r="V281" s="48"/>
      <c r="W281" s="48"/>
      <c r="X281" s="48"/>
      <c r="Y281" s="48"/>
      <c r="Z281" s="48"/>
      <c r="AA281" s="48"/>
      <c r="AB281" s="48"/>
      <c r="AC281" s="48"/>
      <c r="AD281" s="48"/>
      <c r="AE281" s="48"/>
    </row>
    <row r="282" spans="2:31" s="46" customFormat="1">
      <c r="B282" s="52" t="s">
        <v>16</v>
      </c>
      <c r="C282" s="50" t="s">
        <v>11</v>
      </c>
      <c r="D282" s="53">
        <v>19</v>
      </c>
      <c r="E282" s="53" t="s">
        <v>10</v>
      </c>
      <c r="F282" s="53" t="s">
        <v>4</v>
      </c>
      <c r="G282" s="53" t="s">
        <v>2</v>
      </c>
      <c r="H282" s="19">
        <v>0.21465300000000001</v>
      </c>
      <c r="I282" s="19">
        <v>-3.6056399999999998E-3</v>
      </c>
      <c r="J282" s="19">
        <v>0.173594</v>
      </c>
      <c r="K282" s="22">
        <v>0.983429</v>
      </c>
      <c r="L282" s="48"/>
      <c r="M282" s="48"/>
      <c r="N282" s="48"/>
      <c r="O282" s="48"/>
      <c r="P282" s="48"/>
      <c r="Q282" s="48"/>
      <c r="R282" s="48"/>
      <c r="S282" s="48"/>
      <c r="T282" s="48"/>
      <c r="U282" s="48"/>
      <c r="V282" s="48"/>
      <c r="W282" s="48"/>
      <c r="X282" s="48"/>
      <c r="Y282" s="48"/>
      <c r="Z282" s="48"/>
      <c r="AA282" s="48"/>
      <c r="AB282" s="48"/>
      <c r="AC282" s="48"/>
      <c r="AD282" s="48"/>
      <c r="AE282" s="48"/>
    </row>
    <row r="283" spans="2:31" s="46" customFormat="1" ht="15.75" thickBot="1">
      <c r="B283" s="94" t="s">
        <v>318</v>
      </c>
      <c r="C283" s="99" t="s">
        <v>11</v>
      </c>
      <c r="D283" s="97">
        <v>19</v>
      </c>
      <c r="E283" s="97" t="s">
        <v>10</v>
      </c>
      <c r="F283" s="97" t="s">
        <v>4</v>
      </c>
      <c r="G283" s="97" t="s">
        <v>2</v>
      </c>
      <c r="H283" s="101">
        <v>0.215</v>
      </c>
      <c r="I283" s="97" t="s">
        <v>319</v>
      </c>
      <c r="J283" s="97" t="s">
        <v>319</v>
      </c>
      <c r="K283" s="105">
        <v>0.90990179999999998</v>
      </c>
      <c r="L283" s="48"/>
      <c r="M283" s="48"/>
      <c r="N283" s="48"/>
      <c r="O283" s="48"/>
      <c r="P283" s="48"/>
      <c r="Q283" s="48"/>
      <c r="R283" s="48"/>
      <c r="S283" s="48"/>
      <c r="T283" s="48"/>
      <c r="U283" s="48"/>
      <c r="V283" s="48"/>
      <c r="W283" s="48"/>
      <c r="X283" s="48"/>
      <c r="Y283" s="48"/>
      <c r="Z283" s="48"/>
      <c r="AA283" s="48"/>
      <c r="AB283" s="48"/>
      <c r="AC283" s="48"/>
      <c r="AD283" s="48"/>
      <c r="AE283" s="48"/>
    </row>
    <row r="284" spans="2:31" s="46" customFormat="1">
      <c r="B284" s="52" t="s">
        <v>290</v>
      </c>
      <c r="C284" s="50" t="s">
        <v>316</v>
      </c>
      <c r="D284" s="53">
        <v>19</v>
      </c>
      <c r="E284" s="53" t="s">
        <v>295</v>
      </c>
      <c r="F284" s="53" t="s">
        <v>5</v>
      </c>
      <c r="G284" s="53" t="s">
        <v>1</v>
      </c>
      <c r="H284" s="19">
        <v>0.23907500000000001</v>
      </c>
      <c r="I284" s="19">
        <v>0.420956</v>
      </c>
      <c r="J284" s="19">
        <v>0.14288600000000001</v>
      </c>
      <c r="K284" s="22">
        <v>3.2182000000000001E-3</v>
      </c>
      <c r="L284" s="48"/>
      <c r="M284" s="48"/>
      <c r="N284" s="48"/>
      <c r="O284" s="48"/>
      <c r="P284" s="48"/>
      <c r="Q284" s="48"/>
      <c r="R284" s="48"/>
      <c r="S284" s="48"/>
      <c r="T284" s="48"/>
      <c r="U284" s="48"/>
      <c r="V284" s="48"/>
      <c r="W284" s="48"/>
      <c r="X284" s="48"/>
      <c r="Y284" s="48"/>
      <c r="Z284" s="48"/>
      <c r="AA284" s="48"/>
      <c r="AB284" s="48"/>
      <c r="AC284" s="48"/>
      <c r="AD284" s="48"/>
      <c r="AE284" s="48"/>
    </row>
    <row r="285" spans="2:31" s="46" customFormat="1">
      <c r="B285" s="52" t="s">
        <v>291</v>
      </c>
      <c r="C285" s="50" t="s">
        <v>316</v>
      </c>
      <c r="D285" s="53">
        <v>19</v>
      </c>
      <c r="E285" s="53" t="s">
        <v>295</v>
      </c>
      <c r="F285" s="53" t="s">
        <v>5</v>
      </c>
      <c r="G285" s="53" t="s">
        <v>1</v>
      </c>
      <c r="H285" s="19">
        <v>0.23907500000000001</v>
      </c>
      <c r="I285" s="19">
        <v>9.7425499999999998E-2</v>
      </c>
      <c r="J285" s="19">
        <v>0.15124799999999999</v>
      </c>
      <c r="K285" s="22">
        <v>0.51948300000000003</v>
      </c>
      <c r="L285" s="48"/>
      <c r="M285" s="48"/>
      <c r="N285" s="48"/>
      <c r="O285" s="48"/>
      <c r="P285" s="48"/>
      <c r="Q285" s="48"/>
      <c r="R285" s="48"/>
      <c r="S285" s="48"/>
      <c r="T285" s="48"/>
      <c r="U285" s="48"/>
      <c r="V285" s="48"/>
      <c r="W285" s="48"/>
      <c r="X285" s="48"/>
      <c r="Y285" s="48"/>
      <c r="Z285" s="48"/>
      <c r="AA285" s="48"/>
      <c r="AB285" s="48"/>
      <c r="AC285" s="48"/>
      <c r="AD285" s="48"/>
      <c r="AE285" s="48"/>
    </row>
    <row r="286" spans="2:31" s="46" customFormat="1">
      <c r="B286" s="52" t="s">
        <v>292</v>
      </c>
      <c r="C286" s="50" t="s">
        <v>316</v>
      </c>
      <c r="D286" s="53">
        <v>19</v>
      </c>
      <c r="E286" s="53" t="s">
        <v>295</v>
      </c>
      <c r="F286" s="53" t="s">
        <v>5</v>
      </c>
      <c r="G286" s="53" t="s">
        <v>1</v>
      </c>
      <c r="H286" s="19">
        <v>0.23907500000000001</v>
      </c>
      <c r="I286" s="19">
        <v>1.8624000000000002E-2</v>
      </c>
      <c r="J286" s="19">
        <v>0.15129400000000001</v>
      </c>
      <c r="K286" s="22">
        <v>0.90202899999999997</v>
      </c>
      <c r="L286" s="48"/>
      <c r="M286" s="48"/>
      <c r="N286" s="48"/>
      <c r="O286" s="48"/>
      <c r="P286" s="48"/>
      <c r="Q286" s="48"/>
      <c r="R286" s="48"/>
      <c r="S286" s="48"/>
      <c r="T286" s="48"/>
      <c r="U286" s="48"/>
      <c r="V286" s="48"/>
      <c r="W286" s="48"/>
      <c r="X286" s="48"/>
      <c r="Y286" s="48"/>
      <c r="Z286" s="48"/>
      <c r="AA286" s="48"/>
      <c r="AB286" s="48"/>
      <c r="AC286" s="48"/>
      <c r="AD286" s="48"/>
      <c r="AE286" s="48"/>
    </row>
    <row r="287" spans="2:31" s="46" customFormat="1">
      <c r="B287" s="52" t="s">
        <v>293</v>
      </c>
      <c r="C287" s="50" t="s">
        <v>316</v>
      </c>
      <c r="D287" s="53">
        <v>19</v>
      </c>
      <c r="E287" s="53" t="s">
        <v>295</v>
      </c>
      <c r="F287" s="53" t="s">
        <v>5</v>
      </c>
      <c r="G287" s="53" t="s">
        <v>1</v>
      </c>
      <c r="H287" s="19">
        <v>0.23907500000000001</v>
      </c>
      <c r="I287" s="19">
        <v>0.249747</v>
      </c>
      <c r="J287" s="19">
        <v>0.15074799999999999</v>
      </c>
      <c r="K287" s="22">
        <v>9.7575700000000001E-2</v>
      </c>
      <c r="L287" s="48"/>
      <c r="M287" s="48"/>
      <c r="N287" s="48"/>
      <c r="O287" s="48"/>
      <c r="P287" s="48"/>
      <c r="Q287" s="48"/>
      <c r="R287" s="48"/>
      <c r="S287" s="48"/>
      <c r="T287" s="48"/>
      <c r="U287" s="48"/>
      <c r="V287" s="48"/>
      <c r="W287" s="48"/>
      <c r="X287" s="48"/>
      <c r="Y287" s="48"/>
      <c r="Z287" s="48"/>
      <c r="AA287" s="48"/>
      <c r="AB287" s="48"/>
      <c r="AC287" s="48"/>
      <c r="AD287" s="48"/>
      <c r="AE287" s="48"/>
    </row>
    <row r="288" spans="2:31" s="46" customFormat="1">
      <c r="B288" s="52" t="s">
        <v>15</v>
      </c>
      <c r="C288" s="50" t="s">
        <v>316</v>
      </c>
      <c r="D288" s="53">
        <v>19</v>
      </c>
      <c r="E288" s="53" t="s">
        <v>296</v>
      </c>
      <c r="F288" s="53" t="s">
        <v>4</v>
      </c>
      <c r="G288" s="53" t="s">
        <v>2</v>
      </c>
      <c r="H288" s="19">
        <v>8.35476E-2</v>
      </c>
      <c r="I288" s="19">
        <v>-0.314085</v>
      </c>
      <c r="J288" s="19">
        <v>0.22161400000000001</v>
      </c>
      <c r="K288" s="22">
        <v>0.15640699999999999</v>
      </c>
      <c r="L288" s="48"/>
      <c r="M288" s="48"/>
      <c r="N288" s="48"/>
      <c r="O288" s="48"/>
      <c r="P288" s="48"/>
      <c r="Q288" s="48"/>
      <c r="R288" s="48"/>
      <c r="S288" s="48"/>
      <c r="T288" s="48"/>
      <c r="U288" s="48"/>
      <c r="V288" s="48"/>
      <c r="W288" s="48"/>
      <c r="X288" s="48"/>
      <c r="Y288" s="48"/>
      <c r="Z288" s="48"/>
      <c r="AA288" s="48"/>
      <c r="AB288" s="48"/>
      <c r="AC288" s="48"/>
      <c r="AD288" s="48"/>
      <c r="AE288" s="48"/>
    </row>
    <row r="289" spans="2:31" s="46" customFormat="1">
      <c r="B289" s="52" t="s">
        <v>16</v>
      </c>
      <c r="C289" s="50" t="s">
        <v>316</v>
      </c>
      <c r="D289" s="53">
        <v>19</v>
      </c>
      <c r="E289" s="53" t="s">
        <v>296</v>
      </c>
      <c r="F289" s="53" t="s">
        <v>4</v>
      </c>
      <c r="G289" s="53" t="s">
        <v>2</v>
      </c>
      <c r="H289" s="19">
        <v>8.35476E-2</v>
      </c>
      <c r="I289" s="19">
        <v>-0.39527600000000002</v>
      </c>
      <c r="J289" s="19">
        <v>0.23222400000000001</v>
      </c>
      <c r="K289" s="22">
        <v>8.8730900000000001E-2</v>
      </c>
      <c r="L289" s="48"/>
      <c r="M289" s="48"/>
      <c r="N289" s="48"/>
      <c r="O289" s="48"/>
      <c r="P289" s="48"/>
      <c r="Q289" s="48"/>
      <c r="R289" s="48"/>
      <c r="S289" s="48"/>
      <c r="T289" s="48"/>
      <c r="U289" s="48"/>
      <c r="V289" s="48"/>
      <c r="W289" s="48"/>
      <c r="X289" s="48"/>
      <c r="Y289" s="48"/>
      <c r="Z289" s="48"/>
      <c r="AA289" s="48"/>
      <c r="AB289" s="48"/>
      <c r="AC289" s="48"/>
      <c r="AD289" s="48"/>
      <c r="AE289" s="48"/>
    </row>
    <row r="290" spans="2:31" s="46" customFormat="1" ht="15.75" thickBot="1">
      <c r="B290" s="94" t="s">
        <v>318</v>
      </c>
      <c r="C290" s="99" t="s">
        <v>316</v>
      </c>
      <c r="D290" s="97">
        <v>19</v>
      </c>
      <c r="E290" s="97" t="s">
        <v>295</v>
      </c>
      <c r="F290" s="97" t="s">
        <v>5</v>
      </c>
      <c r="G290" s="97" t="s">
        <v>1</v>
      </c>
      <c r="H290" s="101">
        <v>0.23899999999999999</v>
      </c>
      <c r="I290" s="97" t="s">
        <v>319</v>
      </c>
      <c r="J290" s="97" t="s">
        <v>319</v>
      </c>
      <c r="K290" s="105">
        <v>5.1278799999999999E-2</v>
      </c>
      <c r="L290" s="48"/>
      <c r="M290" s="48"/>
      <c r="N290" s="48"/>
      <c r="O290" s="48"/>
      <c r="P290" s="48"/>
      <c r="Q290" s="48"/>
      <c r="R290" s="48"/>
      <c r="S290" s="48"/>
      <c r="T290" s="48"/>
      <c r="U290" s="48"/>
      <c r="V290" s="48"/>
      <c r="W290" s="48"/>
      <c r="X290" s="48"/>
      <c r="Y290" s="48"/>
      <c r="Z290" s="48"/>
      <c r="AA290" s="48"/>
      <c r="AB290" s="48"/>
      <c r="AC290" s="48"/>
      <c r="AD290" s="48"/>
      <c r="AE290" s="48"/>
    </row>
    <row r="291" spans="2:31" s="46" customFormat="1">
      <c r="B291" s="52" t="s">
        <v>290</v>
      </c>
      <c r="C291" s="50" t="s">
        <v>297</v>
      </c>
      <c r="D291" s="53">
        <v>19</v>
      </c>
      <c r="E291" s="53" t="s">
        <v>312</v>
      </c>
      <c r="F291" s="53" t="s">
        <v>1</v>
      </c>
      <c r="G291" s="53" t="s">
        <v>2</v>
      </c>
      <c r="H291" s="19">
        <v>0.22236500000000001</v>
      </c>
      <c r="I291" s="19">
        <v>-0.18009900000000001</v>
      </c>
      <c r="J291" s="19">
        <v>0.13089700000000001</v>
      </c>
      <c r="K291" s="22">
        <v>0.16885700000000001</v>
      </c>
      <c r="L291" s="48"/>
      <c r="M291" s="48"/>
      <c r="N291" s="48"/>
      <c r="O291" s="48"/>
      <c r="P291" s="48"/>
      <c r="Q291" s="48"/>
      <c r="R291" s="48"/>
      <c r="S291" s="48"/>
      <c r="T291" s="48"/>
      <c r="U291" s="48"/>
      <c r="V291" s="48"/>
      <c r="W291" s="48"/>
      <c r="X291" s="48"/>
      <c r="Y291" s="48"/>
      <c r="Z291" s="48"/>
      <c r="AA291" s="48"/>
      <c r="AB291" s="48"/>
      <c r="AC291" s="48"/>
      <c r="AD291" s="48"/>
      <c r="AE291" s="48"/>
    </row>
    <row r="292" spans="2:31" s="46" customFormat="1">
      <c r="B292" s="52" t="s">
        <v>291</v>
      </c>
      <c r="C292" s="50" t="s">
        <v>297</v>
      </c>
      <c r="D292" s="53">
        <v>19</v>
      </c>
      <c r="E292" s="53" t="s">
        <v>312</v>
      </c>
      <c r="F292" s="53" t="s">
        <v>1</v>
      </c>
      <c r="G292" s="53" t="s">
        <v>2</v>
      </c>
      <c r="H292" s="19">
        <v>0.22236500000000001</v>
      </c>
      <c r="I292" s="19">
        <v>-0.170409</v>
      </c>
      <c r="J292" s="19">
        <v>0.13852800000000001</v>
      </c>
      <c r="K292" s="22">
        <v>0.21864400000000001</v>
      </c>
      <c r="L292" s="48"/>
      <c r="M292" s="48"/>
      <c r="N292" s="48"/>
      <c r="O292" s="48"/>
      <c r="P292" s="48"/>
      <c r="Q292" s="48"/>
      <c r="R292" s="48"/>
      <c r="S292" s="48"/>
      <c r="T292" s="48"/>
      <c r="U292" s="48"/>
      <c r="V292" s="48"/>
      <c r="W292" s="48"/>
      <c r="X292" s="48"/>
      <c r="Y292" s="48"/>
      <c r="Z292" s="48"/>
      <c r="AA292" s="48"/>
      <c r="AB292" s="48"/>
      <c r="AC292" s="48"/>
      <c r="AD292" s="48"/>
      <c r="AE292" s="48"/>
    </row>
    <row r="293" spans="2:31" s="46" customFormat="1">
      <c r="B293" s="52" t="s">
        <v>292</v>
      </c>
      <c r="C293" s="50" t="s">
        <v>297</v>
      </c>
      <c r="D293" s="53">
        <v>19</v>
      </c>
      <c r="E293" s="53" t="s">
        <v>300</v>
      </c>
      <c r="F293" s="53" t="s">
        <v>1</v>
      </c>
      <c r="G293" s="53" t="s">
        <v>2</v>
      </c>
      <c r="H293" s="19">
        <v>8.35476E-2</v>
      </c>
      <c r="I293" s="19">
        <v>0.34636400000000001</v>
      </c>
      <c r="J293" s="19">
        <v>0.201409</v>
      </c>
      <c r="K293" s="22">
        <v>8.5486800000000002E-2</v>
      </c>
      <c r="L293" s="48"/>
      <c r="M293" s="48"/>
      <c r="N293" s="48"/>
      <c r="O293" s="48"/>
      <c r="P293" s="48"/>
      <c r="Q293" s="48"/>
      <c r="R293" s="48"/>
      <c r="S293" s="48"/>
      <c r="T293" s="48"/>
      <c r="U293" s="48"/>
      <c r="V293" s="48"/>
      <c r="W293" s="48"/>
      <c r="X293" s="48"/>
      <c r="Y293" s="48"/>
      <c r="Z293" s="48"/>
      <c r="AA293" s="48"/>
      <c r="AB293" s="48"/>
      <c r="AC293" s="48"/>
      <c r="AD293" s="48"/>
      <c r="AE293" s="48"/>
    </row>
    <row r="294" spans="2:31" s="46" customFormat="1">
      <c r="B294" s="52" t="s">
        <v>293</v>
      </c>
      <c r="C294" s="50" t="s">
        <v>297</v>
      </c>
      <c r="D294" s="53">
        <v>19</v>
      </c>
      <c r="E294" s="53" t="s">
        <v>298</v>
      </c>
      <c r="F294" s="53" t="s">
        <v>5</v>
      </c>
      <c r="G294" s="53" t="s">
        <v>1</v>
      </c>
      <c r="H294" s="19">
        <v>0.245501</v>
      </c>
      <c r="I294" s="19">
        <v>-9.2750100000000002E-2</v>
      </c>
      <c r="J294" s="19">
        <v>0.135245</v>
      </c>
      <c r="K294" s="22">
        <v>0.49284499999999998</v>
      </c>
      <c r="L294" s="48"/>
      <c r="M294" s="48"/>
      <c r="N294" s="48"/>
      <c r="O294" s="48"/>
      <c r="P294" s="48"/>
      <c r="Q294" s="48"/>
      <c r="R294" s="48"/>
      <c r="S294" s="48"/>
      <c r="T294" s="48"/>
      <c r="U294" s="48"/>
      <c r="V294" s="48"/>
      <c r="W294" s="48"/>
      <c r="X294" s="48"/>
      <c r="Y294" s="48"/>
      <c r="Z294" s="48"/>
      <c r="AA294" s="48"/>
      <c r="AB294" s="48"/>
      <c r="AC294" s="48"/>
      <c r="AD294" s="48"/>
      <c r="AE294" s="48"/>
    </row>
    <row r="295" spans="2:31" s="46" customFormat="1">
      <c r="B295" s="52" t="s">
        <v>15</v>
      </c>
      <c r="C295" s="50" t="s">
        <v>297</v>
      </c>
      <c r="D295" s="53">
        <v>19</v>
      </c>
      <c r="E295" s="53" t="s">
        <v>300</v>
      </c>
      <c r="F295" s="53" t="s">
        <v>1</v>
      </c>
      <c r="G295" s="53" t="s">
        <v>2</v>
      </c>
      <c r="H295" s="19">
        <v>8.35476E-2</v>
      </c>
      <c r="I295" s="19">
        <v>0.172069</v>
      </c>
      <c r="J295" s="19">
        <v>0.20909</v>
      </c>
      <c r="K295" s="22">
        <v>0.41054000000000002</v>
      </c>
      <c r="L295" s="48"/>
      <c r="M295" s="48"/>
      <c r="N295" s="48"/>
      <c r="O295" s="48"/>
      <c r="P295" s="48"/>
      <c r="Q295" s="48"/>
      <c r="R295" s="48"/>
      <c r="S295" s="48"/>
      <c r="T295" s="48"/>
      <c r="U295" s="48"/>
      <c r="V295" s="48"/>
      <c r="W295" s="48"/>
      <c r="X295" s="48"/>
      <c r="Y295" s="48"/>
      <c r="Z295" s="48"/>
      <c r="AA295" s="48"/>
      <c r="AB295" s="48"/>
      <c r="AC295" s="48"/>
      <c r="AD295" s="48"/>
      <c r="AE295" s="48"/>
    </row>
    <row r="296" spans="2:31" s="46" customFormat="1">
      <c r="B296" s="52" t="s">
        <v>16</v>
      </c>
      <c r="C296" s="50" t="s">
        <v>297</v>
      </c>
      <c r="D296" s="53">
        <v>19</v>
      </c>
      <c r="E296" s="53" t="s">
        <v>302</v>
      </c>
      <c r="F296" s="53" t="s">
        <v>4</v>
      </c>
      <c r="G296" s="53" t="s">
        <v>2</v>
      </c>
      <c r="H296" s="19">
        <v>0.40616999999999998</v>
      </c>
      <c r="I296" s="19">
        <v>-0.302952</v>
      </c>
      <c r="J296" s="19">
        <v>0.13206799999999999</v>
      </c>
      <c r="K296" s="22">
        <v>2.1795599999999998E-2</v>
      </c>
      <c r="L296" s="48"/>
      <c r="M296" s="48"/>
      <c r="N296" s="48"/>
      <c r="O296" s="48"/>
      <c r="P296" s="48"/>
      <c r="Q296" s="48"/>
      <c r="R296" s="48"/>
      <c r="S296" s="48"/>
      <c r="T296" s="48"/>
      <c r="U296" s="48"/>
      <c r="V296" s="48"/>
      <c r="W296" s="48"/>
      <c r="X296" s="48"/>
      <c r="Y296" s="48"/>
      <c r="Z296" s="48"/>
      <c r="AA296" s="48"/>
      <c r="AB296" s="48"/>
      <c r="AC296" s="48"/>
      <c r="AD296" s="48"/>
      <c r="AE296" s="48"/>
    </row>
    <row r="297" spans="2:31" s="46" customFormat="1" ht="15.75" thickBot="1">
      <c r="B297" s="94" t="s">
        <v>318</v>
      </c>
      <c r="C297" s="99" t="s">
        <v>297</v>
      </c>
      <c r="D297" s="97">
        <v>19</v>
      </c>
      <c r="E297" s="97" t="s">
        <v>300</v>
      </c>
      <c r="F297" s="97" t="s">
        <v>1</v>
      </c>
      <c r="G297" s="97" t="s">
        <v>2</v>
      </c>
      <c r="H297" s="101">
        <v>8.4000000000000005E-2</v>
      </c>
      <c r="I297" s="97" t="s">
        <v>319</v>
      </c>
      <c r="J297" s="97" t="s">
        <v>319</v>
      </c>
      <c r="K297" s="105">
        <v>0.33499889999999999</v>
      </c>
      <c r="L297" s="48"/>
      <c r="M297" s="48"/>
      <c r="N297" s="48"/>
      <c r="O297" s="48"/>
      <c r="P297" s="48"/>
      <c r="Q297" s="48"/>
      <c r="R297" s="48"/>
      <c r="S297" s="48"/>
      <c r="T297" s="48"/>
      <c r="U297" s="48"/>
      <c r="V297" s="48"/>
      <c r="W297" s="48"/>
      <c r="X297" s="48"/>
      <c r="Y297" s="48"/>
      <c r="Z297" s="48"/>
      <c r="AA297" s="48"/>
      <c r="AB297" s="48"/>
      <c r="AC297" s="48"/>
      <c r="AD297" s="48"/>
      <c r="AE297" s="48"/>
    </row>
    <row r="298" spans="2:31" s="46" customFormat="1">
      <c r="B298" s="52" t="s">
        <v>290</v>
      </c>
      <c r="C298" s="50" t="s">
        <v>317</v>
      </c>
      <c r="D298" s="53">
        <v>12</v>
      </c>
      <c r="E298" s="53" t="s">
        <v>303</v>
      </c>
      <c r="F298" s="53" t="s">
        <v>2</v>
      </c>
      <c r="G298" s="53" t="s">
        <v>4</v>
      </c>
      <c r="H298" s="19">
        <v>0.46144000000000002</v>
      </c>
      <c r="I298" s="19">
        <v>7.1061700000000005E-2</v>
      </c>
      <c r="J298" s="19">
        <v>0.11385000000000001</v>
      </c>
      <c r="K298" s="22">
        <v>0.53251700000000002</v>
      </c>
      <c r="L298" s="48"/>
      <c r="M298" s="48"/>
      <c r="N298" s="48"/>
      <c r="O298" s="48"/>
      <c r="P298" s="48"/>
      <c r="Q298" s="48"/>
      <c r="R298" s="48"/>
      <c r="S298" s="48"/>
      <c r="T298" s="48"/>
      <c r="U298" s="48"/>
      <c r="V298" s="48"/>
      <c r="W298" s="48"/>
      <c r="X298" s="48"/>
      <c r="Y298" s="48"/>
      <c r="Z298" s="48"/>
      <c r="AA298" s="48"/>
      <c r="AB298" s="48"/>
      <c r="AC298" s="48"/>
      <c r="AD298" s="48"/>
      <c r="AE298" s="48"/>
    </row>
    <row r="299" spans="2:31" s="46" customFormat="1">
      <c r="B299" s="52" t="s">
        <v>291</v>
      </c>
      <c r="C299" s="50" t="s">
        <v>317</v>
      </c>
      <c r="D299" s="53">
        <v>12</v>
      </c>
      <c r="E299" s="53" t="s">
        <v>303</v>
      </c>
      <c r="F299" s="53" t="s">
        <v>2</v>
      </c>
      <c r="G299" s="53" t="s">
        <v>4</v>
      </c>
      <c r="H299" s="19">
        <v>0.46144000000000002</v>
      </c>
      <c r="I299" s="19">
        <v>0.229716</v>
      </c>
      <c r="J299" s="19">
        <v>0.121048</v>
      </c>
      <c r="K299" s="22">
        <v>5.7732800000000001E-2</v>
      </c>
      <c r="L299" s="48"/>
      <c r="M299" s="48"/>
      <c r="N299" s="48"/>
      <c r="O299" s="48"/>
      <c r="P299" s="48"/>
      <c r="Q299" s="48"/>
      <c r="R299" s="48"/>
      <c r="S299" s="48"/>
      <c r="T299" s="48"/>
      <c r="U299" s="48"/>
      <c r="V299" s="48"/>
      <c r="W299" s="48"/>
      <c r="X299" s="48"/>
      <c r="Y299" s="48"/>
      <c r="Z299" s="48"/>
      <c r="AA299" s="48"/>
      <c r="AB299" s="48"/>
      <c r="AC299" s="48"/>
      <c r="AD299" s="48"/>
      <c r="AE299" s="48"/>
    </row>
    <row r="300" spans="2:31" s="46" customFormat="1">
      <c r="B300" s="52" t="s">
        <v>292</v>
      </c>
      <c r="C300" s="50" t="s">
        <v>317</v>
      </c>
      <c r="D300" s="53">
        <v>12</v>
      </c>
      <c r="E300" s="53" t="s">
        <v>304</v>
      </c>
      <c r="F300" s="53" t="s">
        <v>4</v>
      </c>
      <c r="G300" s="53" t="s">
        <v>5</v>
      </c>
      <c r="H300" s="19">
        <v>0.46658100000000002</v>
      </c>
      <c r="I300" s="19">
        <v>5.71785E-2</v>
      </c>
      <c r="J300" s="19">
        <v>0.122518</v>
      </c>
      <c r="K300" s="22">
        <v>0.64071800000000001</v>
      </c>
      <c r="L300" s="48"/>
      <c r="M300" s="48"/>
      <c r="N300" s="48"/>
      <c r="O300" s="48"/>
      <c r="P300" s="48"/>
      <c r="Q300" s="48"/>
      <c r="R300" s="48"/>
      <c r="S300" s="48"/>
      <c r="T300" s="48"/>
      <c r="U300" s="48"/>
      <c r="V300" s="48"/>
      <c r="W300" s="48"/>
      <c r="X300" s="48"/>
      <c r="Y300" s="48"/>
      <c r="Z300" s="48"/>
      <c r="AA300" s="48"/>
      <c r="AB300" s="48"/>
      <c r="AC300" s="48"/>
      <c r="AD300" s="48"/>
      <c r="AE300" s="48"/>
    </row>
    <row r="301" spans="2:31" s="46" customFormat="1">
      <c r="B301" s="52" t="s">
        <v>293</v>
      </c>
      <c r="C301" s="50" t="s">
        <v>317</v>
      </c>
      <c r="D301" s="53">
        <v>12</v>
      </c>
      <c r="E301" s="53" t="s">
        <v>303</v>
      </c>
      <c r="F301" s="53" t="s">
        <v>2</v>
      </c>
      <c r="G301" s="53" t="s">
        <v>4</v>
      </c>
      <c r="H301" s="19">
        <v>0.46144000000000002</v>
      </c>
      <c r="I301" s="19">
        <v>0.16731799999999999</v>
      </c>
      <c r="J301" s="19">
        <v>0.12052300000000001</v>
      </c>
      <c r="K301" s="22">
        <v>0.16505400000000001</v>
      </c>
      <c r="L301" s="48"/>
      <c r="M301" s="48"/>
      <c r="N301" s="48"/>
      <c r="O301" s="48"/>
      <c r="P301" s="48"/>
      <c r="Q301" s="48"/>
      <c r="R301" s="48"/>
      <c r="S301" s="48"/>
      <c r="T301" s="48"/>
      <c r="U301" s="48"/>
      <c r="V301" s="48"/>
      <c r="W301" s="48"/>
      <c r="X301" s="48"/>
      <c r="Y301" s="48"/>
      <c r="Z301" s="48"/>
      <c r="AA301" s="48"/>
      <c r="AB301" s="48"/>
      <c r="AC301" s="48"/>
      <c r="AD301" s="48"/>
      <c r="AE301" s="48"/>
    </row>
    <row r="302" spans="2:31" s="46" customFormat="1">
      <c r="B302" s="52" t="s">
        <v>15</v>
      </c>
      <c r="C302" s="50" t="s">
        <v>317</v>
      </c>
      <c r="D302" s="53">
        <v>12</v>
      </c>
      <c r="E302" s="53" t="s">
        <v>303</v>
      </c>
      <c r="F302" s="53" t="s">
        <v>2</v>
      </c>
      <c r="G302" s="53" t="s">
        <v>4</v>
      </c>
      <c r="H302" s="19">
        <v>0.46144000000000002</v>
      </c>
      <c r="I302" s="19">
        <v>0.14825099999999999</v>
      </c>
      <c r="J302" s="19">
        <v>0.125198</v>
      </c>
      <c r="K302" s="22">
        <v>0.23636099999999999</v>
      </c>
      <c r="L302" s="48"/>
      <c r="M302" s="48"/>
      <c r="N302" s="48"/>
      <c r="O302" s="48"/>
      <c r="P302" s="48"/>
      <c r="Q302" s="48"/>
      <c r="R302" s="48"/>
      <c r="S302" s="48"/>
      <c r="T302" s="48"/>
      <c r="U302" s="48"/>
      <c r="V302" s="48"/>
      <c r="W302" s="48"/>
      <c r="X302" s="48"/>
      <c r="Y302" s="48"/>
      <c r="Z302" s="48"/>
      <c r="AA302" s="48"/>
      <c r="AB302" s="48"/>
      <c r="AC302" s="48"/>
      <c r="AD302" s="48"/>
      <c r="AE302" s="48"/>
    </row>
    <row r="303" spans="2:31" s="46" customFormat="1">
      <c r="B303" s="52" t="s">
        <v>16</v>
      </c>
      <c r="C303" s="50" t="s">
        <v>317</v>
      </c>
      <c r="D303" s="53">
        <v>12</v>
      </c>
      <c r="E303" s="53" t="s">
        <v>303</v>
      </c>
      <c r="F303" s="53" t="s">
        <v>2</v>
      </c>
      <c r="G303" s="53" t="s">
        <v>4</v>
      </c>
      <c r="H303" s="19">
        <v>0.46144000000000002</v>
      </c>
      <c r="I303" s="19">
        <v>9.2609899999999995E-2</v>
      </c>
      <c r="J303" s="19">
        <v>0.13136</v>
      </c>
      <c r="K303" s="22">
        <v>0.48080699999999998</v>
      </c>
      <c r="L303" s="48"/>
      <c r="M303" s="48"/>
      <c r="N303" s="48"/>
      <c r="O303" s="48"/>
      <c r="P303" s="48"/>
      <c r="Q303" s="48"/>
      <c r="R303" s="48"/>
      <c r="S303" s="48"/>
      <c r="T303" s="48"/>
      <c r="U303" s="48"/>
      <c r="V303" s="48"/>
      <c r="W303" s="48"/>
      <c r="X303" s="48"/>
      <c r="Y303" s="48"/>
      <c r="Z303" s="48"/>
      <c r="AA303" s="48"/>
      <c r="AB303" s="48"/>
      <c r="AC303" s="48"/>
      <c r="AD303" s="48"/>
      <c r="AE303" s="48"/>
    </row>
    <row r="304" spans="2:31" ht="15.75" thickBot="1">
      <c r="B304" s="94" t="s">
        <v>318</v>
      </c>
      <c r="C304" s="99" t="s">
        <v>317</v>
      </c>
      <c r="D304" s="97">
        <v>12</v>
      </c>
      <c r="E304" s="97" t="s">
        <v>303</v>
      </c>
      <c r="F304" s="97" t="s">
        <v>2</v>
      </c>
      <c r="G304" s="97" t="s">
        <v>4</v>
      </c>
      <c r="H304" s="101">
        <v>0.46100000000000002</v>
      </c>
      <c r="I304" s="97" t="s">
        <v>319</v>
      </c>
      <c r="J304" s="97" t="s">
        <v>319</v>
      </c>
      <c r="K304" s="105">
        <v>0.4253749</v>
      </c>
    </row>
    <row r="305" spans="1:11">
      <c r="B305" s="52" t="s">
        <v>290</v>
      </c>
      <c r="C305" s="50" t="s">
        <v>305</v>
      </c>
      <c r="D305" s="53">
        <v>1</v>
      </c>
      <c r="E305" s="53" t="s">
        <v>313</v>
      </c>
      <c r="F305" s="53" t="s">
        <v>5</v>
      </c>
      <c r="G305" s="53" t="s">
        <v>1</v>
      </c>
      <c r="H305" s="19">
        <v>7.0694099999999996E-2</v>
      </c>
      <c r="I305" s="19">
        <v>0.57342599999999999</v>
      </c>
      <c r="J305" s="19">
        <v>0.21355199999999999</v>
      </c>
      <c r="K305" s="22">
        <v>7.2489800000000004E-3</v>
      </c>
    </row>
    <row r="306" spans="1:11">
      <c r="B306" s="52" t="s">
        <v>291</v>
      </c>
      <c r="C306" s="50" t="s">
        <v>305</v>
      </c>
      <c r="D306" s="53">
        <v>1</v>
      </c>
      <c r="E306" s="53" t="s">
        <v>314</v>
      </c>
      <c r="F306" s="53" t="s">
        <v>1</v>
      </c>
      <c r="G306" s="53" t="s">
        <v>5</v>
      </c>
      <c r="H306" s="19">
        <v>6.5552700000000005E-2</v>
      </c>
      <c r="I306" s="19">
        <v>0.69303700000000001</v>
      </c>
      <c r="J306" s="19">
        <v>0.23199400000000001</v>
      </c>
      <c r="K306" s="22">
        <v>2.81452E-3</v>
      </c>
    </row>
    <row r="307" spans="1:11">
      <c r="B307" s="52" t="s">
        <v>292</v>
      </c>
      <c r="C307" s="50" t="s">
        <v>305</v>
      </c>
      <c r="D307" s="53">
        <v>1</v>
      </c>
      <c r="E307" s="53" t="s">
        <v>314</v>
      </c>
      <c r="F307" s="53" t="s">
        <v>1</v>
      </c>
      <c r="G307" s="53" t="s">
        <v>5</v>
      </c>
      <c r="H307" s="19">
        <v>6.5552700000000005E-2</v>
      </c>
      <c r="I307" s="19">
        <v>0.37537500000000001</v>
      </c>
      <c r="J307" s="19">
        <v>0.23208899999999999</v>
      </c>
      <c r="K307" s="22">
        <v>0.105797</v>
      </c>
    </row>
    <row r="308" spans="1:11">
      <c r="B308" s="52" t="s">
        <v>293</v>
      </c>
      <c r="C308" s="50" t="s">
        <v>305</v>
      </c>
      <c r="D308" s="53">
        <v>1</v>
      </c>
      <c r="E308" s="53" t="s">
        <v>313</v>
      </c>
      <c r="F308" s="53" t="s">
        <v>5</v>
      </c>
      <c r="G308" s="53" t="s">
        <v>1</v>
      </c>
      <c r="H308" s="19">
        <v>7.0694099999999996E-2</v>
      </c>
      <c r="I308" s="19">
        <v>0.71528499999999995</v>
      </c>
      <c r="J308" s="19">
        <v>0.22604199999999999</v>
      </c>
      <c r="K308" s="22">
        <v>1.55412E-3</v>
      </c>
    </row>
    <row r="309" spans="1:11">
      <c r="A309" s="48"/>
      <c r="B309" s="52" t="s">
        <v>15</v>
      </c>
      <c r="C309" s="50" t="s">
        <v>305</v>
      </c>
      <c r="D309" s="53">
        <v>1</v>
      </c>
      <c r="E309" s="53" t="s">
        <v>315</v>
      </c>
      <c r="F309" s="53" t="s">
        <v>4</v>
      </c>
      <c r="G309" s="53" t="s">
        <v>1</v>
      </c>
      <c r="H309" s="19">
        <v>0.10539800000000001</v>
      </c>
      <c r="I309" s="19">
        <v>0.48705999999999999</v>
      </c>
      <c r="J309" s="19">
        <v>0.197266</v>
      </c>
      <c r="K309" s="22">
        <v>1.35473E-2</v>
      </c>
    </row>
    <row r="310" spans="1:11">
      <c r="B310" s="52" t="s">
        <v>16</v>
      </c>
      <c r="C310" s="50" t="s">
        <v>305</v>
      </c>
      <c r="D310" s="53">
        <v>1</v>
      </c>
      <c r="E310" s="53" t="s">
        <v>307</v>
      </c>
      <c r="F310" s="53" t="s">
        <v>4</v>
      </c>
      <c r="G310" s="53" t="s">
        <v>2</v>
      </c>
      <c r="H310" s="19">
        <v>0.23650399999999999</v>
      </c>
      <c r="I310" s="19">
        <v>-0.48592299999999999</v>
      </c>
      <c r="J310" s="19">
        <v>0.156719</v>
      </c>
      <c r="K310" s="22">
        <v>1.93125E-3</v>
      </c>
    </row>
    <row r="311" spans="1:11" ht="15.75" thickBot="1">
      <c r="B311" s="94" t="s">
        <v>318</v>
      </c>
      <c r="C311" s="99" t="s">
        <v>305</v>
      </c>
      <c r="D311" s="97">
        <v>1</v>
      </c>
      <c r="E311" s="97" t="s">
        <v>307</v>
      </c>
      <c r="F311" s="97" t="s">
        <v>4</v>
      </c>
      <c r="G311" s="97" t="s">
        <v>2</v>
      </c>
      <c r="H311" s="101">
        <v>0.23699999999999999</v>
      </c>
      <c r="I311" s="97" t="s">
        <v>319</v>
      </c>
      <c r="J311" s="97" t="s">
        <v>319</v>
      </c>
      <c r="K311" s="105">
        <v>2.8250300000000001E-3</v>
      </c>
    </row>
    <row r="312" spans="1:11">
      <c r="B312" s="52" t="s">
        <v>290</v>
      </c>
      <c r="C312" s="50" t="s">
        <v>289</v>
      </c>
      <c r="D312" s="53">
        <v>11</v>
      </c>
      <c r="E312" s="53" t="s">
        <v>284</v>
      </c>
      <c r="F312" s="53" t="s">
        <v>4</v>
      </c>
      <c r="G312" s="53" t="s">
        <v>2</v>
      </c>
      <c r="H312" s="19">
        <v>0.24035999999999999</v>
      </c>
      <c r="I312" s="19">
        <v>0.36518699999999998</v>
      </c>
      <c r="J312" s="19">
        <v>0.145235</v>
      </c>
      <c r="K312" s="22">
        <v>1.19215E-2</v>
      </c>
    </row>
    <row r="313" spans="1:11">
      <c r="B313" s="52" t="s">
        <v>291</v>
      </c>
      <c r="C313" s="50" t="s">
        <v>289</v>
      </c>
      <c r="D313" s="53">
        <v>11</v>
      </c>
      <c r="E313" s="53" t="s">
        <v>13</v>
      </c>
      <c r="F313" s="53" t="s">
        <v>4</v>
      </c>
      <c r="G313" s="53" t="s">
        <v>2</v>
      </c>
      <c r="H313" s="19">
        <v>0.48200500000000002</v>
      </c>
      <c r="I313" s="19">
        <v>-0.44301400000000002</v>
      </c>
      <c r="J313" s="19">
        <v>0.12537799999999999</v>
      </c>
      <c r="K313" s="22">
        <v>4.1021800000000001E-4</v>
      </c>
    </row>
    <row r="314" spans="1:11">
      <c r="B314" s="52" t="s">
        <v>292</v>
      </c>
      <c r="C314" s="50" t="s">
        <v>289</v>
      </c>
      <c r="D314" s="53">
        <v>11</v>
      </c>
      <c r="E314" s="53" t="s">
        <v>13</v>
      </c>
      <c r="F314" s="53" t="s">
        <v>4</v>
      </c>
      <c r="G314" s="53" t="s">
        <v>2</v>
      </c>
      <c r="H314" s="19">
        <v>0.48200500000000002</v>
      </c>
      <c r="I314" s="19">
        <v>-0.33111499999999999</v>
      </c>
      <c r="J314" s="19">
        <v>0.12542900000000001</v>
      </c>
      <c r="K314" s="22">
        <v>8.2938700000000001E-3</v>
      </c>
    </row>
    <row r="315" spans="1:11">
      <c r="B315" s="52" t="s">
        <v>293</v>
      </c>
      <c r="C315" s="50" t="s">
        <v>289</v>
      </c>
      <c r="D315" s="53">
        <v>11</v>
      </c>
      <c r="E315" s="53" t="s">
        <v>285</v>
      </c>
      <c r="F315" s="53" t="s">
        <v>5</v>
      </c>
      <c r="G315" s="53" t="s">
        <v>1</v>
      </c>
      <c r="H315" s="19">
        <v>0.39717200000000003</v>
      </c>
      <c r="I315" s="19">
        <v>0.28027400000000002</v>
      </c>
      <c r="J315" s="19">
        <v>0.13537099999999999</v>
      </c>
      <c r="K315" s="22">
        <v>3.8413799999999998E-2</v>
      </c>
    </row>
    <row r="316" spans="1:11">
      <c r="B316" s="52" t="s">
        <v>15</v>
      </c>
      <c r="C316" s="50" t="s">
        <v>289</v>
      </c>
      <c r="D316" s="53">
        <v>11</v>
      </c>
      <c r="E316" s="53" t="s">
        <v>286</v>
      </c>
      <c r="F316" s="53" t="s">
        <v>1</v>
      </c>
      <c r="G316" s="53" t="s">
        <v>5</v>
      </c>
      <c r="H316" s="19">
        <v>0.39717200000000003</v>
      </c>
      <c r="I316" s="19">
        <v>0.278887</v>
      </c>
      <c r="J316" s="19">
        <v>0.143175</v>
      </c>
      <c r="K316" s="22">
        <v>5.1429900000000001E-2</v>
      </c>
    </row>
    <row r="317" spans="1:11">
      <c r="B317" s="52" t="s">
        <v>16</v>
      </c>
      <c r="C317" s="50" t="s">
        <v>289</v>
      </c>
      <c r="D317" s="53">
        <v>11</v>
      </c>
      <c r="E317" s="53" t="s">
        <v>287</v>
      </c>
      <c r="F317" s="53" t="s">
        <v>5</v>
      </c>
      <c r="G317" s="53" t="s">
        <v>1</v>
      </c>
      <c r="H317" s="19">
        <v>9.2545000000000002E-2</v>
      </c>
      <c r="I317" s="19">
        <v>-0.34156799999999998</v>
      </c>
      <c r="J317" s="19">
        <v>0.218386</v>
      </c>
      <c r="K317" s="22">
        <v>0.11780400000000001</v>
      </c>
    </row>
    <row r="318" spans="1:11" ht="15.75" thickBot="1">
      <c r="B318" s="94" t="s">
        <v>318</v>
      </c>
      <c r="C318" s="99" t="s">
        <v>289</v>
      </c>
      <c r="D318" s="97">
        <v>11</v>
      </c>
      <c r="E318" s="97" t="s">
        <v>13</v>
      </c>
      <c r="F318" s="97" t="s">
        <v>4</v>
      </c>
      <c r="G318" s="97" t="s">
        <v>2</v>
      </c>
      <c r="H318" s="101">
        <v>0.48199999999999998</v>
      </c>
      <c r="I318" s="97" t="s">
        <v>319</v>
      </c>
      <c r="J318" s="97" t="s">
        <v>319</v>
      </c>
      <c r="K318" s="105">
        <v>1.2644300000000001E-2</v>
      </c>
    </row>
    <row r="319" spans="1:11">
      <c r="B319" s="52" t="s">
        <v>290</v>
      </c>
      <c r="C319" s="50" t="s">
        <v>55</v>
      </c>
      <c r="D319" s="53">
        <v>1</v>
      </c>
      <c r="E319" s="53" t="s">
        <v>32</v>
      </c>
      <c r="F319" s="53" t="s">
        <v>5</v>
      </c>
      <c r="G319" s="53" t="s">
        <v>1</v>
      </c>
      <c r="H319" s="19">
        <v>7.4550099999999994E-2</v>
      </c>
      <c r="I319" s="19">
        <v>-0.17336199999999999</v>
      </c>
      <c r="J319" s="19">
        <v>0.22880800000000001</v>
      </c>
      <c r="K319" s="22">
        <v>0.44864500000000002</v>
      </c>
    </row>
    <row r="320" spans="1:11">
      <c r="B320" s="52" t="s">
        <v>291</v>
      </c>
      <c r="C320" s="50" t="s">
        <v>55</v>
      </c>
      <c r="D320" s="53">
        <v>1</v>
      </c>
      <c r="E320" s="53" t="s">
        <v>32</v>
      </c>
      <c r="F320" s="53" t="s">
        <v>5</v>
      </c>
      <c r="G320" s="53" t="s">
        <v>1</v>
      </c>
      <c r="H320" s="19">
        <v>7.4550099999999994E-2</v>
      </c>
      <c r="I320" s="19">
        <v>0.338862</v>
      </c>
      <c r="J320" s="19">
        <v>0.24312300000000001</v>
      </c>
      <c r="K320" s="22">
        <v>0.163382</v>
      </c>
    </row>
    <row r="321" spans="2:11">
      <c r="B321" s="52" t="s">
        <v>292</v>
      </c>
      <c r="C321" s="50" t="s">
        <v>55</v>
      </c>
      <c r="D321" s="53">
        <v>1</v>
      </c>
      <c r="E321" s="53" t="s">
        <v>32</v>
      </c>
      <c r="F321" s="53" t="s">
        <v>5</v>
      </c>
      <c r="G321" s="53" t="s">
        <v>1</v>
      </c>
      <c r="H321" s="19">
        <v>7.4550099999999994E-2</v>
      </c>
      <c r="I321" s="19">
        <v>0.50434199999999996</v>
      </c>
      <c r="J321" s="19">
        <v>0.243283</v>
      </c>
      <c r="K321" s="22">
        <v>3.8166199999999997E-2</v>
      </c>
    </row>
    <row r="322" spans="2:11">
      <c r="B322" s="52" t="s">
        <v>293</v>
      </c>
      <c r="C322" s="50" t="s">
        <v>55</v>
      </c>
      <c r="D322" s="53">
        <v>1</v>
      </c>
      <c r="E322" s="53" t="s">
        <v>32</v>
      </c>
      <c r="F322" s="53" t="s">
        <v>5</v>
      </c>
      <c r="G322" s="53" t="s">
        <v>1</v>
      </c>
      <c r="H322" s="19">
        <v>7.4550099999999994E-2</v>
      </c>
      <c r="I322" s="19">
        <v>-0.17393700000000001</v>
      </c>
      <c r="J322" s="19">
        <v>0.24210300000000001</v>
      </c>
      <c r="K322" s="22">
        <v>0.47248600000000002</v>
      </c>
    </row>
    <row r="323" spans="2:11">
      <c r="B323" s="52" t="s">
        <v>15</v>
      </c>
      <c r="C323" s="50" t="s">
        <v>55</v>
      </c>
      <c r="D323" s="53">
        <v>1</v>
      </c>
      <c r="E323" s="53" t="s">
        <v>32</v>
      </c>
      <c r="F323" s="53" t="s">
        <v>5</v>
      </c>
      <c r="G323" s="53" t="s">
        <v>1</v>
      </c>
      <c r="H323" s="19">
        <v>7.4550099999999994E-2</v>
      </c>
      <c r="I323" s="19">
        <v>0.28431899999999999</v>
      </c>
      <c r="J323" s="19">
        <v>0.25162499999999999</v>
      </c>
      <c r="K323" s="22">
        <v>0.25850499999999998</v>
      </c>
    </row>
    <row r="324" spans="2:11">
      <c r="B324" s="52" t="s">
        <v>16</v>
      </c>
      <c r="C324" s="50" t="s">
        <v>55</v>
      </c>
      <c r="D324" s="53">
        <v>1</v>
      </c>
      <c r="E324" s="53" t="s">
        <v>32</v>
      </c>
      <c r="F324" s="53" t="s">
        <v>5</v>
      </c>
      <c r="G324" s="53" t="s">
        <v>1</v>
      </c>
      <c r="H324" s="19">
        <v>7.4550099999999994E-2</v>
      </c>
      <c r="I324" s="19">
        <v>0.56018199999999996</v>
      </c>
      <c r="J324" s="19">
        <v>0.26377899999999999</v>
      </c>
      <c r="K324" s="22">
        <v>3.3697100000000001E-2</v>
      </c>
    </row>
    <row r="325" spans="2:11" ht="15.75" thickBot="1">
      <c r="B325" s="94" t="s">
        <v>318</v>
      </c>
      <c r="C325" s="99" t="s">
        <v>55</v>
      </c>
      <c r="D325" s="97">
        <v>1</v>
      </c>
      <c r="E325" s="97" t="s">
        <v>32</v>
      </c>
      <c r="F325" s="97" t="s">
        <v>5</v>
      </c>
      <c r="G325" s="97" t="s">
        <v>1</v>
      </c>
      <c r="H325" s="101">
        <v>7.4999999999999997E-2</v>
      </c>
      <c r="I325" s="97" t="s">
        <v>319</v>
      </c>
      <c r="J325" s="97" t="s">
        <v>319</v>
      </c>
      <c r="K325" s="105">
        <v>4.3851050000000003E-2</v>
      </c>
    </row>
    <row r="326" spans="2:11">
      <c r="B326" s="52" t="s">
        <v>290</v>
      </c>
      <c r="C326" s="50" t="s">
        <v>36</v>
      </c>
      <c r="D326" s="53">
        <v>10</v>
      </c>
      <c r="E326" s="53" t="s">
        <v>202</v>
      </c>
      <c r="F326" s="53" t="s">
        <v>5</v>
      </c>
      <c r="G326" s="53" t="s">
        <v>2</v>
      </c>
      <c r="H326" s="19">
        <v>0.12981999999999999</v>
      </c>
      <c r="I326" s="19">
        <v>0.34512399999999999</v>
      </c>
      <c r="J326" s="19">
        <v>0.173513</v>
      </c>
      <c r="K326" s="22">
        <v>4.66974E-2</v>
      </c>
    </row>
    <row r="327" spans="2:11">
      <c r="B327" s="52" t="s">
        <v>291</v>
      </c>
      <c r="C327" s="50" t="s">
        <v>36</v>
      </c>
      <c r="D327" s="53">
        <v>10</v>
      </c>
      <c r="E327" s="53" t="s">
        <v>33</v>
      </c>
      <c r="F327" s="53" t="s">
        <v>4</v>
      </c>
      <c r="G327" s="53" t="s">
        <v>2</v>
      </c>
      <c r="H327" s="19">
        <v>0.30719800000000003</v>
      </c>
      <c r="I327" s="19">
        <v>0.289358</v>
      </c>
      <c r="J327" s="19">
        <v>0.14145199999999999</v>
      </c>
      <c r="K327" s="22">
        <v>4.0793700000000002E-2</v>
      </c>
    </row>
    <row r="328" spans="2:11">
      <c r="B328" s="52" t="s">
        <v>292</v>
      </c>
      <c r="C328" s="50" t="s">
        <v>36</v>
      </c>
      <c r="D328" s="53">
        <v>10</v>
      </c>
      <c r="E328" s="53" t="s">
        <v>34</v>
      </c>
      <c r="F328" s="53" t="s">
        <v>1</v>
      </c>
      <c r="G328" s="53" t="s">
        <v>5</v>
      </c>
      <c r="H328" s="19">
        <v>0.34318799999999999</v>
      </c>
      <c r="I328" s="19">
        <v>0.38277</v>
      </c>
      <c r="J328" s="19">
        <v>0.12945599999999999</v>
      </c>
      <c r="K328" s="22">
        <v>3.10896E-3</v>
      </c>
    </row>
    <row r="329" spans="2:11">
      <c r="B329" s="52" t="s">
        <v>293</v>
      </c>
      <c r="C329" s="50" t="s">
        <v>36</v>
      </c>
      <c r="D329" s="53">
        <v>10</v>
      </c>
      <c r="E329" s="53" t="s">
        <v>35</v>
      </c>
      <c r="F329" s="53" t="s">
        <v>2</v>
      </c>
      <c r="G329" s="53" t="s">
        <v>4</v>
      </c>
      <c r="H329" s="19">
        <v>0.13239100000000001</v>
      </c>
      <c r="I329" s="19">
        <v>0.39664700000000003</v>
      </c>
      <c r="J329" s="19">
        <v>0.162854</v>
      </c>
      <c r="K329" s="22">
        <v>1.4866799999999999E-2</v>
      </c>
    </row>
    <row r="330" spans="2:11">
      <c r="B330" s="52" t="s">
        <v>15</v>
      </c>
      <c r="C330" s="50" t="s">
        <v>36</v>
      </c>
      <c r="D330" s="53">
        <v>10</v>
      </c>
      <c r="E330" s="53" t="s">
        <v>64</v>
      </c>
      <c r="F330" s="53" t="s">
        <v>4</v>
      </c>
      <c r="G330" s="53" t="s">
        <v>2</v>
      </c>
      <c r="H330" s="19">
        <v>0.33804600000000001</v>
      </c>
      <c r="I330" s="19">
        <v>-0.28403299999999998</v>
      </c>
      <c r="J330" s="19">
        <v>0.13462199999999999</v>
      </c>
      <c r="K330" s="22">
        <v>3.4871100000000002E-2</v>
      </c>
    </row>
    <row r="331" spans="2:11">
      <c r="B331" s="52" t="s">
        <v>16</v>
      </c>
      <c r="C331" s="50" t="s">
        <v>36</v>
      </c>
      <c r="D331" s="53">
        <v>10</v>
      </c>
      <c r="E331" s="53" t="s">
        <v>203</v>
      </c>
      <c r="F331" s="53" t="s">
        <v>5</v>
      </c>
      <c r="G331" s="53" t="s">
        <v>1</v>
      </c>
      <c r="H331" s="19">
        <v>4.4987100000000002E-2</v>
      </c>
      <c r="I331" s="19">
        <v>0.80856899999999998</v>
      </c>
      <c r="J331" s="19">
        <v>0.33300000000000002</v>
      </c>
      <c r="K331" s="22">
        <v>1.5176800000000001E-2</v>
      </c>
    </row>
    <row r="332" spans="2:11" ht="15.75" thickBot="1">
      <c r="B332" s="94" t="s">
        <v>318</v>
      </c>
      <c r="C332" s="99" t="s">
        <v>36</v>
      </c>
      <c r="D332" s="97">
        <v>10</v>
      </c>
      <c r="E332" s="97" t="s">
        <v>331</v>
      </c>
      <c r="F332" s="97" t="s">
        <v>4</v>
      </c>
      <c r="G332" s="97" t="s">
        <v>2</v>
      </c>
      <c r="H332" s="101">
        <v>0.161</v>
      </c>
      <c r="I332" s="97" t="s">
        <v>319</v>
      </c>
      <c r="J332" s="97" t="s">
        <v>319</v>
      </c>
      <c r="K332" s="105">
        <v>2.5150180000000001E-2</v>
      </c>
    </row>
    <row r="333" spans="2:11">
      <c r="B333" s="52" t="s">
        <v>290</v>
      </c>
      <c r="C333" s="50" t="s">
        <v>56</v>
      </c>
      <c r="D333" s="53">
        <v>9</v>
      </c>
      <c r="E333" s="53" t="s">
        <v>61</v>
      </c>
      <c r="F333" s="53" t="s">
        <v>5</v>
      </c>
      <c r="G333" s="53" t="s">
        <v>1</v>
      </c>
      <c r="H333" s="19">
        <v>0.38688899999999998</v>
      </c>
      <c r="I333" s="19">
        <v>0.17160600000000001</v>
      </c>
      <c r="J333" s="19">
        <v>0.13897499999999999</v>
      </c>
      <c r="K333" s="22">
        <v>0.21690799999999999</v>
      </c>
    </row>
    <row r="334" spans="2:11">
      <c r="B334" s="52" t="s">
        <v>291</v>
      </c>
      <c r="C334" s="50" t="s">
        <v>56</v>
      </c>
      <c r="D334" s="53">
        <v>9</v>
      </c>
      <c r="E334" s="53" t="s">
        <v>204</v>
      </c>
      <c r="F334" s="53" t="s">
        <v>5</v>
      </c>
      <c r="G334" s="53" t="s">
        <v>4</v>
      </c>
      <c r="H334" s="19">
        <v>0.159383</v>
      </c>
      <c r="I334" s="19">
        <v>0.211503</v>
      </c>
      <c r="J334" s="19">
        <v>0.17852899999999999</v>
      </c>
      <c r="K334" s="22">
        <v>0.23613700000000001</v>
      </c>
    </row>
    <row r="335" spans="2:11">
      <c r="B335" s="52" t="s">
        <v>292</v>
      </c>
      <c r="C335" s="50" t="s">
        <v>56</v>
      </c>
      <c r="D335" s="53">
        <v>9</v>
      </c>
      <c r="E335" s="53" t="s">
        <v>205</v>
      </c>
      <c r="F335" s="53" t="s">
        <v>2</v>
      </c>
      <c r="G335" s="53" t="s">
        <v>1</v>
      </c>
      <c r="H335" s="19">
        <v>0.43701800000000002</v>
      </c>
      <c r="I335" s="19">
        <v>0.19747700000000001</v>
      </c>
      <c r="J335" s="19">
        <v>0.13927</v>
      </c>
      <c r="K335" s="22">
        <v>0.15620700000000001</v>
      </c>
    </row>
    <row r="336" spans="2:11">
      <c r="B336" s="52" t="s">
        <v>293</v>
      </c>
      <c r="C336" s="50" t="s">
        <v>56</v>
      </c>
      <c r="D336" s="53">
        <v>9</v>
      </c>
      <c r="E336" s="53" t="s">
        <v>205</v>
      </c>
      <c r="F336" s="53" t="s">
        <v>2</v>
      </c>
      <c r="G336" s="53" t="s">
        <v>1</v>
      </c>
      <c r="H336" s="19">
        <v>0.43701800000000002</v>
      </c>
      <c r="I336" s="19">
        <v>0.256992</v>
      </c>
      <c r="J336" s="19">
        <v>0.13858200000000001</v>
      </c>
      <c r="K336" s="22">
        <v>6.3675899999999994E-2</v>
      </c>
    </row>
    <row r="337" spans="2:11">
      <c r="B337" s="52" t="s">
        <v>15</v>
      </c>
      <c r="C337" s="50" t="s">
        <v>56</v>
      </c>
      <c r="D337" s="53">
        <v>9</v>
      </c>
      <c r="E337" s="53" t="s">
        <v>60</v>
      </c>
      <c r="F337" s="53" t="s">
        <v>2</v>
      </c>
      <c r="G337" s="53" t="s">
        <v>1</v>
      </c>
      <c r="H337" s="19">
        <v>0.22108</v>
      </c>
      <c r="I337" s="19">
        <v>0.163554</v>
      </c>
      <c r="J337" s="19">
        <v>0.16302800000000001</v>
      </c>
      <c r="K337" s="22">
        <v>0.31575300000000001</v>
      </c>
    </row>
    <row r="338" spans="2:11">
      <c r="B338" s="52" t="s">
        <v>16</v>
      </c>
      <c r="C338" s="50" t="s">
        <v>56</v>
      </c>
      <c r="D338" s="53">
        <v>9</v>
      </c>
      <c r="E338" s="53" t="s">
        <v>205</v>
      </c>
      <c r="F338" s="53" t="s">
        <v>2</v>
      </c>
      <c r="G338" s="53" t="s">
        <v>1</v>
      </c>
      <c r="H338" s="19">
        <v>0.43701800000000002</v>
      </c>
      <c r="I338" s="19">
        <v>0.28686800000000001</v>
      </c>
      <c r="J338" s="19">
        <v>0.15098800000000001</v>
      </c>
      <c r="K338" s="22">
        <v>5.7441199999999998E-2</v>
      </c>
    </row>
    <row r="339" spans="2:11" ht="15.75" thickBot="1">
      <c r="B339" s="94" t="s">
        <v>318</v>
      </c>
      <c r="C339" s="99" t="s">
        <v>56</v>
      </c>
      <c r="D339" s="97">
        <v>9</v>
      </c>
      <c r="E339" s="97" t="s">
        <v>205</v>
      </c>
      <c r="F339" s="97" t="s">
        <v>2</v>
      </c>
      <c r="G339" s="97" t="s">
        <v>1</v>
      </c>
      <c r="H339" s="101">
        <v>0.437</v>
      </c>
      <c r="I339" s="97" t="s">
        <v>319</v>
      </c>
      <c r="J339" s="97" t="s">
        <v>319</v>
      </c>
      <c r="K339" s="105">
        <v>0.2724974</v>
      </c>
    </row>
    <row r="340" spans="2:11">
      <c r="B340" s="52" t="s">
        <v>290</v>
      </c>
      <c r="C340" s="50" t="s">
        <v>65</v>
      </c>
      <c r="D340" s="53">
        <v>10</v>
      </c>
      <c r="E340" s="53" t="s">
        <v>66</v>
      </c>
      <c r="F340" s="53" t="s">
        <v>5</v>
      </c>
      <c r="G340" s="53" t="s">
        <v>1</v>
      </c>
      <c r="H340" s="19">
        <v>0.26478099999999999</v>
      </c>
      <c r="I340" s="19">
        <v>-0.36693599999999998</v>
      </c>
      <c r="J340" s="19">
        <v>0.146564</v>
      </c>
      <c r="K340" s="22">
        <v>1.2293999999999999E-2</v>
      </c>
    </row>
    <row r="341" spans="2:11">
      <c r="B341" s="52" t="s">
        <v>291</v>
      </c>
      <c r="C341" s="50" t="s">
        <v>65</v>
      </c>
      <c r="D341" s="53">
        <v>10</v>
      </c>
      <c r="E341" s="53" t="s">
        <v>206</v>
      </c>
      <c r="F341" s="53" t="s">
        <v>4</v>
      </c>
      <c r="G341" s="53" t="s">
        <v>1</v>
      </c>
      <c r="H341" s="19">
        <v>5.5269899999999997E-2</v>
      </c>
      <c r="I341" s="19">
        <v>0.666273</v>
      </c>
      <c r="J341" s="19">
        <v>0.24390300000000001</v>
      </c>
      <c r="K341" s="22">
        <v>6.3006800000000003E-3</v>
      </c>
    </row>
    <row r="342" spans="2:11">
      <c r="B342" s="52" t="s">
        <v>292</v>
      </c>
      <c r="C342" s="50" t="s">
        <v>65</v>
      </c>
      <c r="D342" s="53">
        <v>10</v>
      </c>
      <c r="E342" s="53" t="s">
        <v>207</v>
      </c>
      <c r="F342" s="53" t="s">
        <v>5</v>
      </c>
      <c r="G342" s="53" t="s">
        <v>1</v>
      </c>
      <c r="H342" s="19">
        <v>0.32133699999999998</v>
      </c>
      <c r="I342" s="19">
        <v>0.38554500000000003</v>
      </c>
      <c r="J342" s="19">
        <v>0.14175699999999999</v>
      </c>
      <c r="K342" s="22">
        <v>6.5329699999999999E-3</v>
      </c>
    </row>
    <row r="343" spans="2:11">
      <c r="B343" s="52" t="s">
        <v>293</v>
      </c>
      <c r="C343" s="50" t="s">
        <v>65</v>
      </c>
      <c r="D343" s="53">
        <v>10</v>
      </c>
      <c r="E343" s="53" t="s">
        <v>66</v>
      </c>
      <c r="F343" s="53" t="s">
        <v>5</v>
      </c>
      <c r="G343" s="53" t="s">
        <v>1</v>
      </c>
      <c r="H343" s="19">
        <v>0.26478099999999999</v>
      </c>
      <c r="I343" s="19">
        <v>-0.39937299999999998</v>
      </c>
      <c r="J343" s="19">
        <v>0.155801</v>
      </c>
      <c r="K343" s="22">
        <v>1.0366800000000001E-2</v>
      </c>
    </row>
    <row r="344" spans="2:11">
      <c r="B344" s="52" t="s">
        <v>15</v>
      </c>
      <c r="C344" s="50" t="s">
        <v>65</v>
      </c>
      <c r="D344" s="53">
        <v>10</v>
      </c>
      <c r="E344" s="53" t="s">
        <v>208</v>
      </c>
      <c r="F344" s="53" t="s">
        <v>2</v>
      </c>
      <c r="G344" s="53" t="s">
        <v>4</v>
      </c>
      <c r="H344" s="19">
        <v>0.17095099999999999</v>
      </c>
      <c r="I344" s="19">
        <v>-0.39578200000000002</v>
      </c>
      <c r="J344" s="19">
        <v>0.17716799999999999</v>
      </c>
      <c r="K344" s="22">
        <v>2.54874E-2</v>
      </c>
    </row>
    <row r="345" spans="2:11">
      <c r="B345" s="52" t="s">
        <v>16</v>
      </c>
      <c r="C345" s="50" t="s">
        <v>65</v>
      </c>
      <c r="D345" s="53">
        <v>10</v>
      </c>
      <c r="E345" s="53" t="s">
        <v>209</v>
      </c>
      <c r="F345" s="53" t="s">
        <v>4</v>
      </c>
      <c r="G345" s="53" t="s">
        <v>2</v>
      </c>
      <c r="H345" s="19">
        <v>0.142674</v>
      </c>
      <c r="I345" s="19">
        <v>0.37459100000000001</v>
      </c>
      <c r="J345" s="19">
        <v>0.207151</v>
      </c>
      <c r="K345" s="22">
        <v>7.0559800000000006E-2</v>
      </c>
    </row>
    <row r="346" spans="2:11" ht="15.75" thickBot="1">
      <c r="B346" s="94" t="s">
        <v>318</v>
      </c>
      <c r="C346" s="99" t="s">
        <v>65</v>
      </c>
      <c r="D346" s="97">
        <v>10</v>
      </c>
      <c r="E346" s="97" t="s">
        <v>207</v>
      </c>
      <c r="F346" s="97" t="s">
        <v>5</v>
      </c>
      <c r="G346" s="97" t="s">
        <v>1</v>
      </c>
      <c r="H346" s="101">
        <v>0.32100000000000001</v>
      </c>
      <c r="I346" s="97" t="s">
        <v>319</v>
      </c>
      <c r="J346" s="97" t="s">
        <v>319</v>
      </c>
      <c r="K346" s="105">
        <v>1.3759789999999999E-2</v>
      </c>
    </row>
    <row r="347" spans="2:11">
      <c r="B347" s="52" t="s">
        <v>290</v>
      </c>
      <c r="C347" s="50" t="s">
        <v>71</v>
      </c>
      <c r="D347" s="53">
        <v>15</v>
      </c>
      <c r="E347" s="53" t="s">
        <v>210</v>
      </c>
      <c r="F347" s="53" t="s">
        <v>5</v>
      </c>
      <c r="G347" s="53" t="s">
        <v>1</v>
      </c>
      <c r="H347" s="19">
        <v>0.127249</v>
      </c>
      <c r="I347" s="19">
        <v>-0.43347999999999998</v>
      </c>
      <c r="J347" s="19">
        <v>0.16927700000000001</v>
      </c>
      <c r="K347" s="22">
        <v>1.04441E-2</v>
      </c>
    </row>
    <row r="348" spans="2:11">
      <c r="B348" s="52" t="s">
        <v>291</v>
      </c>
      <c r="C348" s="50" t="s">
        <v>71</v>
      </c>
      <c r="D348" s="53">
        <v>15</v>
      </c>
      <c r="E348" s="53" t="s">
        <v>211</v>
      </c>
      <c r="F348" s="53" t="s">
        <v>2</v>
      </c>
      <c r="G348" s="53" t="s">
        <v>1</v>
      </c>
      <c r="H348" s="19">
        <v>0.15681200000000001</v>
      </c>
      <c r="I348" s="19">
        <v>0.44479000000000002</v>
      </c>
      <c r="J348" s="19">
        <v>0.160941</v>
      </c>
      <c r="K348" s="22">
        <v>5.7152399999999999E-3</v>
      </c>
    </row>
    <row r="349" spans="2:11">
      <c r="B349" s="52" t="s">
        <v>292</v>
      </c>
      <c r="C349" s="50" t="s">
        <v>71</v>
      </c>
      <c r="D349" s="53">
        <v>15</v>
      </c>
      <c r="E349" s="53" t="s">
        <v>212</v>
      </c>
      <c r="F349" s="53" t="s">
        <v>4</v>
      </c>
      <c r="G349" s="53" t="s">
        <v>2</v>
      </c>
      <c r="H349" s="19">
        <v>0.15038599999999999</v>
      </c>
      <c r="I349" s="19">
        <v>-0.41154000000000002</v>
      </c>
      <c r="J349" s="19">
        <v>0.18698000000000001</v>
      </c>
      <c r="K349" s="22">
        <v>2.7737600000000001E-2</v>
      </c>
    </row>
    <row r="350" spans="2:11">
      <c r="B350" s="52" t="s">
        <v>293</v>
      </c>
      <c r="C350" s="50" t="s">
        <v>71</v>
      </c>
      <c r="D350" s="53">
        <v>15</v>
      </c>
      <c r="E350" s="53" t="s">
        <v>213</v>
      </c>
      <c r="F350" s="53" t="s">
        <v>2</v>
      </c>
      <c r="G350" s="53" t="s">
        <v>4</v>
      </c>
      <c r="H350" s="19">
        <v>0.209512</v>
      </c>
      <c r="I350" s="19">
        <v>-0.47019100000000003</v>
      </c>
      <c r="J350" s="19">
        <v>0.15706400000000001</v>
      </c>
      <c r="K350" s="22">
        <v>2.7568900000000001E-3</v>
      </c>
    </row>
    <row r="351" spans="2:11">
      <c r="B351" s="52" t="s">
        <v>15</v>
      </c>
      <c r="C351" s="50" t="s">
        <v>71</v>
      </c>
      <c r="D351" s="53">
        <v>15</v>
      </c>
      <c r="E351" s="53" t="s">
        <v>214</v>
      </c>
      <c r="F351" s="53" t="s">
        <v>2</v>
      </c>
      <c r="G351" s="53" t="s">
        <v>5</v>
      </c>
      <c r="H351" s="19">
        <v>0.113111</v>
      </c>
      <c r="I351" s="19">
        <v>0.54136200000000001</v>
      </c>
      <c r="J351" s="19">
        <v>0.212473</v>
      </c>
      <c r="K351" s="22">
        <v>1.0837100000000001E-2</v>
      </c>
    </row>
    <row r="352" spans="2:11">
      <c r="B352" s="52" t="s">
        <v>16</v>
      </c>
      <c r="C352" s="50" t="s">
        <v>71</v>
      </c>
      <c r="D352" s="53">
        <v>15</v>
      </c>
      <c r="E352" s="53" t="s">
        <v>215</v>
      </c>
      <c r="F352" s="53" t="s">
        <v>5</v>
      </c>
      <c r="G352" s="53" t="s">
        <v>1</v>
      </c>
      <c r="H352" s="19">
        <v>8.8688900000000001E-2</v>
      </c>
      <c r="I352" s="19">
        <v>-0.62710100000000002</v>
      </c>
      <c r="J352" s="19">
        <v>0.251</v>
      </c>
      <c r="K352" s="22">
        <v>1.24753E-2</v>
      </c>
    </row>
    <row r="353" spans="2:11" ht="15.75" thickBot="1">
      <c r="B353" s="94" t="s">
        <v>318</v>
      </c>
      <c r="C353" s="99" t="s">
        <v>71</v>
      </c>
      <c r="D353" s="97">
        <v>15</v>
      </c>
      <c r="E353" s="97" t="s">
        <v>214</v>
      </c>
      <c r="F353" s="97" t="s">
        <v>2</v>
      </c>
      <c r="G353" s="97" t="s">
        <v>5</v>
      </c>
      <c r="H353" s="101">
        <v>0.113</v>
      </c>
      <c r="I353" s="97" t="s">
        <v>319</v>
      </c>
      <c r="J353" s="97" t="s">
        <v>319</v>
      </c>
      <c r="K353" s="105">
        <v>7.0595969999999999E-3</v>
      </c>
    </row>
    <row r="354" spans="2:11">
      <c r="B354" s="52" t="s">
        <v>290</v>
      </c>
      <c r="C354" s="50" t="s">
        <v>76</v>
      </c>
      <c r="D354" s="53">
        <v>8</v>
      </c>
      <c r="E354" s="53" t="s">
        <v>216</v>
      </c>
      <c r="F354" s="53" t="s">
        <v>5</v>
      </c>
      <c r="G354" s="53" t="s">
        <v>4</v>
      </c>
      <c r="H354" s="19">
        <v>0.29563</v>
      </c>
      <c r="I354" s="19">
        <v>-0.23075899999999999</v>
      </c>
      <c r="J354" s="19">
        <v>0.12718099999999999</v>
      </c>
      <c r="K354" s="22">
        <v>6.9614300000000004E-2</v>
      </c>
    </row>
    <row r="355" spans="2:11">
      <c r="B355" s="52" t="s">
        <v>291</v>
      </c>
      <c r="C355" s="50" t="s">
        <v>76</v>
      </c>
      <c r="D355" s="53">
        <v>8</v>
      </c>
      <c r="E355" s="53" t="s">
        <v>217</v>
      </c>
      <c r="F355" s="53" t="s">
        <v>5</v>
      </c>
      <c r="G355" s="53" t="s">
        <v>1</v>
      </c>
      <c r="H355" s="19">
        <v>0.14010300000000001</v>
      </c>
      <c r="I355" s="19">
        <v>-0.40112199999999998</v>
      </c>
      <c r="J355" s="19">
        <v>0.174565</v>
      </c>
      <c r="K355" s="22">
        <v>2.1571199999999999E-2</v>
      </c>
    </row>
    <row r="356" spans="2:11">
      <c r="B356" s="52" t="s">
        <v>292</v>
      </c>
      <c r="C356" s="50" t="s">
        <v>76</v>
      </c>
      <c r="D356" s="53">
        <v>8</v>
      </c>
      <c r="E356" s="53" t="s">
        <v>218</v>
      </c>
      <c r="F356" s="53" t="s">
        <v>5</v>
      </c>
      <c r="G356" s="53" t="s">
        <v>4</v>
      </c>
      <c r="H356" s="19">
        <v>7.3264800000000005E-2</v>
      </c>
      <c r="I356" s="19">
        <v>0.69199999999999995</v>
      </c>
      <c r="J356" s="19">
        <v>0.23835799999999999</v>
      </c>
      <c r="K356" s="22">
        <v>3.6938000000000001E-3</v>
      </c>
    </row>
    <row r="357" spans="2:11">
      <c r="B357" s="52" t="s">
        <v>293</v>
      </c>
      <c r="C357" s="50" t="s">
        <v>76</v>
      </c>
      <c r="D357" s="53">
        <v>8</v>
      </c>
      <c r="E357" s="53" t="s">
        <v>219</v>
      </c>
      <c r="F357" s="53" t="s">
        <v>4</v>
      </c>
      <c r="G357" s="53" t="s">
        <v>1</v>
      </c>
      <c r="H357" s="19">
        <v>8.7403599999999998E-2</v>
      </c>
      <c r="I357" s="19">
        <v>0.48060900000000001</v>
      </c>
      <c r="J357" s="19">
        <v>0.23236699999999999</v>
      </c>
      <c r="K357" s="22">
        <v>3.86103E-2</v>
      </c>
    </row>
    <row r="358" spans="2:11">
      <c r="B358" s="52" t="s">
        <v>15</v>
      </c>
      <c r="C358" s="50" t="s">
        <v>76</v>
      </c>
      <c r="D358" s="53">
        <v>8</v>
      </c>
      <c r="E358" s="53" t="s">
        <v>220</v>
      </c>
      <c r="F358" s="53" t="s">
        <v>4</v>
      </c>
      <c r="G358" s="53" t="s">
        <v>2</v>
      </c>
      <c r="H358" s="19">
        <v>0.15038599999999999</v>
      </c>
      <c r="I358" s="19">
        <v>-0.37492700000000001</v>
      </c>
      <c r="J358" s="19">
        <v>0.182559</v>
      </c>
      <c r="K358" s="22">
        <v>4.0001500000000002E-2</v>
      </c>
    </row>
    <row r="359" spans="2:11">
      <c r="B359" s="52" t="s">
        <v>16</v>
      </c>
      <c r="C359" s="50" t="s">
        <v>76</v>
      </c>
      <c r="D359" s="53">
        <v>8</v>
      </c>
      <c r="E359" s="53" t="s">
        <v>220</v>
      </c>
      <c r="F359" s="53" t="s">
        <v>4</v>
      </c>
      <c r="G359" s="53" t="s">
        <v>2</v>
      </c>
      <c r="H359" s="19">
        <v>0.15038599999999999</v>
      </c>
      <c r="I359" s="19">
        <v>-0.24801400000000001</v>
      </c>
      <c r="J359" s="19">
        <v>0.19137599999999999</v>
      </c>
      <c r="K359" s="22">
        <v>0.194994</v>
      </c>
    </row>
    <row r="360" spans="2:11" ht="15.75" thickBot="1">
      <c r="B360" s="94" t="s">
        <v>318</v>
      </c>
      <c r="C360" s="99" t="s">
        <v>76</v>
      </c>
      <c r="D360" s="97">
        <v>8</v>
      </c>
      <c r="E360" s="97" t="s">
        <v>218</v>
      </c>
      <c r="F360" s="97" t="s">
        <v>5</v>
      </c>
      <c r="G360" s="97" t="s">
        <v>4</v>
      </c>
      <c r="H360" s="101">
        <v>7.2999999999999995E-2</v>
      </c>
      <c r="I360" s="97" t="s">
        <v>319</v>
      </c>
      <c r="J360" s="97" t="s">
        <v>319</v>
      </c>
      <c r="K360" s="105">
        <v>1.8688300000000001E-2</v>
      </c>
    </row>
    <row r="361" spans="2:11">
      <c r="B361" s="52" t="s">
        <v>290</v>
      </c>
      <c r="C361" s="50" t="s">
        <v>82</v>
      </c>
      <c r="D361" s="53">
        <v>19</v>
      </c>
      <c r="E361" s="53" t="s">
        <v>83</v>
      </c>
      <c r="F361" s="53" t="s">
        <v>4</v>
      </c>
      <c r="G361" s="53" t="s">
        <v>5</v>
      </c>
      <c r="H361" s="19">
        <v>7.1979399999999999E-2</v>
      </c>
      <c r="I361" s="19">
        <v>-0.31167600000000001</v>
      </c>
      <c r="J361" s="19">
        <v>0.23650299999999999</v>
      </c>
      <c r="K361" s="22">
        <v>0.187553</v>
      </c>
    </row>
    <row r="362" spans="2:11">
      <c r="B362" s="52" t="s">
        <v>291</v>
      </c>
      <c r="C362" s="50" t="s">
        <v>82</v>
      </c>
      <c r="D362" s="53">
        <v>19</v>
      </c>
      <c r="E362" s="53" t="s">
        <v>83</v>
      </c>
      <c r="F362" s="53" t="s">
        <v>4</v>
      </c>
      <c r="G362" s="53" t="s">
        <v>5</v>
      </c>
      <c r="H362" s="19">
        <v>7.1979399999999999E-2</v>
      </c>
      <c r="I362" s="19">
        <v>-0.212868</v>
      </c>
      <c r="J362" s="19">
        <v>0.25048300000000001</v>
      </c>
      <c r="K362" s="22">
        <v>0.39542100000000002</v>
      </c>
    </row>
    <row r="363" spans="2:11">
      <c r="B363" s="52" t="s">
        <v>292</v>
      </c>
      <c r="C363" s="50" t="s">
        <v>82</v>
      </c>
      <c r="D363" s="53">
        <v>19</v>
      </c>
      <c r="E363" s="53" t="s">
        <v>221</v>
      </c>
      <c r="F363" s="53" t="s">
        <v>1</v>
      </c>
      <c r="G363" s="53" t="s">
        <v>5</v>
      </c>
      <c r="H363" s="19">
        <v>9.6401000000000001E-2</v>
      </c>
      <c r="I363" s="19">
        <v>-0.283078</v>
      </c>
      <c r="J363" s="19">
        <v>0.19397700000000001</v>
      </c>
      <c r="K363" s="22">
        <v>0.14447299999999999</v>
      </c>
    </row>
    <row r="364" spans="2:11">
      <c r="B364" s="52" t="s">
        <v>293</v>
      </c>
      <c r="C364" s="50" t="s">
        <v>82</v>
      </c>
      <c r="D364" s="53">
        <v>19</v>
      </c>
      <c r="E364" s="53" t="s">
        <v>222</v>
      </c>
      <c r="F364" s="53" t="s">
        <v>1</v>
      </c>
      <c r="G364" s="53" t="s">
        <v>2</v>
      </c>
      <c r="H364" s="19">
        <v>8.0976900000000004E-2</v>
      </c>
      <c r="I364" s="19">
        <v>-0.61725600000000003</v>
      </c>
      <c r="J364" s="19">
        <v>0.21635299999999999</v>
      </c>
      <c r="K364" s="22">
        <v>4.3307299999999996E-3</v>
      </c>
    </row>
    <row r="365" spans="2:11">
      <c r="B365" s="52" t="s">
        <v>15</v>
      </c>
      <c r="C365" s="50" t="s">
        <v>82</v>
      </c>
      <c r="D365" s="53">
        <v>19</v>
      </c>
      <c r="E365" s="53" t="s">
        <v>83</v>
      </c>
      <c r="F365" s="53" t="s">
        <v>4</v>
      </c>
      <c r="G365" s="53" t="s">
        <v>5</v>
      </c>
      <c r="H365" s="19">
        <v>7.1979399999999999E-2</v>
      </c>
      <c r="I365" s="19">
        <v>0.523428</v>
      </c>
      <c r="J365" s="19">
        <v>0.26012200000000002</v>
      </c>
      <c r="K365" s="22">
        <v>4.4194900000000002E-2</v>
      </c>
    </row>
    <row r="366" spans="2:11">
      <c r="B366" s="52" t="s">
        <v>16</v>
      </c>
      <c r="C366" s="50" t="s">
        <v>82</v>
      </c>
      <c r="D366" s="53">
        <v>19</v>
      </c>
      <c r="E366" s="53" t="s">
        <v>222</v>
      </c>
      <c r="F366" s="53" t="s">
        <v>1</v>
      </c>
      <c r="G366" s="53" t="s">
        <v>2</v>
      </c>
      <c r="H366" s="19">
        <v>8.0976900000000004E-2</v>
      </c>
      <c r="I366" s="19">
        <v>-0.28297299999999997</v>
      </c>
      <c r="J366" s="19">
        <v>0.23633699999999999</v>
      </c>
      <c r="K366" s="22">
        <v>0.231179</v>
      </c>
    </row>
    <row r="367" spans="2:11" ht="15.75" thickBot="1">
      <c r="B367" s="94" t="s">
        <v>318</v>
      </c>
      <c r="C367" s="99" t="s">
        <v>82</v>
      </c>
      <c r="D367" s="97">
        <v>19</v>
      </c>
      <c r="E367" s="97" t="s">
        <v>222</v>
      </c>
      <c r="F367" s="97" t="s">
        <v>1</v>
      </c>
      <c r="G367" s="97" t="s">
        <v>2</v>
      </c>
      <c r="H367" s="101">
        <v>8.1000000000000003E-2</v>
      </c>
      <c r="I367" s="97" t="s">
        <v>319</v>
      </c>
      <c r="J367" s="97" t="s">
        <v>319</v>
      </c>
      <c r="K367" s="105">
        <v>9.3338439999999995E-2</v>
      </c>
    </row>
    <row r="368" spans="2:11">
      <c r="B368" s="52" t="s">
        <v>290</v>
      </c>
      <c r="C368" s="50" t="s">
        <v>85</v>
      </c>
      <c r="D368" s="53">
        <v>10</v>
      </c>
      <c r="E368" s="53" t="s">
        <v>86</v>
      </c>
      <c r="F368" s="53" t="s">
        <v>4</v>
      </c>
      <c r="G368" s="53" t="s">
        <v>2</v>
      </c>
      <c r="H368" s="19">
        <v>0.31491000000000002</v>
      </c>
      <c r="I368" s="19">
        <v>-0.205571</v>
      </c>
      <c r="J368" s="19">
        <v>0.123793</v>
      </c>
      <c r="K368" s="22">
        <v>9.6792699999999995E-2</v>
      </c>
    </row>
    <row r="369" spans="2:11">
      <c r="B369" s="52" t="s">
        <v>291</v>
      </c>
      <c r="C369" s="50" t="s">
        <v>85</v>
      </c>
      <c r="D369" s="53">
        <v>10</v>
      </c>
      <c r="E369" s="53" t="s">
        <v>87</v>
      </c>
      <c r="F369" s="53" t="s">
        <v>4</v>
      </c>
      <c r="G369" s="53" t="s">
        <v>5</v>
      </c>
      <c r="H369" s="19">
        <v>0.11054</v>
      </c>
      <c r="I369" s="19">
        <v>0.43454399999999999</v>
      </c>
      <c r="J369" s="19">
        <v>0.20321800000000001</v>
      </c>
      <c r="K369" s="22">
        <v>3.2491300000000001E-2</v>
      </c>
    </row>
    <row r="370" spans="2:11">
      <c r="B370" s="52" t="s">
        <v>292</v>
      </c>
      <c r="C370" s="50" t="s">
        <v>85</v>
      </c>
      <c r="D370" s="53">
        <v>10</v>
      </c>
      <c r="E370" s="53" t="s">
        <v>87</v>
      </c>
      <c r="F370" s="53" t="s">
        <v>4</v>
      </c>
      <c r="G370" s="53" t="s">
        <v>5</v>
      </c>
      <c r="H370" s="19">
        <v>0.11054</v>
      </c>
      <c r="I370" s="19">
        <v>0.48083700000000001</v>
      </c>
      <c r="J370" s="19">
        <v>0.20339599999999999</v>
      </c>
      <c r="K370" s="22">
        <v>1.8076700000000001E-2</v>
      </c>
    </row>
    <row r="371" spans="2:11">
      <c r="B371" s="52" t="s">
        <v>293</v>
      </c>
      <c r="C371" s="50" t="s">
        <v>85</v>
      </c>
      <c r="D371" s="53">
        <v>10</v>
      </c>
      <c r="E371" s="53" t="s">
        <v>87</v>
      </c>
      <c r="F371" s="53" t="s">
        <v>4</v>
      </c>
      <c r="G371" s="53" t="s">
        <v>5</v>
      </c>
      <c r="H371" s="19">
        <v>0.11054</v>
      </c>
      <c r="I371" s="19">
        <v>0.33411400000000002</v>
      </c>
      <c r="J371" s="19">
        <v>0.202233</v>
      </c>
      <c r="K371" s="22">
        <v>9.8509700000000006E-2</v>
      </c>
    </row>
    <row r="372" spans="2:11">
      <c r="B372" s="52" t="s">
        <v>15</v>
      </c>
      <c r="C372" s="50" t="s">
        <v>85</v>
      </c>
      <c r="D372" s="53">
        <v>10</v>
      </c>
      <c r="E372" s="53" t="s">
        <v>223</v>
      </c>
      <c r="F372" s="53" t="s">
        <v>2</v>
      </c>
      <c r="G372" s="53" t="s">
        <v>4</v>
      </c>
      <c r="H372" s="19">
        <v>0.16838</v>
      </c>
      <c r="I372" s="19">
        <v>0.27206999999999998</v>
      </c>
      <c r="J372" s="19">
        <v>0.18278900000000001</v>
      </c>
      <c r="K372" s="22">
        <v>0.13663500000000001</v>
      </c>
    </row>
    <row r="373" spans="2:11">
      <c r="B373" s="52" t="s">
        <v>16</v>
      </c>
      <c r="C373" s="50" t="s">
        <v>85</v>
      </c>
      <c r="D373" s="53">
        <v>10</v>
      </c>
      <c r="E373" s="53" t="s">
        <v>224</v>
      </c>
      <c r="F373" s="53" t="s">
        <v>4</v>
      </c>
      <c r="G373" s="53" t="s">
        <v>2</v>
      </c>
      <c r="H373" s="19">
        <v>0.10154199999999999</v>
      </c>
      <c r="I373" s="19">
        <v>0.56479699999999999</v>
      </c>
      <c r="J373" s="19">
        <v>0.23056499999999999</v>
      </c>
      <c r="K373" s="22">
        <v>1.43006E-2</v>
      </c>
    </row>
    <row r="374" spans="2:11" ht="15.75" thickBot="1">
      <c r="B374" s="94" t="s">
        <v>318</v>
      </c>
      <c r="C374" s="99" t="s">
        <v>85</v>
      </c>
      <c r="D374" s="97">
        <v>10</v>
      </c>
      <c r="E374" s="97" t="s">
        <v>87</v>
      </c>
      <c r="F374" s="97" t="s">
        <v>4</v>
      </c>
      <c r="G374" s="97" t="s">
        <v>5</v>
      </c>
      <c r="H374" s="101">
        <v>0.111</v>
      </c>
      <c r="I374" s="97" t="s">
        <v>319</v>
      </c>
      <c r="J374" s="97" t="s">
        <v>319</v>
      </c>
      <c r="K374" s="105">
        <v>2.7184449999999999E-2</v>
      </c>
    </row>
    <row r="375" spans="2:11">
      <c r="B375" s="52" t="s">
        <v>290</v>
      </c>
      <c r="C375" s="50" t="s">
        <v>91</v>
      </c>
      <c r="D375" s="53">
        <v>18</v>
      </c>
      <c r="E375" s="53" t="s">
        <v>95</v>
      </c>
      <c r="F375" s="53" t="s">
        <v>1</v>
      </c>
      <c r="G375" s="53" t="s">
        <v>5</v>
      </c>
      <c r="H375" s="19">
        <v>0.39974300000000001</v>
      </c>
      <c r="I375" s="19">
        <v>0.24635899999999999</v>
      </c>
      <c r="J375" s="19">
        <v>0.116912</v>
      </c>
      <c r="K375" s="22">
        <v>3.50981E-2</v>
      </c>
    </row>
    <row r="376" spans="2:11">
      <c r="B376" s="52" t="s">
        <v>291</v>
      </c>
      <c r="C376" s="50" t="s">
        <v>91</v>
      </c>
      <c r="D376" s="53">
        <v>18</v>
      </c>
      <c r="E376" s="53" t="s">
        <v>96</v>
      </c>
      <c r="F376" s="53" t="s">
        <v>4</v>
      </c>
      <c r="G376" s="53" t="s">
        <v>5</v>
      </c>
      <c r="H376" s="19">
        <v>5.7840599999999999E-2</v>
      </c>
      <c r="I376" s="19">
        <v>0.22364500000000001</v>
      </c>
      <c r="J376" s="19">
        <v>0.27408100000000002</v>
      </c>
      <c r="K376" s="22">
        <v>0.41451199999999999</v>
      </c>
    </row>
    <row r="377" spans="2:11">
      <c r="B377" s="52" t="s">
        <v>292</v>
      </c>
      <c r="C377" s="50" t="s">
        <v>91</v>
      </c>
      <c r="D377" s="53">
        <v>18</v>
      </c>
      <c r="E377" s="53" t="s">
        <v>225</v>
      </c>
      <c r="F377" s="53" t="s">
        <v>2</v>
      </c>
      <c r="G377" s="53" t="s">
        <v>4</v>
      </c>
      <c r="H377" s="19">
        <v>8.7403599999999998E-2</v>
      </c>
      <c r="I377" s="19">
        <v>0.33783200000000002</v>
      </c>
      <c r="J377" s="19">
        <v>0.23061200000000001</v>
      </c>
      <c r="K377" s="22">
        <v>0.14293700000000001</v>
      </c>
    </row>
    <row r="378" spans="2:11">
      <c r="B378" s="52" t="s">
        <v>293</v>
      </c>
      <c r="C378" s="50" t="s">
        <v>91</v>
      </c>
      <c r="D378" s="53">
        <v>18</v>
      </c>
      <c r="E378" s="53" t="s">
        <v>226</v>
      </c>
      <c r="F378" s="53" t="s">
        <v>5</v>
      </c>
      <c r="G378" s="53" t="s">
        <v>1</v>
      </c>
      <c r="H378" s="19">
        <v>0.25578400000000001</v>
      </c>
      <c r="I378" s="19">
        <v>0.39060699999999998</v>
      </c>
      <c r="J378" s="19">
        <v>0.152281</v>
      </c>
      <c r="K378" s="22">
        <v>1.0316199999999999E-2</v>
      </c>
    </row>
    <row r="379" spans="2:11">
      <c r="B379" s="52" t="s">
        <v>15</v>
      </c>
      <c r="C379" s="50" t="s">
        <v>91</v>
      </c>
      <c r="D379" s="53">
        <v>18</v>
      </c>
      <c r="E379" s="53" t="s">
        <v>227</v>
      </c>
      <c r="F379" s="53" t="s">
        <v>2</v>
      </c>
      <c r="G379" s="53" t="s">
        <v>4</v>
      </c>
      <c r="H379" s="19">
        <v>0.26863799999999999</v>
      </c>
      <c r="I379" s="19">
        <v>0.23028199999999999</v>
      </c>
      <c r="J379" s="19">
        <v>0.145618</v>
      </c>
      <c r="K379" s="22">
        <v>0.113784</v>
      </c>
    </row>
    <row r="380" spans="2:11">
      <c r="B380" s="52" t="s">
        <v>16</v>
      </c>
      <c r="C380" s="50" t="s">
        <v>91</v>
      </c>
      <c r="D380" s="53">
        <v>18</v>
      </c>
      <c r="E380" s="53" t="s">
        <v>226</v>
      </c>
      <c r="F380" s="53" t="s">
        <v>5</v>
      </c>
      <c r="G380" s="53" t="s">
        <v>1</v>
      </c>
      <c r="H380" s="19">
        <v>0.25578400000000001</v>
      </c>
      <c r="I380" s="19">
        <v>0.45011899999999999</v>
      </c>
      <c r="J380" s="19">
        <v>0.16574900000000001</v>
      </c>
      <c r="K380" s="22">
        <v>6.6141799999999999E-3</v>
      </c>
    </row>
    <row r="381" spans="2:11" ht="15.75" thickBot="1">
      <c r="B381" s="94" t="s">
        <v>318</v>
      </c>
      <c r="C381" s="99" t="s">
        <v>91</v>
      </c>
      <c r="D381" s="97">
        <v>18</v>
      </c>
      <c r="E381" s="97" t="s">
        <v>226</v>
      </c>
      <c r="F381" s="97" t="s">
        <v>5</v>
      </c>
      <c r="G381" s="97" t="s">
        <v>1</v>
      </c>
      <c r="H381" s="101">
        <v>0.25600000000000001</v>
      </c>
      <c r="I381" s="97" t="s">
        <v>319</v>
      </c>
      <c r="J381" s="97" t="s">
        <v>319</v>
      </c>
      <c r="K381" s="105">
        <v>1.114944E-2</v>
      </c>
    </row>
    <row r="382" spans="2:11">
      <c r="B382" s="52" t="s">
        <v>290</v>
      </c>
      <c r="C382" s="50" t="s">
        <v>97</v>
      </c>
      <c r="D382" s="53">
        <v>3</v>
      </c>
      <c r="E382" s="53" t="s">
        <v>228</v>
      </c>
      <c r="F382" s="53" t="s">
        <v>1</v>
      </c>
      <c r="G382" s="53" t="s">
        <v>5</v>
      </c>
      <c r="H382" s="19">
        <v>7.0694099999999996E-2</v>
      </c>
      <c r="I382" s="19">
        <v>0.32540799999999998</v>
      </c>
      <c r="J382" s="19">
        <v>0.231319</v>
      </c>
      <c r="K382" s="22">
        <v>0.159501</v>
      </c>
    </row>
    <row r="383" spans="2:11">
      <c r="B383" s="52" t="s">
        <v>291</v>
      </c>
      <c r="C383" s="50" t="s">
        <v>97</v>
      </c>
      <c r="D383" s="53">
        <v>3</v>
      </c>
      <c r="E383" s="53" t="s">
        <v>229</v>
      </c>
      <c r="F383" s="53" t="s">
        <v>5</v>
      </c>
      <c r="G383" s="53" t="s">
        <v>1</v>
      </c>
      <c r="H383" s="19">
        <v>0.209512</v>
      </c>
      <c r="I383" s="19">
        <v>-0.199522</v>
      </c>
      <c r="J383" s="19">
        <v>0.158246</v>
      </c>
      <c r="K383" s="22">
        <v>0.207368</v>
      </c>
    </row>
    <row r="384" spans="2:11">
      <c r="B384" s="52" t="s">
        <v>292</v>
      </c>
      <c r="C384" s="50" t="s">
        <v>97</v>
      </c>
      <c r="D384" s="53">
        <v>3</v>
      </c>
      <c r="E384" s="53" t="s">
        <v>229</v>
      </c>
      <c r="F384" s="53" t="s">
        <v>5</v>
      </c>
      <c r="G384" s="53" t="s">
        <v>1</v>
      </c>
      <c r="H384" s="19">
        <v>0.209512</v>
      </c>
      <c r="I384" s="19">
        <v>-0.27410299999999999</v>
      </c>
      <c r="J384" s="19">
        <v>0.15829299999999999</v>
      </c>
      <c r="K384" s="22">
        <v>8.3342200000000005E-2</v>
      </c>
    </row>
    <row r="385" spans="2:11">
      <c r="B385" s="52" t="s">
        <v>293</v>
      </c>
      <c r="C385" s="50" t="s">
        <v>97</v>
      </c>
      <c r="D385" s="53">
        <v>3</v>
      </c>
      <c r="E385" s="53" t="s">
        <v>102</v>
      </c>
      <c r="F385" s="53" t="s">
        <v>5</v>
      </c>
      <c r="G385" s="53" t="s">
        <v>1</v>
      </c>
      <c r="H385" s="19">
        <v>0.47172199999999997</v>
      </c>
      <c r="I385" s="19">
        <v>0.20192399999999999</v>
      </c>
      <c r="J385" s="19">
        <v>0.110558</v>
      </c>
      <c r="K385" s="22">
        <v>6.7789199999999994E-2</v>
      </c>
    </row>
    <row r="386" spans="2:11">
      <c r="B386" s="52" t="s">
        <v>15</v>
      </c>
      <c r="C386" s="50" t="s">
        <v>97</v>
      </c>
      <c r="D386" s="53">
        <v>3</v>
      </c>
      <c r="E386" s="53" t="s">
        <v>230</v>
      </c>
      <c r="F386" s="53" t="s">
        <v>2</v>
      </c>
      <c r="G386" s="53" t="s">
        <v>5</v>
      </c>
      <c r="H386" s="19">
        <v>6.2981999999999996E-2</v>
      </c>
      <c r="I386" s="19">
        <v>-0.45632299999999998</v>
      </c>
      <c r="J386" s="19">
        <v>0.26506000000000002</v>
      </c>
      <c r="K386" s="22">
        <v>8.5145299999999993E-2</v>
      </c>
    </row>
    <row r="387" spans="2:11">
      <c r="B387" s="52" t="s">
        <v>16</v>
      </c>
      <c r="C387" s="50" t="s">
        <v>97</v>
      </c>
      <c r="D387" s="53">
        <v>3</v>
      </c>
      <c r="E387" s="53" t="s">
        <v>231</v>
      </c>
      <c r="F387" s="53" t="s">
        <v>2</v>
      </c>
      <c r="G387" s="53" t="s">
        <v>4</v>
      </c>
      <c r="H387" s="19">
        <v>6.4267400000000002E-2</v>
      </c>
      <c r="I387" s="19">
        <v>-0.54394399999999998</v>
      </c>
      <c r="J387" s="19">
        <v>0.26723999999999998</v>
      </c>
      <c r="K387" s="22">
        <v>4.1808900000000003E-2</v>
      </c>
    </row>
    <row r="388" spans="2:11" ht="15.75" thickBot="1">
      <c r="B388" s="94" t="s">
        <v>318</v>
      </c>
      <c r="C388" s="99" t="s">
        <v>97</v>
      </c>
      <c r="D388" s="97">
        <v>3</v>
      </c>
      <c r="E388" s="97" t="s">
        <v>98</v>
      </c>
      <c r="F388" s="97" t="s">
        <v>4</v>
      </c>
      <c r="G388" s="97" t="s">
        <v>2</v>
      </c>
      <c r="H388" s="101">
        <v>0.129</v>
      </c>
      <c r="I388" s="97" t="s">
        <v>319</v>
      </c>
      <c r="J388" s="97" t="s">
        <v>319</v>
      </c>
      <c r="K388" s="105">
        <v>0.17278180000000001</v>
      </c>
    </row>
    <row r="389" spans="2:11">
      <c r="B389" s="52" t="s">
        <v>290</v>
      </c>
      <c r="C389" s="50" t="s">
        <v>103</v>
      </c>
      <c r="D389" s="53">
        <v>21</v>
      </c>
      <c r="E389" s="53" t="s">
        <v>232</v>
      </c>
      <c r="F389" s="53" t="s">
        <v>5</v>
      </c>
      <c r="G389" s="53" t="s">
        <v>4</v>
      </c>
      <c r="H389" s="19">
        <v>0.33162000000000003</v>
      </c>
      <c r="I389" s="19">
        <v>0.32445299999999999</v>
      </c>
      <c r="J389" s="19">
        <v>0.12526999999999999</v>
      </c>
      <c r="K389" s="22">
        <v>9.5965300000000007E-3</v>
      </c>
    </row>
    <row r="390" spans="2:11">
      <c r="B390" s="52" t="s">
        <v>291</v>
      </c>
      <c r="C390" s="50" t="s">
        <v>103</v>
      </c>
      <c r="D390" s="53">
        <v>21</v>
      </c>
      <c r="E390" s="53" t="s">
        <v>233</v>
      </c>
      <c r="F390" s="53" t="s">
        <v>5</v>
      </c>
      <c r="G390" s="53" t="s">
        <v>4</v>
      </c>
      <c r="H390" s="19">
        <v>0.16581000000000001</v>
      </c>
      <c r="I390" s="19">
        <v>-0.51124000000000003</v>
      </c>
      <c r="J390" s="19">
        <v>0.18253900000000001</v>
      </c>
      <c r="K390" s="22">
        <v>5.0988700000000001E-3</v>
      </c>
    </row>
    <row r="391" spans="2:11">
      <c r="B391" s="52" t="s">
        <v>292</v>
      </c>
      <c r="C391" s="50" t="s">
        <v>103</v>
      </c>
      <c r="D391" s="53">
        <v>21</v>
      </c>
      <c r="E391" s="53" t="s">
        <v>234</v>
      </c>
      <c r="F391" s="53" t="s">
        <v>5</v>
      </c>
      <c r="G391" s="53" t="s">
        <v>1</v>
      </c>
      <c r="H391" s="19">
        <v>5.5269899999999997E-2</v>
      </c>
      <c r="I391" s="19">
        <v>0.66894600000000004</v>
      </c>
      <c r="J391" s="19">
        <v>0.26456000000000002</v>
      </c>
      <c r="K391" s="22">
        <v>1.1454300000000001E-2</v>
      </c>
    </row>
    <row r="392" spans="2:11">
      <c r="B392" s="52" t="s">
        <v>293</v>
      </c>
      <c r="C392" s="50" t="s">
        <v>103</v>
      </c>
      <c r="D392" s="53">
        <v>21</v>
      </c>
      <c r="E392" s="53" t="s">
        <v>235</v>
      </c>
      <c r="F392" s="53" t="s">
        <v>5</v>
      </c>
      <c r="G392" s="53" t="s">
        <v>2</v>
      </c>
      <c r="H392" s="19">
        <v>0.32776300000000003</v>
      </c>
      <c r="I392" s="19">
        <v>-0.471385</v>
      </c>
      <c r="J392" s="19">
        <v>0.14885499999999999</v>
      </c>
      <c r="K392" s="22">
        <v>1.54163E-3</v>
      </c>
    </row>
    <row r="393" spans="2:11">
      <c r="B393" s="52" t="s">
        <v>15</v>
      </c>
      <c r="C393" s="50" t="s">
        <v>103</v>
      </c>
      <c r="D393" s="53">
        <v>21</v>
      </c>
      <c r="E393" s="53" t="s">
        <v>236</v>
      </c>
      <c r="F393" s="53" t="s">
        <v>4</v>
      </c>
      <c r="G393" s="53" t="s">
        <v>1</v>
      </c>
      <c r="H393" s="19">
        <v>6.6837999999999995E-2</v>
      </c>
      <c r="I393" s="19">
        <v>0.75840099999999999</v>
      </c>
      <c r="J393" s="19">
        <v>0.26754800000000001</v>
      </c>
      <c r="K393" s="22">
        <v>4.5877499999999998E-3</v>
      </c>
    </row>
    <row r="394" spans="2:11">
      <c r="B394" s="52" t="s">
        <v>16</v>
      </c>
      <c r="C394" s="50" t="s">
        <v>103</v>
      </c>
      <c r="D394" s="53">
        <v>21</v>
      </c>
      <c r="E394" s="53" t="s">
        <v>232</v>
      </c>
      <c r="F394" s="53" t="s">
        <v>5</v>
      </c>
      <c r="G394" s="53" t="s">
        <v>4</v>
      </c>
      <c r="H394" s="19">
        <v>0.33162000000000003</v>
      </c>
      <c r="I394" s="19">
        <v>0.24002799999999999</v>
      </c>
      <c r="J394" s="19">
        <v>0.14391699999999999</v>
      </c>
      <c r="K394" s="22">
        <v>9.5351099999999994E-2</v>
      </c>
    </row>
    <row r="395" spans="2:11" ht="15.75" thickBot="1">
      <c r="B395" s="94" t="s">
        <v>318</v>
      </c>
      <c r="C395" s="99" t="s">
        <v>103</v>
      </c>
      <c r="D395" s="97">
        <v>21</v>
      </c>
      <c r="E395" s="97" t="s">
        <v>233</v>
      </c>
      <c r="F395" s="97" t="s">
        <v>5</v>
      </c>
      <c r="G395" s="97" t="s">
        <v>4</v>
      </c>
      <c r="H395" s="101">
        <v>0.16600000000000001</v>
      </c>
      <c r="I395" s="97" t="s">
        <v>319</v>
      </c>
      <c r="J395" s="97" t="s">
        <v>319</v>
      </c>
      <c r="K395" s="105">
        <v>1.191569E-2</v>
      </c>
    </row>
    <row r="396" spans="2:11">
      <c r="B396" s="52" t="s">
        <v>290</v>
      </c>
      <c r="C396" s="50" t="s">
        <v>110</v>
      </c>
      <c r="D396" s="53">
        <v>10</v>
      </c>
      <c r="E396" s="53" t="s">
        <v>111</v>
      </c>
      <c r="F396" s="53" t="s">
        <v>2</v>
      </c>
      <c r="G396" s="53" t="s">
        <v>4</v>
      </c>
      <c r="H396" s="19">
        <v>0.19794300000000001</v>
      </c>
      <c r="I396" s="19">
        <v>-0.15341399999999999</v>
      </c>
      <c r="J396" s="19">
        <v>0.14502899999999999</v>
      </c>
      <c r="K396" s="22">
        <v>0.29013699999999998</v>
      </c>
    </row>
    <row r="397" spans="2:11">
      <c r="B397" s="52" t="s">
        <v>291</v>
      </c>
      <c r="C397" s="50" t="s">
        <v>110</v>
      </c>
      <c r="D397" s="53">
        <v>10</v>
      </c>
      <c r="E397" s="53" t="s">
        <v>115</v>
      </c>
      <c r="F397" s="53" t="s">
        <v>2</v>
      </c>
      <c r="G397" s="53" t="s">
        <v>4</v>
      </c>
      <c r="H397" s="19">
        <v>6.5552700000000005E-2</v>
      </c>
      <c r="I397" s="19">
        <v>-0.45457199999999998</v>
      </c>
      <c r="J397" s="19">
        <v>0.259963</v>
      </c>
      <c r="K397" s="22">
        <v>8.0359200000000006E-2</v>
      </c>
    </row>
    <row r="398" spans="2:11">
      <c r="B398" s="52" t="s">
        <v>292</v>
      </c>
      <c r="C398" s="50" t="s">
        <v>110</v>
      </c>
      <c r="D398" s="53">
        <v>10</v>
      </c>
      <c r="E398" s="53" t="s">
        <v>113</v>
      </c>
      <c r="F398" s="53" t="s">
        <v>5</v>
      </c>
      <c r="G398" s="53" t="s">
        <v>1</v>
      </c>
      <c r="H398" s="19">
        <v>6.16967E-2</v>
      </c>
      <c r="I398" s="19">
        <v>0.351634</v>
      </c>
      <c r="J398" s="19">
        <v>0.24427299999999999</v>
      </c>
      <c r="K398" s="22">
        <v>0.150006</v>
      </c>
    </row>
    <row r="399" spans="2:11">
      <c r="B399" s="52" t="s">
        <v>293</v>
      </c>
      <c r="C399" s="50" t="s">
        <v>110</v>
      </c>
      <c r="D399" s="53">
        <v>10</v>
      </c>
      <c r="E399" s="53" t="s">
        <v>114</v>
      </c>
      <c r="F399" s="53" t="s">
        <v>2</v>
      </c>
      <c r="G399" s="53" t="s">
        <v>4</v>
      </c>
      <c r="H399" s="19">
        <v>6.5552700000000005E-2</v>
      </c>
      <c r="I399" s="19">
        <v>-0.29630499999999999</v>
      </c>
      <c r="J399" s="19">
        <v>0.238922</v>
      </c>
      <c r="K399" s="22">
        <v>0.21491199999999999</v>
      </c>
    </row>
    <row r="400" spans="2:11">
      <c r="B400" s="52" t="s">
        <v>15</v>
      </c>
      <c r="C400" s="50" t="s">
        <v>110</v>
      </c>
      <c r="D400" s="53">
        <v>10</v>
      </c>
      <c r="E400" s="53" t="s">
        <v>115</v>
      </c>
      <c r="F400" s="53" t="s">
        <v>2</v>
      </c>
      <c r="G400" s="53" t="s">
        <v>4</v>
      </c>
      <c r="H400" s="19">
        <v>6.5552700000000005E-2</v>
      </c>
      <c r="I400" s="19">
        <v>-0.30686200000000002</v>
      </c>
      <c r="J400" s="19">
        <v>0.27022200000000002</v>
      </c>
      <c r="K400" s="22">
        <v>0.25612800000000002</v>
      </c>
    </row>
    <row r="401" spans="2:11">
      <c r="B401" s="52" t="s">
        <v>16</v>
      </c>
      <c r="C401" s="50" t="s">
        <v>110</v>
      </c>
      <c r="D401" s="53">
        <v>10</v>
      </c>
      <c r="E401" s="53" t="s">
        <v>113</v>
      </c>
      <c r="F401" s="53" t="s">
        <v>5</v>
      </c>
      <c r="G401" s="53" t="s">
        <v>1</v>
      </c>
      <c r="H401" s="19">
        <v>6.16967E-2</v>
      </c>
      <c r="I401" s="19">
        <v>0.49408999999999997</v>
      </c>
      <c r="J401" s="19">
        <v>0.26453700000000002</v>
      </c>
      <c r="K401" s="22">
        <v>6.17961E-2</v>
      </c>
    </row>
    <row r="402" spans="2:11" ht="15.75" thickBot="1">
      <c r="B402" s="94" t="s">
        <v>318</v>
      </c>
      <c r="C402" s="99" t="s">
        <v>110</v>
      </c>
      <c r="D402" s="97">
        <v>10</v>
      </c>
      <c r="E402" s="97" t="s">
        <v>113</v>
      </c>
      <c r="F402" s="97" t="s">
        <v>5</v>
      </c>
      <c r="G402" s="97" t="s">
        <v>1</v>
      </c>
      <c r="H402" s="101">
        <v>6.2E-2</v>
      </c>
      <c r="I402" s="97" t="s">
        <v>319</v>
      </c>
      <c r="J402" s="97" t="s">
        <v>319</v>
      </c>
      <c r="K402" s="105">
        <v>3.9101150000000001E-2</v>
      </c>
    </row>
    <row r="403" spans="2:11">
      <c r="B403" s="52" t="s">
        <v>290</v>
      </c>
      <c r="C403" s="50" t="s">
        <v>116</v>
      </c>
      <c r="D403" s="53">
        <v>10</v>
      </c>
      <c r="E403" s="53" t="s">
        <v>237</v>
      </c>
      <c r="F403" s="53" t="s">
        <v>2</v>
      </c>
      <c r="G403" s="53" t="s">
        <v>4</v>
      </c>
      <c r="H403" s="19">
        <v>0.19922899999999999</v>
      </c>
      <c r="I403" s="19">
        <v>0.24804599999999999</v>
      </c>
      <c r="J403" s="19">
        <v>0.15093400000000001</v>
      </c>
      <c r="K403" s="22">
        <v>0.100297</v>
      </c>
    </row>
    <row r="404" spans="2:11">
      <c r="B404" s="52" t="s">
        <v>291</v>
      </c>
      <c r="C404" s="50" t="s">
        <v>116</v>
      </c>
      <c r="D404" s="53">
        <v>10</v>
      </c>
      <c r="E404" s="53" t="s">
        <v>238</v>
      </c>
      <c r="F404" s="53" t="s">
        <v>1</v>
      </c>
      <c r="G404" s="53" t="s">
        <v>5</v>
      </c>
      <c r="H404" s="19">
        <v>0.32133699999999998</v>
      </c>
      <c r="I404" s="19">
        <v>-0.177093</v>
      </c>
      <c r="J404" s="19">
        <v>0.135265</v>
      </c>
      <c r="K404" s="22">
        <v>0.19045599999999999</v>
      </c>
    </row>
    <row r="405" spans="2:11">
      <c r="B405" s="52" t="s">
        <v>292</v>
      </c>
      <c r="C405" s="50" t="s">
        <v>116</v>
      </c>
      <c r="D405" s="53">
        <v>10</v>
      </c>
      <c r="E405" s="53" t="s">
        <v>239</v>
      </c>
      <c r="F405" s="53" t="s">
        <v>2</v>
      </c>
      <c r="G405" s="53" t="s">
        <v>4</v>
      </c>
      <c r="H405" s="19">
        <v>0.16581000000000001</v>
      </c>
      <c r="I405" s="19">
        <v>-0.12106500000000001</v>
      </c>
      <c r="J405" s="19">
        <v>0.16985</v>
      </c>
      <c r="K405" s="22">
        <v>0.47598499999999999</v>
      </c>
    </row>
    <row r="406" spans="2:11">
      <c r="B406" s="52" t="s">
        <v>293</v>
      </c>
      <c r="C406" s="50" t="s">
        <v>116</v>
      </c>
      <c r="D406" s="53">
        <v>10</v>
      </c>
      <c r="E406" s="53" t="s">
        <v>119</v>
      </c>
      <c r="F406" s="53" t="s">
        <v>1</v>
      </c>
      <c r="G406" s="53" t="s">
        <v>5</v>
      </c>
      <c r="H406" s="19">
        <v>0.21850900000000001</v>
      </c>
      <c r="I406" s="19">
        <v>0.12891</v>
      </c>
      <c r="J406" s="19">
        <v>0.15374599999999999</v>
      </c>
      <c r="K406" s="22">
        <v>0.40177000000000002</v>
      </c>
    </row>
    <row r="407" spans="2:11">
      <c r="B407" s="52" t="s">
        <v>15</v>
      </c>
      <c r="C407" s="50" t="s">
        <v>116</v>
      </c>
      <c r="D407" s="53">
        <v>10</v>
      </c>
      <c r="E407" s="53" t="s">
        <v>120</v>
      </c>
      <c r="F407" s="53" t="s">
        <v>4</v>
      </c>
      <c r="G407" s="53" t="s">
        <v>2</v>
      </c>
      <c r="H407" s="19">
        <v>0.20437</v>
      </c>
      <c r="I407" s="19">
        <v>0.14557300000000001</v>
      </c>
      <c r="J407" s="19">
        <v>0.16281399999999999</v>
      </c>
      <c r="K407" s="22">
        <v>0.37126300000000001</v>
      </c>
    </row>
    <row r="408" spans="2:11">
      <c r="B408" s="52" t="s">
        <v>16</v>
      </c>
      <c r="C408" s="50" t="s">
        <v>116</v>
      </c>
      <c r="D408" s="53">
        <v>10</v>
      </c>
      <c r="E408" s="53" t="s">
        <v>240</v>
      </c>
      <c r="F408" s="53" t="s">
        <v>5</v>
      </c>
      <c r="G408" s="53" t="s">
        <v>4</v>
      </c>
      <c r="H408" s="19">
        <v>0.22622100000000001</v>
      </c>
      <c r="I408" s="19">
        <v>0.25214399999999998</v>
      </c>
      <c r="J408" s="19">
        <v>0.16498099999999999</v>
      </c>
      <c r="K408" s="22">
        <v>0.12643199999999999</v>
      </c>
    </row>
    <row r="409" spans="2:11" ht="15.75" thickBot="1">
      <c r="B409" s="94" t="s">
        <v>318</v>
      </c>
      <c r="C409" s="99" t="s">
        <v>116</v>
      </c>
      <c r="D409" s="97">
        <v>10</v>
      </c>
      <c r="E409" s="97" t="s">
        <v>119</v>
      </c>
      <c r="F409" s="97" t="s">
        <v>1</v>
      </c>
      <c r="G409" s="97" t="s">
        <v>5</v>
      </c>
      <c r="H409" s="101">
        <v>0.219</v>
      </c>
      <c r="I409" s="97" t="s">
        <v>319</v>
      </c>
      <c r="J409" s="97" t="s">
        <v>319</v>
      </c>
      <c r="K409" s="105">
        <v>0.38117679999999998</v>
      </c>
    </row>
    <row r="410" spans="2:11">
      <c r="B410" s="52" t="s">
        <v>290</v>
      </c>
      <c r="C410" s="50" t="s">
        <v>121</v>
      </c>
      <c r="D410" s="53">
        <v>10</v>
      </c>
      <c r="E410" s="53" t="s">
        <v>124</v>
      </c>
      <c r="F410" s="53" t="s">
        <v>4</v>
      </c>
      <c r="G410" s="53" t="s">
        <v>2</v>
      </c>
      <c r="H410" s="19">
        <v>0.24807199999999999</v>
      </c>
      <c r="I410" s="19">
        <v>0.12409100000000001</v>
      </c>
      <c r="J410" s="19">
        <v>0.13914799999999999</v>
      </c>
      <c r="K410" s="22">
        <v>0.37250299999999997</v>
      </c>
    </row>
    <row r="411" spans="2:11">
      <c r="B411" s="52" t="s">
        <v>291</v>
      </c>
      <c r="C411" s="50" t="s">
        <v>121</v>
      </c>
      <c r="D411" s="53">
        <v>10</v>
      </c>
      <c r="E411" s="53" t="s">
        <v>241</v>
      </c>
      <c r="F411" s="53" t="s">
        <v>1</v>
      </c>
      <c r="G411" s="53" t="s">
        <v>5</v>
      </c>
      <c r="H411" s="19">
        <v>7.58355E-2</v>
      </c>
      <c r="I411" s="19">
        <v>0.31892199999999998</v>
      </c>
      <c r="J411" s="19">
        <v>0.234295</v>
      </c>
      <c r="K411" s="22">
        <v>0.17344999999999999</v>
      </c>
    </row>
    <row r="412" spans="2:11">
      <c r="B412" s="52" t="s">
        <v>292</v>
      </c>
      <c r="C412" s="50" t="s">
        <v>121</v>
      </c>
      <c r="D412" s="53">
        <v>10</v>
      </c>
      <c r="E412" s="53" t="s">
        <v>125</v>
      </c>
      <c r="F412" s="53" t="s">
        <v>1</v>
      </c>
      <c r="G412" s="53" t="s">
        <v>5</v>
      </c>
      <c r="H412" s="19">
        <v>5.2699200000000002E-2</v>
      </c>
      <c r="I412" s="19">
        <v>0.28363100000000002</v>
      </c>
      <c r="J412" s="19">
        <v>0.28634199999999999</v>
      </c>
      <c r="K412" s="22">
        <v>0.32191399999999998</v>
      </c>
    </row>
    <row r="413" spans="2:11">
      <c r="B413" s="52" t="s">
        <v>293</v>
      </c>
      <c r="C413" s="50" t="s">
        <v>121</v>
      </c>
      <c r="D413" s="53">
        <v>10</v>
      </c>
      <c r="E413" s="53" t="s">
        <v>242</v>
      </c>
      <c r="F413" s="53" t="s">
        <v>2</v>
      </c>
      <c r="G413" s="53" t="s">
        <v>4</v>
      </c>
      <c r="H413" s="19">
        <v>0.28406199999999998</v>
      </c>
      <c r="I413" s="19">
        <v>-0.196441</v>
      </c>
      <c r="J413" s="19">
        <v>0.147092</v>
      </c>
      <c r="K413" s="22">
        <v>0.18171399999999999</v>
      </c>
    </row>
    <row r="414" spans="2:11">
      <c r="B414" s="52" t="s">
        <v>15</v>
      </c>
      <c r="C414" s="50" t="s">
        <v>121</v>
      </c>
      <c r="D414" s="53">
        <v>10</v>
      </c>
      <c r="E414" s="53" t="s">
        <v>241</v>
      </c>
      <c r="F414" s="53" t="s">
        <v>1</v>
      </c>
      <c r="G414" s="53" t="s">
        <v>5</v>
      </c>
      <c r="H414" s="19">
        <v>7.58355E-2</v>
      </c>
      <c r="I414" s="19">
        <v>0.32549400000000001</v>
      </c>
      <c r="J414" s="19">
        <v>0.24428800000000001</v>
      </c>
      <c r="K414" s="22">
        <v>0.182723</v>
      </c>
    </row>
    <row r="415" spans="2:11">
      <c r="B415" s="52" t="s">
        <v>16</v>
      </c>
      <c r="C415" s="50" t="s">
        <v>121</v>
      </c>
      <c r="D415" s="53">
        <v>10</v>
      </c>
      <c r="E415" s="53" t="s">
        <v>123</v>
      </c>
      <c r="F415" s="53" t="s">
        <v>2</v>
      </c>
      <c r="G415" s="53" t="s">
        <v>4</v>
      </c>
      <c r="H415" s="19">
        <v>8.8688900000000001E-2</v>
      </c>
      <c r="I415" s="19">
        <v>-0.28984500000000002</v>
      </c>
      <c r="J415" s="19">
        <v>0.22439999999999999</v>
      </c>
      <c r="K415" s="22">
        <v>0.19648099999999999</v>
      </c>
    </row>
    <row r="416" spans="2:11" ht="15.75" thickBot="1">
      <c r="B416" s="94" t="s">
        <v>318</v>
      </c>
      <c r="C416" s="99" t="s">
        <v>121</v>
      </c>
      <c r="D416" s="97">
        <v>10</v>
      </c>
      <c r="E416" s="97" t="s">
        <v>241</v>
      </c>
      <c r="F416" s="97" t="s">
        <v>1</v>
      </c>
      <c r="G416" s="97" t="s">
        <v>5</v>
      </c>
      <c r="H416" s="101">
        <v>7.5999999999999998E-2</v>
      </c>
      <c r="I416" s="97" t="s">
        <v>319</v>
      </c>
      <c r="J416" s="97" t="s">
        <v>319</v>
      </c>
      <c r="K416" s="105">
        <v>0.1391281</v>
      </c>
    </row>
    <row r="417" spans="2:11">
      <c r="B417" s="52" t="s">
        <v>290</v>
      </c>
      <c r="C417" s="50" t="s">
        <v>126</v>
      </c>
      <c r="D417" s="53">
        <v>10</v>
      </c>
      <c r="E417" s="53" t="s">
        <v>130</v>
      </c>
      <c r="F417" s="53" t="s">
        <v>4</v>
      </c>
      <c r="G417" s="53" t="s">
        <v>2</v>
      </c>
      <c r="H417" s="19">
        <v>0.20822599999999999</v>
      </c>
      <c r="I417" s="19">
        <v>0.249917</v>
      </c>
      <c r="J417" s="19">
        <v>0.15141099999999999</v>
      </c>
      <c r="K417" s="22">
        <v>9.8823900000000006E-2</v>
      </c>
    </row>
    <row r="418" spans="2:11">
      <c r="B418" s="52" t="s">
        <v>291</v>
      </c>
      <c r="C418" s="50" t="s">
        <v>126</v>
      </c>
      <c r="D418" s="53">
        <v>10</v>
      </c>
      <c r="E418" s="53" t="s">
        <v>243</v>
      </c>
      <c r="F418" s="53" t="s">
        <v>2</v>
      </c>
      <c r="G418" s="53" t="s">
        <v>4</v>
      </c>
      <c r="H418" s="19">
        <v>0.475578</v>
      </c>
      <c r="I418" s="19">
        <v>-0.29885800000000001</v>
      </c>
      <c r="J418" s="19">
        <v>0.12220399999999999</v>
      </c>
      <c r="K418" s="22">
        <v>1.4461999999999999E-2</v>
      </c>
    </row>
    <row r="419" spans="2:11">
      <c r="B419" s="52" t="s">
        <v>292</v>
      </c>
      <c r="C419" s="50" t="s">
        <v>126</v>
      </c>
      <c r="D419" s="53">
        <v>10</v>
      </c>
      <c r="E419" s="53" t="s">
        <v>244</v>
      </c>
      <c r="F419" s="53" t="s">
        <v>2</v>
      </c>
      <c r="G419" s="53" t="s">
        <v>4</v>
      </c>
      <c r="H419" s="19">
        <v>0.47043699999999999</v>
      </c>
      <c r="I419" s="19">
        <v>-0.14165800000000001</v>
      </c>
      <c r="J419" s="19">
        <v>0.12620899999999999</v>
      </c>
      <c r="K419" s="22">
        <v>0.26168999999999998</v>
      </c>
    </row>
    <row r="420" spans="2:11">
      <c r="B420" s="52" t="s">
        <v>293</v>
      </c>
      <c r="C420" s="50" t="s">
        <v>126</v>
      </c>
      <c r="D420" s="53">
        <v>10</v>
      </c>
      <c r="E420" s="53" t="s">
        <v>243</v>
      </c>
      <c r="F420" s="53" t="s">
        <v>2</v>
      </c>
      <c r="G420" s="53" t="s">
        <v>4</v>
      </c>
      <c r="H420" s="19">
        <v>0.475578</v>
      </c>
      <c r="I420" s="19">
        <v>-0.209537</v>
      </c>
      <c r="J420" s="19">
        <v>0.121827</v>
      </c>
      <c r="K420" s="22">
        <v>8.5439600000000004E-2</v>
      </c>
    </row>
    <row r="421" spans="2:11">
      <c r="B421" s="52" t="s">
        <v>15</v>
      </c>
      <c r="C421" s="50" t="s">
        <v>126</v>
      </c>
      <c r="D421" s="53">
        <v>10</v>
      </c>
      <c r="E421" s="53" t="s">
        <v>245</v>
      </c>
      <c r="F421" s="53" t="s">
        <v>5</v>
      </c>
      <c r="G421" s="53" t="s">
        <v>2</v>
      </c>
      <c r="H421" s="19">
        <v>0.20308499999999999</v>
      </c>
      <c r="I421" s="19">
        <v>-0.18732799999999999</v>
      </c>
      <c r="J421" s="19">
        <v>0.164572</v>
      </c>
      <c r="K421" s="22">
        <v>0.25500499999999998</v>
      </c>
    </row>
    <row r="422" spans="2:11">
      <c r="B422" s="52" t="s">
        <v>16</v>
      </c>
      <c r="C422" s="50" t="s">
        <v>126</v>
      </c>
      <c r="D422" s="53">
        <v>10</v>
      </c>
      <c r="E422" s="53" t="s">
        <v>246</v>
      </c>
      <c r="F422" s="53" t="s">
        <v>1</v>
      </c>
      <c r="G422" s="53" t="s">
        <v>5</v>
      </c>
      <c r="H422" s="19">
        <v>6.5552700000000005E-2</v>
      </c>
      <c r="I422" s="19">
        <v>0.46325499999999997</v>
      </c>
      <c r="J422" s="19">
        <v>0.26292599999999999</v>
      </c>
      <c r="K422" s="22">
        <v>7.8082799999999994E-2</v>
      </c>
    </row>
    <row r="423" spans="2:11" ht="15.75" thickBot="1">
      <c r="B423" s="94" t="s">
        <v>318</v>
      </c>
      <c r="C423" s="99" t="s">
        <v>126</v>
      </c>
      <c r="D423" s="97">
        <v>10</v>
      </c>
      <c r="E423" s="97" t="s">
        <v>243</v>
      </c>
      <c r="F423" s="97" t="s">
        <v>2</v>
      </c>
      <c r="G423" s="97" t="s">
        <v>4</v>
      </c>
      <c r="H423" s="101">
        <v>0.47599999999999998</v>
      </c>
      <c r="I423" s="97" t="s">
        <v>319</v>
      </c>
      <c r="J423" s="97" t="s">
        <v>319</v>
      </c>
      <c r="K423" s="105">
        <v>1.286812E-2</v>
      </c>
    </row>
    <row r="424" spans="2:11">
      <c r="B424" s="52" t="s">
        <v>290</v>
      </c>
      <c r="C424" s="50" t="s">
        <v>133</v>
      </c>
      <c r="D424" s="53">
        <v>12</v>
      </c>
      <c r="E424" s="53" t="s">
        <v>247</v>
      </c>
      <c r="F424" s="53" t="s">
        <v>1</v>
      </c>
      <c r="G424" s="53" t="s">
        <v>2</v>
      </c>
      <c r="H424" s="19">
        <v>0.44087399999999999</v>
      </c>
      <c r="I424" s="19">
        <v>-0.189469</v>
      </c>
      <c r="J424" s="19">
        <v>0.13017699999999999</v>
      </c>
      <c r="K424" s="22">
        <v>0.145538</v>
      </c>
    </row>
    <row r="425" spans="2:11">
      <c r="B425" s="52" t="s">
        <v>291</v>
      </c>
      <c r="C425" s="50" t="s">
        <v>133</v>
      </c>
      <c r="D425" s="53">
        <v>12</v>
      </c>
      <c r="E425" s="53" t="s">
        <v>247</v>
      </c>
      <c r="F425" s="53" t="s">
        <v>1</v>
      </c>
      <c r="G425" s="53" t="s">
        <v>2</v>
      </c>
      <c r="H425" s="19">
        <v>0.44087399999999999</v>
      </c>
      <c r="I425" s="19">
        <v>-0.17465</v>
      </c>
      <c r="J425" s="19">
        <v>0.13919699999999999</v>
      </c>
      <c r="K425" s="22">
        <v>0.209588</v>
      </c>
    </row>
    <row r="426" spans="2:11">
      <c r="B426" s="52" t="s">
        <v>292</v>
      </c>
      <c r="C426" s="50" t="s">
        <v>133</v>
      </c>
      <c r="D426" s="53">
        <v>12</v>
      </c>
      <c r="E426" s="53" t="s">
        <v>248</v>
      </c>
      <c r="F426" s="53" t="s">
        <v>5</v>
      </c>
      <c r="G426" s="53" t="s">
        <v>1</v>
      </c>
      <c r="H426" s="19">
        <v>0.48329</v>
      </c>
      <c r="I426" s="19">
        <v>0.234434</v>
      </c>
      <c r="J426" s="19">
        <v>0.122641</v>
      </c>
      <c r="K426" s="22">
        <v>5.5933999999999998E-2</v>
      </c>
    </row>
    <row r="427" spans="2:11">
      <c r="B427" s="52" t="s">
        <v>293</v>
      </c>
      <c r="C427" s="50" t="s">
        <v>133</v>
      </c>
      <c r="D427" s="53">
        <v>12</v>
      </c>
      <c r="E427" s="53" t="s">
        <v>137</v>
      </c>
      <c r="F427" s="53" t="s">
        <v>1</v>
      </c>
      <c r="G427" s="53" t="s">
        <v>2</v>
      </c>
      <c r="H427" s="19">
        <v>0.46400999999999998</v>
      </c>
      <c r="I427" s="19">
        <v>-0.163355</v>
      </c>
      <c r="J427" s="19">
        <v>0.13336300000000001</v>
      </c>
      <c r="K427" s="22">
        <v>0.22061700000000001</v>
      </c>
    </row>
    <row r="428" spans="2:11">
      <c r="B428" s="52" t="s">
        <v>15</v>
      </c>
      <c r="C428" s="50" t="s">
        <v>133</v>
      </c>
      <c r="D428" s="53">
        <v>12</v>
      </c>
      <c r="E428" s="53" t="s">
        <v>249</v>
      </c>
      <c r="F428" s="53" t="s">
        <v>1</v>
      </c>
      <c r="G428" s="53" t="s">
        <v>5</v>
      </c>
      <c r="H428" s="19">
        <v>0.45758399999999999</v>
      </c>
      <c r="I428" s="19">
        <v>0.17166100000000001</v>
      </c>
      <c r="J428" s="19">
        <v>0.12040099999999999</v>
      </c>
      <c r="K428" s="22">
        <v>0.153942</v>
      </c>
    </row>
    <row r="429" spans="2:11">
      <c r="B429" s="52" t="s">
        <v>16</v>
      </c>
      <c r="C429" s="50" t="s">
        <v>133</v>
      </c>
      <c r="D429" s="53">
        <v>12</v>
      </c>
      <c r="E429" s="53" t="s">
        <v>248</v>
      </c>
      <c r="F429" s="53" t="s">
        <v>5</v>
      </c>
      <c r="G429" s="53" t="s">
        <v>1</v>
      </c>
      <c r="H429" s="19">
        <v>0.48329</v>
      </c>
      <c r="I429" s="19">
        <v>0.29521399999999998</v>
      </c>
      <c r="J429" s="19">
        <v>0.13311000000000001</v>
      </c>
      <c r="K429" s="22">
        <v>2.6566800000000002E-2</v>
      </c>
    </row>
    <row r="430" spans="2:11" ht="15.75" thickBot="1">
      <c r="B430" s="94" t="s">
        <v>318</v>
      </c>
      <c r="C430" s="99" t="s">
        <v>133</v>
      </c>
      <c r="D430" s="97">
        <v>12</v>
      </c>
      <c r="E430" s="97" t="s">
        <v>248</v>
      </c>
      <c r="F430" s="97" t="s">
        <v>5</v>
      </c>
      <c r="G430" s="97" t="s">
        <v>1</v>
      </c>
      <c r="H430" s="101">
        <v>0.48299999999999998</v>
      </c>
      <c r="I430" s="97" t="s">
        <v>319</v>
      </c>
      <c r="J430" s="97" t="s">
        <v>319</v>
      </c>
      <c r="K430" s="105">
        <v>0.26006760000000001</v>
      </c>
    </row>
    <row r="431" spans="2:11">
      <c r="B431" s="52" t="s">
        <v>290</v>
      </c>
      <c r="C431" s="50" t="s">
        <v>138</v>
      </c>
      <c r="D431" s="53">
        <v>11</v>
      </c>
      <c r="E431" s="53" t="s">
        <v>250</v>
      </c>
      <c r="F431" s="53" t="s">
        <v>4</v>
      </c>
      <c r="G431" s="53" t="s">
        <v>2</v>
      </c>
      <c r="H431" s="19">
        <v>0.36375299999999999</v>
      </c>
      <c r="I431" s="19">
        <v>-0.21745999999999999</v>
      </c>
      <c r="J431" s="19">
        <v>0.13566700000000001</v>
      </c>
      <c r="K431" s="22">
        <v>0.108957</v>
      </c>
    </row>
    <row r="432" spans="2:11">
      <c r="B432" s="52" t="s">
        <v>291</v>
      </c>
      <c r="C432" s="50" t="s">
        <v>138</v>
      </c>
      <c r="D432" s="53">
        <v>11</v>
      </c>
      <c r="E432" s="53" t="s">
        <v>251</v>
      </c>
      <c r="F432" s="53" t="s">
        <v>5</v>
      </c>
      <c r="G432" s="53" t="s">
        <v>1</v>
      </c>
      <c r="H432" s="19">
        <v>6.5552700000000005E-2</v>
      </c>
      <c r="I432" s="19">
        <v>0.59751900000000002</v>
      </c>
      <c r="J432" s="19">
        <v>0.255915</v>
      </c>
      <c r="K432" s="22">
        <v>1.9552300000000002E-2</v>
      </c>
    </row>
    <row r="433" spans="2:11">
      <c r="B433" s="52" t="s">
        <v>292</v>
      </c>
      <c r="C433" s="50" t="s">
        <v>138</v>
      </c>
      <c r="D433" s="53">
        <v>11</v>
      </c>
      <c r="E433" s="53" t="s">
        <v>252</v>
      </c>
      <c r="F433" s="53" t="s">
        <v>5</v>
      </c>
      <c r="G433" s="53" t="s">
        <v>1</v>
      </c>
      <c r="H433" s="19">
        <v>0.27763500000000002</v>
      </c>
      <c r="I433" s="19">
        <v>-0.25333699999999998</v>
      </c>
      <c r="J433" s="19">
        <v>0.13958300000000001</v>
      </c>
      <c r="K433" s="22">
        <v>6.9530999999999996E-2</v>
      </c>
    </row>
    <row r="434" spans="2:11">
      <c r="B434" s="52" t="s">
        <v>293</v>
      </c>
      <c r="C434" s="50" t="s">
        <v>138</v>
      </c>
      <c r="D434" s="53">
        <v>11</v>
      </c>
      <c r="E434" s="53" t="s">
        <v>253</v>
      </c>
      <c r="F434" s="53" t="s">
        <v>2</v>
      </c>
      <c r="G434" s="53" t="s">
        <v>1</v>
      </c>
      <c r="H434" s="19">
        <v>9.7686400000000007E-2</v>
      </c>
      <c r="I434" s="19">
        <v>0.56361099999999997</v>
      </c>
      <c r="J434" s="19">
        <v>0.198827</v>
      </c>
      <c r="K434" s="22">
        <v>4.5871200000000001E-3</v>
      </c>
    </row>
    <row r="435" spans="2:11">
      <c r="B435" s="52" t="s">
        <v>15</v>
      </c>
      <c r="C435" s="50" t="s">
        <v>138</v>
      </c>
      <c r="D435" s="53">
        <v>11</v>
      </c>
      <c r="E435" s="53" t="s">
        <v>254</v>
      </c>
      <c r="F435" s="53" t="s">
        <v>4</v>
      </c>
      <c r="G435" s="53" t="s">
        <v>2</v>
      </c>
      <c r="H435" s="19">
        <v>0.102828</v>
      </c>
      <c r="I435" s="19">
        <v>0.63901399999999997</v>
      </c>
      <c r="J435" s="19">
        <v>0.22267300000000001</v>
      </c>
      <c r="K435" s="22">
        <v>4.1080600000000002E-3</v>
      </c>
    </row>
    <row r="436" spans="2:11">
      <c r="B436" s="52" t="s">
        <v>16</v>
      </c>
      <c r="C436" s="50" t="s">
        <v>138</v>
      </c>
      <c r="D436" s="53">
        <v>11</v>
      </c>
      <c r="E436" s="53" t="s">
        <v>255</v>
      </c>
      <c r="F436" s="53" t="s">
        <v>1</v>
      </c>
      <c r="G436" s="53" t="s">
        <v>5</v>
      </c>
      <c r="H436" s="19">
        <v>0.271208</v>
      </c>
      <c r="I436" s="19">
        <v>0.20668500000000001</v>
      </c>
      <c r="J436" s="19">
        <v>0.16265099999999999</v>
      </c>
      <c r="K436" s="22">
        <v>0.20382400000000001</v>
      </c>
    </row>
    <row r="437" spans="2:11" ht="15.75" thickBot="1">
      <c r="B437" s="94" t="s">
        <v>318</v>
      </c>
      <c r="C437" s="99" t="s">
        <v>138</v>
      </c>
      <c r="D437" s="97">
        <v>11</v>
      </c>
      <c r="E437" s="97" t="s">
        <v>254</v>
      </c>
      <c r="F437" s="97" t="s">
        <v>4</v>
      </c>
      <c r="G437" s="97" t="s">
        <v>2</v>
      </c>
      <c r="H437" s="101">
        <v>0.10299999999999999</v>
      </c>
      <c r="I437" s="97" t="s">
        <v>319</v>
      </c>
      <c r="J437" s="97" t="s">
        <v>319</v>
      </c>
      <c r="K437" s="105">
        <v>4.0588649999999997E-2</v>
      </c>
    </row>
    <row r="438" spans="2:11">
      <c r="B438" s="52" t="s">
        <v>290</v>
      </c>
      <c r="C438" s="50" t="s">
        <v>143</v>
      </c>
      <c r="D438" s="53">
        <v>4</v>
      </c>
      <c r="E438" s="53" t="s">
        <v>256</v>
      </c>
      <c r="F438" s="53" t="s">
        <v>1</v>
      </c>
      <c r="G438" s="53" t="s">
        <v>4</v>
      </c>
      <c r="H438" s="19">
        <v>0.120823</v>
      </c>
      <c r="I438" s="19">
        <v>-0.19518099999999999</v>
      </c>
      <c r="J438" s="19">
        <v>0.17522399999999999</v>
      </c>
      <c r="K438" s="22">
        <v>0.26532699999999998</v>
      </c>
    </row>
    <row r="439" spans="2:11">
      <c r="B439" s="52" t="s">
        <v>291</v>
      </c>
      <c r="C439" s="50" t="s">
        <v>143</v>
      </c>
      <c r="D439" s="53">
        <v>4</v>
      </c>
      <c r="E439" s="53" t="s">
        <v>257</v>
      </c>
      <c r="F439" s="53" t="s">
        <v>5</v>
      </c>
      <c r="G439" s="53" t="s">
        <v>1</v>
      </c>
      <c r="H439" s="19">
        <v>4.8843200000000003E-2</v>
      </c>
      <c r="I439" s="19">
        <v>0.57767999999999997</v>
      </c>
      <c r="J439" s="19">
        <v>0.29486200000000001</v>
      </c>
      <c r="K439" s="22">
        <v>5.00945E-2</v>
      </c>
    </row>
    <row r="440" spans="2:11">
      <c r="B440" s="52" t="s">
        <v>292</v>
      </c>
      <c r="C440" s="50" t="s">
        <v>143</v>
      </c>
      <c r="D440" s="53">
        <v>4</v>
      </c>
      <c r="E440" s="53" t="s">
        <v>258</v>
      </c>
      <c r="F440" s="53" t="s">
        <v>1</v>
      </c>
      <c r="G440" s="53" t="s">
        <v>5</v>
      </c>
      <c r="H440" s="19">
        <v>0.18123400000000001</v>
      </c>
      <c r="I440" s="19">
        <v>-0.318741</v>
      </c>
      <c r="J440" s="19">
        <v>0.15400700000000001</v>
      </c>
      <c r="K440" s="22">
        <v>3.8485400000000003E-2</v>
      </c>
    </row>
    <row r="441" spans="2:11">
      <c r="B441" s="52" t="s">
        <v>293</v>
      </c>
      <c r="C441" s="50" t="s">
        <v>143</v>
      </c>
      <c r="D441" s="53">
        <v>4</v>
      </c>
      <c r="E441" s="53" t="s">
        <v>259</v>
      </c>
      <c r="F441" s="53" t="s">
        <v>1</v>
      </c>
      <c r="G441" s="53" t="s">
        <v>5</v>
      </c>
      <c r="H441" s="19">
        <v>0.10154199999999999</v>
      </c>
      <c r="I441" s="19">
        <v>-0.37189100000000003</v>
      </c>
      <c r="J441" s="19">
        <v>0.19468099999999999</v>
      </c>
      <c r="K441" s="22">
        <v>5.6099599999999999E-2</v>
      </c>
    </row>
    <row r="442" spans="2:11">
      <c r="B442" s="52" t="s">
        <v>15</v>
      </c>
      <c r="C442" s="50" t="s">
        <v>143</v>
      </c>
      <c r="D442" s="53">
        <v>4</v>
      </c>
      <c r="E442" s="53" t="s">
        <v>260</v>
      </c>
      <c r="F442" s="53" t="s">
        <v>5</v>
      </c>
      <c r="G442" s="53" t="s">
        <v>1</v>
      </c>
      <c r="H442" s="19">
        <v>0.21850900000000001</v>
      </c>
      <c r="I442" s="19">
        <v>-0.31279800000000002</v>
      </c>
      <c r="J442" s="19">
        <v>0.16836799999999999</v>
      </c>
      <c r="K442" s="22">
        <v>6.3193799999999994E-2</v>
      </c>
    </row>
    <row r="443" spans="2:11">
      <c r="B443" s="52" t="s">
        <v>16</v>
      </c>
      <c r="C443" s="50" t="s">
        <v>143</v>
      </c>
      <c r="D443" s="53">
        <v>4</v>
      </c>
      <c r="E443" s="53" t="s">
        <v>261</v>
      </c>
      <c r="F443" s="53" t="s">
        <v>4</v>
      </c>
      <c r="G443" s="53" t="s">
        <v>2</v>
      </c>
      <c r="H443" s="19">
        <v>0.25192799999999999</v>
      </c>
      <c r="I443" s="19">
        <v>-0.27025199999999999</v>
      </c>
      <c r="J443" s="19">
        <v>0.15199699999999999</v>
      </c>
      <c r="K443" s="22">
        <v>7.5402700000000003E-2</v>
      </c>
    </row>
    <row r="444" spans="2:11" ht="15.75" thickBot="1">
      <c r="B444" s="94" t="s">
        <v>318</v>
      </c>
      <c r="C444" s="99" t="s">
        <v>143</v>
      </c>
      <c r="D444" s="97">
        <v>4</v>
      </c>
      <c r="E444" s="97" t="s">
        <v>258</v>
      </c>
      <c r="F444" s="97" t="s">
        <v>1</v>
      </c>
      <c r="G444" s="97" t="s">
        <v>5</v>
      </c>
      <c r="H444" s="101">
        <v>0.18099999999999999</v>
      </c>
      <c r="I444" s="97" t="s">
        <v>319</v>
      </c>
      <c r="J444" s="97" t="s">
        <v>319</v>
      </c>
      <c r="K444" s="105">
        <v>0.1181596</v>
      </c>
    </row>
    <row r="445" spans="2:11">
      <c r="B445" s="52" t="s">
        <v>290</v>
      </c>
      <c r="C445" s="50" t="s">
        <v>39</v>
      </c>
      <c r="D445" s="53">
        <v>1</v>
      </c>
      <c r="E445" s="53" t="s">
        <v>40</v>
      </c>
      <c r="F445" s="53" t="s">
        <v>4</v>
      </c>
      <c r="G445" s="53" t="s">
        <v>2</v>
      </c>
      <c r="H445" s="19">
        <v>0.183805</v>
      </c>
      <c r="I445" s="19">
        <v>-0.115553</v>
      </c>
      <c r="J445" s="19">
        <v>0.150171</v>
      </c>
      <c r="K445" s="22">
        <v>0.441612</v>
      </c>
    </row>
    <row r="446" spans="2:11">
      <c r="B446" s="52" t="s">
        <v>291</v>
      </c>
      <c r="C446" s="50" t="s">
        <v>39</v>
      </c>
      <c r="D446" s="53">
        <v>1</v>
      </c>
      <c r="E446" s="53" t="s">
        <v>42</v>
      </c>
      <c r="F446" s="53" t="s">
        <v>2</v>
      </c>
      <c r="G446" s="53" t="s">
        <v>5</v>
      </c>
      <c r="H446" s="19">
        <v>0.34961399999999998</v>
      </c>
      <c r="I446" s="19">
        <v>-0.20023299999999999</v>
      </c>
      <c r="J446" s="19">
        <v>0.13717699999999999</v>
      </c>
      <c r="K446" s="22">
        <v>0.14438300000000001</v>
      </c>
    </row>
    <row r="447" spans="2:11">
      <c r="B447" s="52" t="s">
        <v>292</v>
      </c>
      <c r="C447" s="50" t="s">
        <v>39</v>
      </c>
      <c r="D447" s="53">
        <v>1</v>
      </c>
      <c r="E447" s="53" t="s">
        <v>45</v>
      </c>
      <c r="F447" s="53" t="s">
        <v>5</v>
      </c>
      <c r="G447" s="53" t="s">
        <v>1</v>
      </c>
      <c r="H447" s="19">
        <v>0.43444700000000003</v>
      </c>
      <c r="I447" s="19">
        <v>-0.15481300000000001</v>
      </c>
      <c r="J447" s="19">
        <v>0.134742</v>
      </c>
      <c r="K447" s="22">
        <v>0.25057400000000002</v>
      </c>
    </row>
    <row r="448" spans="2:11">
      <c r="B448" s="52" t="s">
        <v>293</v>
      </c>
      <c r="C448" s="50" t="s">
        <v>39</v>
      </c>
      <c r="D448" s="53">
        <v>1</v>
      </c>
      <c r="E448" s="53" t="s">
        <v>46</v>
      </c>
      <c r="F448" s="53" t="s">
        <v>5</v>
      </c>
      <c r="G448" s="53" t="s">
        <v>1</v>
      </c>
      <c r="H448" s="19">
        <v>0.43701800000000002</v>
      </c>
      <c r="I448" s="19">
        <v>8.3126199999999997E-2</v>
      </c>
      <c r="J448" s="19">
        <v>0.13140199999999999</v>
      </c>
      <c r="K448" s="22">
        <v>0.52698900000000004</v>
      </c>
    </row>
    <row r="449" spans="2:11">
      <c r="B449" s="52" t="s">
        <v>15</v>
      </c>
      <c r="C449" s="50" t="s">
        <v>39</v>
      </c>
      <c r="D449" s="53">
        <v>1</v>
      </c>
      <c r="E449" s="53" t="s">
        <v>44</v>
      </c>
      <c r="F449" s="53" t="s">
        <v>5</v>
      </c>
      <c r="G449" s="53" t="s">
        <v>4</v>
      </c>
      <c r="H449" s="19">
        <v>0.43444700000000003</v>
      </c>
      <c r="I449" s="19">
        <v>0.147898</v>
      </c>
      <c r="J449" s="19">
        <v>0.13838300000000001</v>
      </c>
      <c r="K449" s="22">
        <v>0.28517700000000001</v>
      </c>
    </row>
    <row r="450" spans="2:11">
      <c r="B450" s="52" t="s">
        <v>16</v>
      </c>
      <c r="C450" s="50" t="s">
        <v>39</v>
      </c>
      <c r="D450" s="53">
        <v>1</v>
      </c>
      <c r="E450" s="53" t="s">
        <v>46</v>
      </c>
      <c r="F450" s="53" t="s">
        <v>5</v>
      </c>
      <c r="G450" s="53" t="s">
        <v>1</v>
      </c>
      <c r="H450" s="19">
        <v>0.43701800000000002</v>
      </c>
      <c r="I450" s="19">
        <v>-0.23678399999999999</v>
      </c>
      <c r="J450" s="19">
        <v>0.14338200000000001</v>
      </c>
      <c r="K450" s="22">
        <v>9.8651600000000006E-2</v>
      </c>
    </row>
    <row r="451" spans="2:11" ht="15.75" thickBot="1">
      <c r="B451" s="94" t="s">
        <v>318</v>
      </c>
      <c r="C451" s="99" t="s">
        <v>39</v>
      </c>
      <c r="D451" s="97">
        <v>1</v>
      </c>
      <c r="E451" s="97" t="s">
        <v>46</v>
      </c>
      <c r="F451" s="97" t="s">
        <v>5</v>
      </c>
      <c r="G451" s="97" t="s">
        <v>1</v>
      </c>
      <c r="H451" s="101">
        <v>0.437</v>
      </c>
      <c r="I451" s="97" t="s">
        <v>319</v>
      </c>
      <c r="J451" s="97" t="s">
        <v>319</v>
      </c>
      <c r="K451" s="105">
        <v>0.11387220000000001</v>
      </c>
    </row>
    <row r="452" spans="2:11">
      <c r="B452" s="52" t="s">
        <v>290</v>
      </c>
      <c r="C452" s="50" t="s">
        <v>149</v>
      </c>
      <c r="D452" s="53">
        <v>10</v>
      </c>
      <c r="E452" s="53" t="s">
        <v>152</v>
      </c>
      <c r="F452" s="53" t="s">
        <v>1</v>
      </c>
      <c r="G452" s="53" t="s">
        <v>5</v>
      </c>
      <c r="H452" s="19">
        <v>7.7120800000000003E-2</v>
      </c>
      <c r="I452" s="19">
        <v>0.23825099999999999</v>
      </c>
      <c r="J452" s="19">
        <v>0.22500500000000001</v>
      </c>
      <c r="K452" s="22">
        <v>0.289659</v>
      </c>
    </row>
    <row r="453" spans="2:11">
      <c r="B453" s="52" t="s">
        <v>291</v>
      </c>
      <c r="C453" s="50" t="s">
        <v>149</v>
      </c>
      <c r="D453" s="53">
        <v>10</v>
      </c>
      <c r="E453" s="53" t="s">
        <v>152</v>
      </c>
      <c r="F453" s="53" t="s">
        <v>1</v>
      </c>
      <c r="G453" s="53" t="s">
        <v>5</v>
      </c>
      <c r="H453" s="19">
        <v>7.7120800000000003E-2</v>
      </c>
      <c r="I453" s="19">
        <v>-0.28671400000000002</v>
      </c>
      <c r="J453" s="19">
        <v>0.237453</v>
      </c>
      <c r="K453" s="22">
        <v>0.22725699999999999</v>
      </c>
    </row>
    <row r="454" spans="2:11">
      <c r="B454" s="52" t="s">
        <v>292</v>
      </c>
      <c r="C454" s="50" t="s">
        <v>149</v>
      </c>
      <c r="D454" s="53">
        <v>10</v>
      </c>
      <c r="E454" s="53" t="s">
        <v>151</v>
      </c>
      <c r="F454" s="53" t="s">
        <v>4</v>
      </c>
      <c r="G454" s="53" t="s">
        <v>2</v>
      </c>
      <c r="H454" s="19">
        <v>7.1979399999999999E-2</v>
      </c>
      <c r="I454" s="19">
        <v>-0.33893600000000002</v>
      </c>
      <c r="J454" s="19">
        <v>0.243093</v>
      </c>
      <c r="K454" s="22">
        <v>0.16323799999999999</v>
      </c>
    </row>
    <row r="455" spans="2:11">
      <c r="B455" s="52" t="s">
        <v>293</v>
      </c>
      <c r="C455" s="50" t="s">
        <v>149</v>
      </c>
      <c r="D455" s="53">
        <v>10</v>
      </c>
      <c r="E455" s="53" t="s">
        <v>151</v>
      </c>
      <c r="F455" s="53" t="s">
        <v>4</v>
      </c>
      <c r="G455" s="53" t="s">
        <v>2</v>
      </c>
      <c r="H455" s="19">
        <v>7.1979399999999999E-2</v>
      </c>
      <c r="I455" s="19">
        <v>-0.19666600000000001</v>
      </c>
      <c r="J455" s="19">
        <v>0.24265</v>
      </c>
      <c r="K455" s="22">
        <v>0.41765799999999997</v>
      </c>
    </row>
    <row r="456" spans="2:11">
      <c r="B456" s="52" t="s">
        <v>15</v>
      </c>
      <c r="C456" s="50" t="s">
        <v>149</v>
      </c>
      <c r="D456" s="53">
        <v>10</v>
      </c>
      <c r="E456" s="53" t="s">
        <v>151</v>
      </c>
      <c r="F456" s="53" t="s">
        <v>4</v>
      </c>
      <c r="G456" s="53" t="s">
        <v>2</v>
      </c>
      <c r="H456" s="19">
        <v>7.1979399999999999E-2</v>
      </c>
      <c r="I456" s="19">
        <v>-0.36733900000000003</v>
      </c>
      <c r="J456" s="19">
        <v>0.25398199999999999</v>
      </c>
      <c r="K456" s="22">
        <v>0.148087</v>
      </c>
    </row>
    <row r="457" spans="2:11">
      <c r="B457" s="52" t="s">
        <v>16</v>
      </c>
      <c r="C457" s="50" t="s">
        <v>149</v>
      </c>
      <c r="D457" s="53">
        <v>10</v>
      </c>
      <c r="E457" s="53" t="s">
        <v>151</v>
      </c>
      <c r="F457" s="53" t="s">
        <v>4</v>
      </c>
      <c r="G457" s="53" t="s">
        <v>2</v>
      </c>
      <c r="H457" s="19">
        <v>7.1979399999999999E-2</v>
      </c>
      <c r="I457" s="19">
        <v>-0.55964999999999998</v>
      </c>
      <c r="J457" s="19">
        <v>0.26312099999999999</v>
      </c>
      <c r="K457" s="22">
        <v>3.3422500000000001E-2</v>
      </c>
    </row>
    <row r="458" spans="2:11" ht="15.75" thickBot="1">
      <c r="B458" s="94" t="s">
        <v>318</v>
      </c>
      <c r="C458" s="99" t="s">
        <v>149</v>
      </c>
      <c r="D458" s="97">
        <v>10</v>
      </c>
      <c r="E458" s="97" t="s">
        <v>152</v>
      </c>
      <c r="F458" s="97" t="s">
        <v>1</v>
      </c>
      <c r="G458" s="97" t="s">
        <v>5</v>
      </c>
      <c r="H458" s="101">
        <v>7.6999999999999999E-2</v>
      </c>
      <c r="I458" s="97" t="s">
        <v>319</v>
      </c>
      <c r="J458" s="97" t="s">
        <v>319</v>
      </c>
      <c r="K458" s="105">
        <v>0.1800638</v>
      </c>
    </row>
    <row r="459" spans="2:11">
      <c r="B459" s="52" t="s">
        <v>290</v>
      </c>
      <c r="C459" s="50" t="s">
        <v>153</v>
      </c>
      <c r="D459" s="53">
        <v>10</v>
      </c>
      <c r="E459" s="53" t="s">
        <v>262</v>
      </c>
      <c r="F459" s="53" t="s">
        <v>1</v>
      </c>
      <c r="G459" s="53" t="s">
        <v>2</v>
      </c>
      <c r="H459" s="19">
        <v>0.18123400000000001</v>
      </c>
      <c r="I459" s="19">
        <v>-0.294103</v>
      </c>
      <c r="J459" s="19">
        <v>0.15909599999999999</v>
      </c>
      <c r="K459" s="22">
        <v>6.4517000000000005E-2</v>
      </c>
    </row>
    <row r="460" spans="2:11">
      <c r="B460" s="52" t="s">
        <v>291</v>
      </c>
      <c r="C460" s="50" t="s">
        <v>153</v>
      </c>
      <c r="D460" s="53">
        <v>10</v>
      </c>
      <c r="E460" s="53" t="s">
        <v>263</v>
      </c>
      <c r="F460" s="53" t="s">
        <v>5</v>
      </c>
      <c r="G460" s="53" t="s">
        <v>4</v>
      </c>
      <c r="H460" s="19">
        <v>0.462725</v>
      </c>
      <c r="I460" s="19">
        <v>-0.28977000000000003</v>
      </c>
      <c r="J460" s="19">
        <v>0.114526</v>
      </c>
      <c r="K460" s="22">
        <v>1.14007E-2</v>
      </c>
    </row>
    <row r="461" spans="2:11">
      <c r="B461" s="52" t="s">
        <v>292</v>
      </c>
      <c r="C461" s="50" t="s">
        <v>153</v>
      </c>
      <c r="D461" s="53">
        <v>10</v>
      </c>
      <c r="E461" s="53" t="s">
        <v>264</v>
      </c>
      <c r="F461" s="53" t="s">
        <v>2</v>
      </c>
      <c r="G461" s="53" t="s">
        <v>4</v>
      </c>
      <c r="H461" s="19">
        <v>7.1979399999999999E-2</v>
      </c>
      <c r="I461" s="19">
        <v>-0.41989700000000002</v>
      </c>
      <c r="J461" s="19">
        <v>0.249837</v>
      </c>
      <c r="K461" s="22">
        <v>9.2823799999999998E-2</v>
      </c>
    </row>
    <row r="462" spans="2:11">
      <c r="B462" s="52" t="s">
        <v>293</v>
      </c>
      <c r="C462" s="50" t="s">
        <v>153</v>
      </c>
      <c r="D462" s="53">
        <v>10</v>
      </c>
      <c r="E462" s="53" t="s">
        <v>265</v>
      </c>
      <c r="F462" s="53" t="s">
        <v>1</v>
      </c>
      <c r="G462" s="53" t="s">
        <v>5</v>
      </c>
      <c r="H462" s="19">
        <v>9.2545000000000002E-2</v>
      </c>
      <c r="I462" s="19">
        <v>-0.40590599999999999</v>
      </c>
      <c r="J462" s="19">
        <v>0.211397</v>
      </c>
      <c r="K462" s="22">
        <v>5.4843000000000003E-2</v>
      </c>
    </row>
    <row r="463" spans="2:11">
      <c r="B463" s="52" t="s">
        <v>15</v>
      </c>
      <c r="C463" s="50" t="s">
        <v>153</v>
      </c>
      <c r="D463" s="53">
        <v>10</v>
      </c>
      <c r="E463" s="53" t="s">
        <v>263</v>
      </c>
      <c r="F463" s="53" t="s">
        <v>5</v>
      </c>
      <c r="G463" s="53" t="s">
        <v>4</v>
      </c>
      <c r="H463" s="19">
        <v>0.462725</v>
      </c>
      <c r="I463" s="19">
        <v>-0.28300399999999998</v>
      </c>
      <c r="J463" s="19">
        <v>0.11866</v>
      </c>
      <c r="K463" s="22">
        <v>1.7079E-2</v>
      </c>
    </row>
    <row r="464" spans="2:11">
      <c r="B464" s="52" t="s">
        <v>16</v>
      </c>
      <c r="C464" s="50" t="s">
        <v>153</v>
      </c>
      <c r="D464" s="53">
        <v>10</v>
      </c>
      <c r="E464" s="53" t="s">
        <v>266</v>
      </c>
      <c r="F464" s="53" t="s">
        <v>4</v>
      </c>
      <c r="G464" s="53" t="s">
        <v>2</v>
      </c>
      <c r="H464" s="19">
        <v>0.116967</v>
      </c>
      <c r="I464" s="19">
        <v>0.52816200000000002</v>
      </c>
      <c r="J464" s="19">
        <v>0.20513500000000001</v>
      </c>
      <c r="K464" s="22">
        <v>1.0032599999999999E-2</v>
      </c>
    </row>
    <row r="465" spans="1:11" ht="15.75" thickBot="1">
      <c r="B465" s="94" t="s">
        <v>318</v>
      </c>
      <c r="C465" s="99" t="s">
        <v>153</v>
      </c>
      <c r="D465" s="97">
        <v>10</v>
      </c>
      <c r="E465" s="97" t="s">
        <v>263</v>
      </c>
      <c r="F465" s="97" t="s">
        <v>5</v>
      </c>
      <c r="G465" s="97" t="s">
        <v>4</v>
      </c>
      <c r="H465" s="101">
        <v>0.46300000000000002</v>
      </c>
      <c r="I465" s="97" t="s">
        <v>319</v>
      </c>
      <c r="J465" s="97" t="s">
        <v>319</v>
      </c>
      <c r="K465" s="105">
        <v>4.1849089999999999E-2</v>
      </c>
    </row>
    <row r="466" spans="1:11">
      <c r="B466" s="52" t="s">
        <v>290</v>
      </c>
      <c r="C466" s="50" t="s">
        <v>158</v>
      </c>
      <c r="D466" s="53">
        <v>10</v>
      </c>
      <c r="E466" s="53" t="s">
        <v>267</v>
      </c>
      <c r="F466" s="53" t="s">
        <v>2</v>
      </c>
      <c r="G466" s="53" t="s">
        <v>4</v>
      </c>
      <c r="H466" s="19">
        <v>3.9845800000000001E-2</v>
      </c>
      <c r="I466" s="19">
        <v>0.46466499999999999</v>
      </c>
      <c r="J466" s="19">
        <v>0.25656400000000001</v>
      </c>
      <c r="K466" s="22">
        <v>7.0124300000000001E-2</v>
      </c>
    </row>
    <row r="467" spans="1:11">
      <c r="B467" s="52" t="s">
        <v>291</v>
      </c>
      <c r="C467" s="50" t="s">
        <v>158</v>
      </c>
      <c r="D467" s="53">
        <v>10</v>
      </c>
      <c r="E467" s="53" t="s">
        <v>161</v>
      </c>
      <c r="F467" s="53" t="s">
        <v>2</v>
      </c>
      <c r="G467" s="53" t="s">
        <v>4</v>
      </c>
      <c r="H467" s="19">
        <v>0.19151699999999999</v>
      </c>
      <c r="I467" s="19">
        <v>0.227882</v>
      </c>
      <c r="J467" s="19">
        <v>0.16446</v>
      </c>
      <c r="K467" s="22">
        <v>0.16585900000000001</v>
      </c>
    </row>
    <row r="468" spans="1:11">
      <c r="B468" s="52" t="s">
        <v>292</v>
      </c>
      <c r="C468" s="50" t="s">
        <v>158</v>
      </c>
      <c r="D468" s="53">
        <v>10</v>
      </c>
      <c r="E468" s="53" t="s">
        <v>268</v>
      </c>
      <c r="F468" s="53" t="s">
        <v>4</v>
      </c>
      <c r="G468" s="53" t="s">
        <v>2</v>
      </c>
      <c r="H468" s="19">
        <v>0.36246800000000001</v>
      </c>
      <c r="I468" s="19">
        <v>0.33953499999999998</v>
      </c>
      <c r="J468" s="19">
        <v>0.144761</v>
      </c>
      <c r="K468" s="22">
        <v>1.90023E-2</v>
      </c>
    </row>
    <row r="469" spans="1:11">
      <c r="B469" s="52" t="s">
        <v>293</v>
      </c>
      <c r="C469" s="50" t="s">
        <v>158</v>
      </c>
      <c r="D469" s="53">
        <v>10</v>
      </c>
      <c r="E469" s="53" t="s">
        <v>268</v>
      </c>
      <c r="F469" s="53" t="s">
        <v>4</v>
      </c>
      <c r="G469" s="53" t="s">
        <v>2</v>
      </c>
      <c r="H469" s="19">
        <v>0.36246800000000001</v>
      </c>
      <c r="I469" s="19">
        <v>0.32923799999999998</v>
      </c>
      <c r="J469" s="19">
        <v>0.14424799999999999</v>
      </c>
      <c r="K469" s="22">
        <v>2.2463E-2</v>
      </c>
    </row>
    <row r="470" spans="1:11">
      <c r="B470" s="52" t="s">
        <v>15</v>
      </c>
      <c r="C470" s="50" t="s">
        <v>158</v>
      </c>
      <c r="D470" s="53">
        <v>10</v>
      </c>
      <c r="E470" s="53" t="s">
        <v>269</v>
      </c>
      <c r="F470" s="53" t="s">
        <v>5</v>
      </c>
      <c r="G470" s="53" t="s">
        <v>1</v>
      </c>
      <c r="H470" s="19">
        <v>0.12981999999999999</v>
      </c>
      <c r="I470" s="19">
        <v>0.36044399999999999</v>
      </c>
      <c r="J470" s="19">
        <v>0.18895400000000001</v>
      </c>
      <c r="K470" s="22">
        <v>5.6446299999999998E-2</v>
      </c>
    </row>
    <row r="471" spans="1:11">
      <c r="A471" s="48"/>
      <c r="B471" s="52" t="s">
        <v>16</v>
      </c>
      <c r="C471" s="50" t="s">
        <v>158</v>
      </c>
      <c r="D471" s="53">
        <v>10</v>
      </c>
      <c r="E471" s="53" t="s">
        <v>268</v>
      </c>
      <c r="F471" s="53" t="s">
        <v>4</v>
      </c>
      <c r="G471" s="53" t="s">
        <v>2</v>
      </c>
      <c r="H471" s="19">
        <v>0.36246800000000001</v>
      </c>
      <c r="I471" s="19">
        <v>0.224743</v>
      </c>
      <c r="J471" s="19">
        <v>0.156837</v>
      </c>
      <c r="K471" s="22">
        <v>0.151866</v>
      </c>
    </row>
    <row r="472" spans="1:11" ht="15.75" thickBot="1">
      <c r="A472" s="48"/>
      <c r="B472" s="94" t="s">
        <v>318</v>
      </c>
      <c r="C472" s="99" t="s">
        <v>158</v>
      </c>
      <c r="D472" s="97">
        <v>10</v>
      </c>
      <c r="E472" s="97" t="s">
        <v>332</v>
      </c>
      <c r="F472" s="97" t="s">
        <v>4</v>
      </c>
      <c r="G472" s="97" t="s">
        <v>2</v>
      </c>
      <c r="H472" s="101">
        <v>0.48599999999999999</v>
      </c>
      <c r="I472" s="97" t="s">
        <v>319</v>
      </c>
      <c r="J472" s="97" t="s">
        <v>319</v>
      </c>
      <c r="K472" s="105">
        <v>1.430609E-2</v>
      </c>
    </row>
    <row r="473" spans="1:11">
      <c r="B473" s="52" t="s">
        <v>290</v>
      </c>
      <c r="C473" s="50" t="s">
        <v>165</v>
      </c>
      <c r="D473" s="53">
        <v>10</v>
      </c>
      <c r="E473" s="53" t="s">
        <v>270</v>
      </c>
      <c r="F473" s="53" t="s">
        <v>2</v>
      </c>
      <c r="G473" s="53" t="s">
        <v>4</v>
      </c>
      <c r="H473" s="19">
        <v>0.11182499999999999</v>
      </c>
      <c r="I473" s="19">
        <v>-0.36486499999999999</v>
      </c>
      <c r="J473" s="19">
        <v>0.17400099999999999</v>
      </c>
      <c r="K473" s="22">
        <v>3.6000799999999999E-2</v>
      </c>
    </row>
    <row r="474" spans="1:11">
      <c r="B474" s="52" t="s">
        <v>291</v>
      </c>
      <c r="C474" s="50" t="s">
        <v>165</v>
      </c>
      <c r="D474" s="53">
        <v>10</v>
      </c>
      <c r="E474" s="53" t="s">
        <v>271</v>
      </c>
      <c r="F474" s="53" t="s">
        <v>2</v>
      </c>
      <c r="G474" s="53" t="s">
        <v>4</v>
      </c>
      <c r="H474" s="19">
        <v>7.9691499999999998E-2</v>
      </c>
      <c r="I474" s="19">
        <v>0.472327</v>
      </c>
      <c r="J474" s="19">
        <v>0.246835</v>
      </c>
      <c r="K474" s="22">
        <v>5.5679199999999998E-2</v>
      </c>
    </row>
    <row r="475" spans="1:11">
      <c r="B475" s="52" t="s">
        <v>292</v>
      </c>
      <c r="C475" s="50" t="s">
        <v>165</v>
      </c>
      <c r="D475" s="53">
        <v>10</v>
      </c>
      <c r="E475" s="53" t="s">
        <v>272</v>
      </c>
      <c r="F475" s="53" t="s">
        <v>1</v>
      </c>
      <c r="G475" s="53" t="s">
        <v>5</v>
      </c>
      <c r="H475" s="19">
        <v>0.12853500000000001</v>
      </c>
      <c r="I475" s="19">
        <v>0.39870699999999998</v>
      </c>
      <c r="J475" s="19">
        <v>0.18568100000000001</v>
      </c>
      <c r="K475" s="22">
        <v>3.1771599999999997E-2</v>
      </c>
    </row>
    <row r="476" spans="1:11">
      <c r="B476" s="52" t="s">
        <v>293</v>
      </c>
      <c r="C476" s="50" t="s">
        <v>165</v>
      </c>
      <c r="D476" s="53">
        <v>10</v>
      </c>
      <c r="E476" s="53" t="s">
        <v>273</v>
      </c>
      <c r="F476" s="53" t="s">
        <v>1</v>
      </c>
      <c r="G476" s="53" t="s">
        <v>5</v>
      </c>
      <c r="H476" s="19">
        <v>9.3830300000000005E-2</v>
      </c>
      <c r="I476" s="19">
        <v>0.48925099999999999</v>
      </c>
      <c r="J476" s="19">
        <v>0.210837</v>
      </c>
      <c r="K476" s="22">
        <v>2.0313000000000001E-2</v>
      </c>
    </row>
    <row r="477" spans="1:11">
      <c r="B477" s="52" t="s">
        <v>15</v>
      </c>
      <c r="C477" s="50" t="s">
        <v>165</v>
      </c>
      <c r="D477" s="53">
        <v>10</v>
      </c>
      <c r="E477" s="53" t="s">
        <v>274</v>
      </c>
      <c r="F477" s="53" t="s">
        <v>2</v>
      </c>
      <c r="G477" s="53" t="s">
        <v>1</v>
      </c>
      <c r="H477" s="19">
        <v>8.8688900000000001E-2</v>
      </c>
      <c r="I477" s="19">
        <v>0.49729000000000001</v>
      </c>
      <c r="J477" s="19">
        <v>0.21757599999999999</v>
      </c>
      <c r="K477" s="22">
        <v>2.2277999999999999E-2</v>
      </c>
    </row>
    <row r="478" spans="1:11">
      <c r="B478" s="52" t="s">
        <v>16</v>
      </c>
      <c r="C478" s="50" t="s">
        <v>165</v>
      </c>
      <c r="D478" s="53">
        <v>10</v>
      </c>
      <c r="E478" s="53" t="s">
        <v>275</v>
      </c>
      <c r="F478" s="53" t="s">
        <v>2</v>
      </c>
      <c r="G478" s="53" t="s">
        <v>4</v>
      </c>
      <c r="H478" s="19">
        <v>0.13753199999999999</v>
      </c>
      <c r="I478" s="19">
        <v>0.54396299999999997</v>
      </c>
      <c r="J478" s="19">
        <v>0.20557900000000001</v>
      </c>
      <c r="K478" s="22">
        <v>8.1449899999999995E-3</v>
      </c>
    </row>
    <row r="479" spans="1:11" ht="15.75" thickBot="1">
      <c r="B479" s="94" t="s">
        <v>318</v>
      </c>
      <c r="C479" s="99" t="s">
        <v>165</v>
      </c>
      <c r="D479" s="97">
        <v>10</v>
      </c>
      <c r="E479" s="97" t="s">
        <v>272</v>
      </c>
      <c r="F479" s="97" t="s">
        <v>1</v>
      </c>
      <c r="G479" s="97" t="s">
        <v>5</v>
      </c>
      <c r="H479" s="101">
        <v>0.129</v>
      </c>
      <c r="I479" s="97" t="s">
        <v>319</v>
      </c>
      <c r="J479" s="97" t="s">
        <v>319</v>
      </c>
      <c r="K479" s="105">
        <v>4.2172660000000001E-2</v>
      </c>
    </row>
    <row r="480" spans="1:11">
      <c r="B480" s="52" t="s">
        <v>290</v>
      </c>
      <c r="C480" s="50" t="s">
        <v>169</v>
      </c>
      <c r="D480" s="53">
        <v>12</v>
      </c>
      <c r="E480" s="53" t="s">
        <v>276</v>
      </c>
      <c r="F480" s="53" t="s">
        <v>2</v>
      </c>
      <c r="G480" s="53" t="s">
        <v>4</v>
      </c>
      <c r="H480" s="19">
        <v>0.39974300000000001</v>
      </c>
      <c r="I480" s="19">
        <v>-0.15654499999999999</v>
      </c>
      <c r="J480" s="19">
        <v>0.10992</v>
      </c>
      <c r="K480" s="22">
        <v>0.15439800000000001</v>
      </c>
    </row>
    <row r="481" spans="2:11">
      <c r="B481" s="52" t="s">
        <v>291</v>
      </c>
      <c r="C481" s="50" t="s">
        <v>169</v>
      </c>
      <c r="D481" s="53">
        <v>12</v>
      </c>
      <c r="E481" s="53" t="s">
        <v>277</v>
      </c>
      <c r="F481" s="53" t="s">
        <v>4</v>
      </c>
      <c r="G481" s="53" t="s">
        <v>2</v>
      </c>
      <c r="H481" s="19">
        <v>0.39074599999999998</v>
      </c>
      <c r="I481" s="19">
        <v>6.6718700000000006E-2</v>
      </c>
      <c r="J481" s="19">
        <v>0.115277</v>
      </c>
      <c r="K481" s="22">
        <v>0.56274599999999997</v>
      </c>
    </row>
    <row r="482" spans="2:11">
      <c r="B482" s="52" t="s">
        <v>292</v>
      </c>
      <c r="C482" s="50" t="s">
        <v>169</v>
      </c>
      <c r="D482" s="53">
        <v>12</v>
      </c>
      <c r="E482" s="53" t="s">
        <v>278</v>
      </c>
      <c r="F482" s="53" t="s">
        <v>4</v>
      </c>
      <c r="G482" s="53" t="s">
        <v>1</v>
      </c>
      <c r="H482" s="19">
        <v>0.43573299999999998</v>
      </c>
      <c r="I482" s="19">
        <v>-0.145062</v>
      </c>
      <c r="J482" s="19">
        <v>0.114775</v>
      </c>
      <c r="K482" s="22">
        <v>0.20627400000000001</v>
      </c>
    </row>
    <row r="483" spans="2:11">
      <c r="B483" s="52" t="s">
        <v>293</v>
      </c>
      <c r="C483" s="50" t="s">
        <v>169</v>
      </c>
      <c r="D483" s="53">
        <v>12</v>
      </c>
      <c r="E483" s="53" t="s">
        <v>279</v>
      </c>
      <c r="F483" s="53" t="s">
        <v>4</v>
      </c>
      <c r="G483" s="53" t="s">
        <v>2</v>
      </c>
      <c r="H483" s="19">
        <v>0.46658100000000002</v>
      </c>
      <c r="I483" s="19">
        <v>-9.6842300000000006E-2</v>
      </c>
      <c r="J483" s="19">
        <v>0.117337</v>
      </c>
      <c r="K483" s="22">
        <v>0.40918300000000002</v>
      </c>
    </row>
    <row r="484" spans="2:11">
      <c r="B484" s="52" t="s">
        <v>15</v>
      </c>
      <c r="C484" s="50" t="s">
        <v>169</v>
      </c>
      <c r="D484" s="53">
        <v>12</v>
      </c>
      <c r="E484" s="53" t="s">
        <v>175</v>
      </c>
      <c r="F484" s="53" t="s">
        <v>2</v>
      </c>
      <c r="G484" s="53" t="s">
        <v>4</v>
      </c>
      <c r="H484" s="19">
        <v>8.9974299999999993E-2</v>
      </c>
      <c r="I484" s="19">
        <v>-0.27118199999999998</v>
      </c>
      <c r="J484" s="19">
        <v>0.22273799999999999</v>
      </c>
      <c r="K484" s="22">
        <v>0.223417</v>
      </c>
    </row>
    <row r="485" spans="2:11">
      <c r="B485" s="52" t="s">
        <v>16</v>
      </c>
      <c r="C485" s="50" t="s">
        <v>169</v>
      </c>
      <c r="D485" s="53">
        <v>12</v>
      </c>
      <c r="E485" s="53" t="s">
        <v>171</v>
      </c>
      <c r="F485" s="53" t="s">
        <v>4</v>
      </c>
      <c r="G485" s="53" t="s">
        <v>2</v>
      </c>
      <c r="H485" s="19">
        <v>0.41259600000000002</v>
      </c>
      <c r="I485" s="19">
        <v>-0.18743899999999999</v>
      </c>
      <c r="J485" s="19">
        <v>0.128941</v>
      </c>
      <c r="K485" s="22">
        <v>0.146035</v>
      </c>
    </row>
    <row r="486" spans="2:11" ht="15.75" thickBot="1">
      <c r="B486" s="94" t="s">
        <v>318</v>
      </c>
      <c r="C486" s="99" t="s">
        <v>169</v>
      </c>
      <c r="D486" s="97">
        <v>12</v>
      </c>
      <c r="E486" s="97" t="s">
        <v>175</v>
      </c>
      <c r="F486" s="97" t="s">
        <v>2</v>
      </c>
      <c r="G486" s="97" t="s">
        <v>4</v>
      </c>
      <c r="H486" s="101">
        <v>0.09</v>
      </c>
      <c r="I486" s="97" t="s">
        <v>319</v>
      </c>
      <c r="J486" s="97" t="s">
        <v>319</v>
      </c>
      <c r="K486" s="105">
        <v>0.5925087</v>
      </c>
    </row>
    <row r="487" spans="2:11">
      <c r="B487" s="52" t="s">
        <v>290</v>
      </c>
      <c r="C487" s="50" t="s">
        <v>176</v>
      </c>
      <c r="D487" s="53">
        <v>12</v>
      </c>
      <c r="E487" s="53" t="s">
        <v>280</v>
      </c>
      <c r="F487" s="53" t="s">
        <v>5</v>
      </c>
      <c r="G487" s="53" t="s">
        <v>1</v>
      </c>
      <c r="H487" s="19">
        <v>0.15295600000000001</v>
      </c>
      <c r="I487" s="19">
        <v>0.299072</v>
      </c>
      <c r="J487" s="19">
        <v>0.15623100000000001</v>
      </c>
      <c r="K487" s="22">
        <v>5.5583E-2</v>
      </c>
    </row>
    <row r="488" spans="2:11">
      <c r="B488" s="52" t="s">
        <v>291</v>
      </c>
      <c r="C488" s="50" t="s">
        <v>176</v>
      </c>
      <c r="D488" s="53">
        <v>12</v>
      </c>
      <c r="E488" s="53" t="s">
        <v>281</v>
      </c>
      <c r="F488" s="53" t="s">
        <v>4</v>
      </c>
      <c r="G488" s="53" t="s">
        <v>2</v>
      </c>
      <c r="H488" s="19">
        <v>6.5552700000000005E-2</v>
      </c>
      <c r="I488" s="19">
        <v>0.709785</v>
      </c>
      <c r="J488" s="19">
        <v>0.26097199999999998</v>
      </c>
      <c r="K488" s="22">
        <v>6.5326000000000004E-3</v>
      </c>
    </row>
    <row r="489" spans="2:11">
      <c r="B489" s="52" t="s">
        <v>292</v>
      </c>
      <c r="C489" s="50" t="s">
        <v>176</v>
      </c>
      <c r="D489" s="53">
        <v>12</v>
      </c>
      <c r="E489" s="53" t="s">
        <v>282</v>
      </c>
      <c r="F489" s="53" t="s">
        <v>5</v>
      </c>
      <c r="G489" s="53" t="s">
        <v>1</v>
      </c>
      <c r="H489" s="19">
        <v>0.106684</v>
      </c>
      <c r="I489" s="19">
        <v>-0.59197</v>
      </c>
      <c r="J489" s="19">
        <v>0.21393699999999999</v>
      </c>
      <c r="K489" s="22">
        <v>5.6569899999999998E-3</v>
      </c>
    </row>
    <row r="490" spans="2:11">
      <c r="B490" s="52" t="s">
        <v>293</v>
      </c>
      <c r="C490" s="50" t="s">
        <v>176</v>
      </c>
      <c r="D490" s="53">
        <v>12</v>
      </c>
      <c r="E490" s="53" t="s">
        <v>283</v>
      </c>
      <c r="F490" s="53" t="s">
        <v>2</v>
      </c>
      <c r="G490" s="53" t="s">
        <v>4</v>
      </c>
      <c r="H490" s="19">
        <v>9.5115699999999997E-2</v>
      </c>
      <c r="I490" s="19">
        <v>0.28914800000000002</v>
      </c>
      <c r="J490" s="19">
        <v>0.20455699999999999</v>
      </c>
      <c r="K490" s="22">
        <v>0.157499</v>
      </c>
    </row>
    <row r="491" spans="2:11">
      <c r="B491" s="52" t="s">
        <v>15</v>
      </c>
      <c r="C491" s="50" t="s">
        <v>176</v>
      </c>
      <c r="D491" s="53">
        <v>12</v>
      </c>
      <c r="E491" s="53" t="s">
        <v>283</v>
      </c>
      <c r="F491" s="53" t="s">
        <v>2</v>
      </c>
      <c r="G491" s="53" t="s">
        <v>4</v>
      </c>
      <c r="H491" s="19">
        <v>9.5115699999999997E-2</v>
      </c>
      <c r="I491" s="19">
        <v>0.36287799999999998</v>
      </c>
      <c r="J491" s="19">
        <v>0.21265000000000001</v>
      </c>
      <c r="K491" s="22">
        <v>8.7922500000000001E-2</v>
      </c>
    </row>
    <row r="492" spans="2:11">
      <c r="B492" s="52" t="s">
        <v>16</v>
      </c>
      <c r="C492" s="50" t="s">
        <v>176</v>
      </c>
      <c r="D492" s="53">
        <v>12</v>
      </c>
      <c r="E492" s="53" t="s">
        <v>281</v>
      </c>
      <c r="F492" s="53" t="s">
        <v>4</v>
      </c>
      <c r="G492" s="53" t="s">
        <v>2</v>
      </c>
      <c r="H492" s="19">
        <v>6.5552700000000005E-2</v>
      </c>
      <c r="I492" s="19">
        <v>0.56646700000000005</v>
      </c>
      <c r="J492" s="19">
        <v>0.28303299999999998</v>
      </c>
      <c r="K492" s="22">
        <v>4.5347499999999999E-2</v>
      </c>
    </row>
    <row r="493" spans="2:11" ht="15.75" thickBot="1">
      <c r="B493" s="94" t="s">
        <v>318</v>
      </c>
      <c r="C493" s="99" t="s">
        <v>176</v>
      </c>
      <c r="D493" s="97">
        <v>12</v>
      </c>
      <c r="E493" s="97" t="s">
        <v>177</v>
      </c>
      <c r="F493" s="97" t="s">
        <v>2</v>
      </c>
      <c r="G493" s="97" t="s">
        <v>4</v>
      </c>
      <c r="H493" s="101">
        <v>0.14499999999999999</v>
      </c>
      <c r="I493" s="97" t="s">
        <v>319</v>
      </c>
      <c r="J493" s="97" t="s">
        <v>319</v>
      </c>
      <c r="K493" s="105">
        <v>2.4227490000000001E-2</v>
      </c>
    </row>
    <row r="494" spans="2:11">
      <c r="B494" s="52" t="s">
        <v>290</v>
      </c>
      <c r="C494" s="50" t="s">
        <v>183</v>
      </c>
      <c r="D494" s="53">
        <v>12</v>
      </c>
      <c r="E494" s="53" t="s">
        <v>186</v>
      </c>
      <c r="F494" s="53" t="s">
        <v>1</v>
      </c>
      <c r="G494" s="53" t="s">
        <v>4</v>
      </c>
      <c r="H494" s="19">
        <v>5.0128499999999999E-2</v>
      </c>
      <c r="I494" s="19">
        <v>-0.26333600000000001</v>
      </c>
      <c r="J494" s="19">
        <v>0.26960800000000001</v>
      </c>
      <c r="K494" s="22">
        <v>0.32869999999999999</v>
      </c>
    </row>
    <row r="495" spans="2:11">
      <c r="B495" s="52" t="s">
        <v>291</v>
      </c>
      <c r="C495" s="50" t="s">
        <v>183</v>
      </c>
      <c r="D495" s="53">
        <v>12</v>
      </c>
      <c r="E495" s="53" t="s">
        <v>186</v>
      </c>
      <c r="F495" s="53" t="s">
        <v>1</v>
      </c>
      <c r="G495" s="53" t="s">
        <v>4</v>
      </c>
      <c r="H495" s="19">
        <v>5.0128499999999999E-2</v>
      </c>
      <c r="I495" s="19">
        <v>-0.24690799999999999</v>
      </c>
      <c r="J495" s="19">
        <v>0.28549400000000003</v>
      </c>
      <c r="K495" s="22">
        <v>0.38712299999999999</v>
      </c>
    </row>
    <row r="496" spans="2:11">
      <c r="B496" s="52" t="s">
        <v>292</v>
      </c>
      <c r="C496" s="50" t="s">
        <v>183</v>
      </c>
      <c r="D496" s="53">
        <v>12</v>
      </c>
      <c r="E496" s="53" t="s">
        <v>186</v>
      </c>
      <c r="F496" s="53" t="s">
        <v>1</v>
      </c>
      <c r="G496" s="53" t="s">
        <v>4</v>
      </c>
      <c r="H496" s="19">
        <v>5.0128499999999999E-2</v>
      </c>
      <c r="I496" s="19">
        <v>-0.21512000000000001</v>
      </c>
      <c r="J496" s="19">
        <v>0.28549999999999998</v>
      </c>
      <c r="K496" s="22">
        <v>0.45115899999999998</v>
      </c>
    </row>
    <row r="497" spans="1:11">
      <c r="B497" s="52" t="s">
        <v>293</v>
      </c>
      <c r="C497" s="50" t="s">
        <v>183</v>
      </c>
      <c r="D497" s="53">
        <v>12</v>
      </c>
      <c r="E497" s="53" t="s">
        <v>185</v>
      </c>
      <c r="F497" s="53" t="s">
        <v>2</v>
      </c>
      <c r="G497" s="53" t="s">
        <v>4</v>
      </c>
      <c r="H497" s="19">
        <v>5.2699200000000002E-2</v>
      </c>
      <c r="I497" s="19">
        <v>3.06664E-2</v>
      </c>
      <c r="J497" s="19">
        <v>0.28936699999999999</v>
      </c>
      <c r="K497" s="22">
        <v>0.91559999999999997</v>
      </c>
    </row>
    <row r="498" spans="1:11">
      <c r="B498" s="52" t="s">
        <v>15</v>
      </c>
      <c r="C498" s="50" t="s">
        <v>183</v>
      </c>
      <c r="D498" s="53">
        <v>12</v>
      </c>
      <c r="E498" s="53" t="s">
        <v>186</v>
      </c>
      <c r="F498" s="53" t="s">
        <v>1</v>
      </c>
      <c r="G498" s="53" t="s">
        <v>4</v>
      </c>
      <c r="H498" s="19">
        <v>5.0128499999999999E-2</v>
      </c>
      <c r="I498" s="19">
        <v>0.16821900000000001</v>
      </c>
      <c r="J498" s="19">
        <v>0.29649399999999998</v>
      </c>
      <c r="K498" s="22">
        <v>0.57046799999999998</v>
      </c>
    </row>
    <row r="499" spans="1:11">
      <c r="B499" s="52" t="s">
        <v>16</v>
      </c>
      <c r="C499" s="50" t="s">
        <v>183</v>
      </c>
      <c r="D499" s="53">
        <v>12</v>
      </c>
      <c r="E499" s="53" t="s">
        <v>184</v>
      </c>
      <c r="F499" s="53" t="s">
        <v>4</v>
      </c>
      <c r="G499" s="53" t="s">
        <v>2</v>
      </c>
      <c r="H499" s="19">
        <v>7.4550099999999994E-2</v>
      </c>
      <c r="I499" s="19">
        <v>0.14936199999999999</v>
      </c>
      <c r="J499" s="19">
        <v>0.270681</v>
      </c>
      <c r="K499" s="22">
        <v>0.58108499999999996</v>
      </c>
    </row>
    <row r="500" spans="1:11" ht="15.75" thickBot="1">
      <c r="B500" s="94" t="s">
        <v>318</v>
      </c>
      <c r="C500" s="99" t="s">
        <v>183</v>
      </c>
      <c r="D500" s="97">
        <v>12</v>
      </c>
      <c r="E500" s="97" t="s">
        <v>186</v>
      </c>
      <c r="F500" s="97" t="s">
        <v>1</v>
      </c>
      <c r="G500" s="97" t="s">
        <v>4</v>
      </c>
      <c r="H500" s="101">
        <v>0.05</v>
      </c>
      <c r="I500" s="97" t="s">
        <v>319</v>
      </c>
      <c r="J500" s="97" t="s">
        <v>319</v>
      </c>
      <c r="K500" s="105">
        <v>0.74126040000000004</v>
      </c>
    </row>
    <row r="501" spans="1:11">
      <c r="B501" s="52" t="s">
        <v>290</v>
      </c>
      <c r="C501" s="50" t="s">
        <v>187</v>
      </c>
      <c r="D501" s="53">
        <v>12</v>
      </c>
      <c r="E501" s="53" t="s">
        <v>190</v>
      </c>
      <c r="F501" s="53" t="s">
        <v>1</v>
      </c>
      <c r="G501" s="53" t="s">
        <v>5</v>
      </c>
      <c r="H501" s="19">
        <v>0.164524</v>
      </c>
      <c r="I501" s="19">
        <v>-7.9928700000000005E-2</v>
      </c>
      <c r="J501" s="19">
        <v>0.148704</v>
      </c>
      <c r="K501" s="22">
        <v>0.59092</v>
      </c>
    </row>
    <row r="502" spans="1:11">
      <c r="B502" s="52" t="s">
        <v>291</v>
      </c>
      <c r="C502" s="50" t="s">
        <v>187</v>
      </c>
      <c r="D502" s="53">
        <v>12</v>
      </c>
      <c r="E502" s="53" t="s">
        <v>188</v>
      </c>
      <c r="F502" s="53" t="s">
        <v>1</v>
      </c>
      <c r="G502" s="53" t="s">
        <v>2</v>
      </c>
      <c r="H502" s="19">
        <v>9.2545000000000002E-2</v>
      </c>
      <c r="I502" s="19">
        <v>0.12264</v>
      </c>
      <c r="J502" s="19">
        <v>0.21637100000000001</v>
      </c>
      <c r="K502" s="22">
        <v>0.57084800000000002</v>
      </c>
    </row>
    <row r="503" spans="1:11">
      <c r="B503" s="52" t="s">
        <v>292</v>
      </c>
      <c r="C503" s="50" t="s">
        <v>187</v>
      </c>
      <c r="D503" s="53">
        <v>12</v>
      </c>
      <c r="E503" s="53" t="s">
        <v>188</v>
      </c>
      <c r="F503" s="53" t="s">
        <v>1</v>
      </c>
      <c r="G503" s="53" t="s">
        <v>2</v>
      </c>
      <c r="H503" s="19">
        <v>9.2545000000000002E-2</v>
      </c>
      <c r="I503" s="19">
        <v>0.27460400000000001</v>
      </c>
      <c r="J503" s="19">
        <v>0.216446</v>
      </c>
      <c r="K503" s="22">
        <v>0.20455100000000001</v>
      </c>
    </row>
    <row r="504" spans="1:11">
      <c r="B504" s="52" t="s">
        <v>293</v>
      </c>
      <c r="C504" s="50" t="s">
        <v>187</v>
      </c>
      <c r="D504" s="53">
        <v>12</v>
      </c>
      <c r="E504" s="53" t="s">
        <v>188</v>
      </c>
      <c r="F504" s="53" t="s">
        <v>1</v>
      </c>
      <c r="G504" s="53" t="s">
        <v>2</v>
      </c>
      <c r="H504" s="19">
        <v>9.2545000000000002E-2</v>
      </c>
      <c r="I504" s="19">
        <v>0.23435300000000001</v>
      </c>
      <c r="J504" s="19">
        <v>0.21560799999999999</v>
      </c>
      <c r="K504" s="22">
        <v>0.27706199999999997</v>
      </c>
    </row>
    <row r="505" spans="1:11">
      <c r="B505" s="52" t="s">
        <v>15</v>
      </c>
      <c r="C505" s="50" t="s">
        <v>187</v>
      </c>
      <c r="D505" s="53">
        <v>12</v>
      </c>
      <c r="E505" s="53" t="s">
        <v>188</v>
      </c>
      <c r="F505" s="53" t="s">
        <v>1</v>
      </c>
      <c r="G505" s="53" t="s">
        <v>2</v>
      </c>
      <c r="H505" s="19">
        <v>9.2545000000000002E-2</v>
      </c>
      <c r="I505" s="19">
        <v>8.1920999999999994E-2</v>
      </c>
      <c r="J505" s="19">
        <v>0.224355</v>
      </c>
      <c r="K505" s="22">
        <v>0.71500699999999995</v>
      </c>
    </row>
    <row r="506" spans="1:11">
      <c r="B506" s="52" t="s">
        <v>16</v>
      </c>
      <c r="C506" s="50" t="s">
        <v>187</v>
      </c>
      <c r="D506" s="53">
        <v>12</v>
      </c>
      <c r="E506" s="53" t="s">
        <v>190</v>
      </c>
      <c r="F506" s="53" t="s">
        <v>1</v>
      </c>
      <c r="G506" s="53" t="s">
        <v>5</v>
      </c>
      <c r="H506" s="19">
        <v>0.164524</v>
      </c>
      <c r="I506" s="19">
        <v>0.34247699999999998</v>
      </c>
      <c r="J506" s="19">
        <v>0.17155000000000001</v>
      </c>
      <c r="K506" s="22">
        <v>4.5893400000000001E-2</v>
      </c>
    </row>
    <row r="507" spans="1:11" ht="15.75" thickBot="1">
      <c r="A507" s="8"/>
      <c r="B507" s="94" t="s">
        <v>318</v>
      </c>
      <c r="C507" s="99" t="s">
        <v>187</v>
      </c>
      <c r="D507" s="97">
        <v>12</v>
      </c>
      <c r="E507" s="97" t="s">
        <v>190</v>
      </c>
      <c r="F507" s="97" t="s">
        <v>1</v>
      </c>
      <c r="G507" s="97" t="s">
        <v>5</v>
      </c>
      <c r="H507" s="101">
        <v>0.16500000000000001</v>
      </c>
      <c r="I507" s="97" t="s">
        <v>319</v>
      </c>
      <c r="J507" s="97" t="s">
        <v>319</v>
      </c>
      <c r="K507" s="105">
        <v>0.34499550000000001</v>
      </c>
    </row>
  </sheetData>
  <conditionalFormatting sqref="K3:K254 K304:K471">
    <cfRule type="cellIs" dxfId="4" priority="3" operator="lessThan">
      <formula>0.05</formula>
    </cfRule>
  </conditionalFormatting>
  <conditionalFormatting sqref="K105:K123">
    <cfRule type="cellIs" dxfId="3" priority="2" operator="lessThan">
      <formula>0.05</formula>
    </cfRule>
  </conditionalFormatting>
  <conditionalFormatting sqref="K256:K303">
    <cfRule type="cellIs" dxfId="2" priority="1" operator="lessThan">
      <formula>0.05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07"/>
  <sheetViews>
    <sheetView workbookViewId="0">
      <selection activeCell="N14" sqref="N14"/>
    </sheetView>
  </sheetViews>
  <sheetFormatPr defaultColWidth="9.140625" defaultRowHeight="15"/>
  <cols>
    <col min="1" max="1" width="11.140625" style="1" customWidth="1"/>
    <col min="2" max="2" width="20.7109375" style="1" customWidth="1"/>
    <col min="3" max="3" width="9.140625" style="84"/>
    <col min="4" max="4" width="9.140625" style="3"/>
    <col min="5" max="5" width="17.140625" style="3" customWidth="1"/>
    <col min="6" max="6" width="9.140625" style="11"/>
    <col min="7" max="7" width="6" style="11" customWidth="1"/>
    <col min="8" max="8" width="10.5703125" style="3" bestFit="1" customWidth="1"/>
    <col min="9" max="9" width="11.28515625" style="3" bestFit="1" customWidth="1"/>
    <col min="10" max="10" width="10.5703125" style="3" bestFit="1" customWidth="1"/>
    <col min="11" max="11" width="17.5703125" style="3" customWidth="1"/>
    <col min="12" max="41" width="9.140625" style="48"/>
    <col min="42" max="16384" width="9.140625" style="1"/>
  </cols>
  <sheetData>
    <row r="1" spans="1:41" ht="15.75" thickBot="1">
      <c r="A1" s="8"/>
      <c r="B1" s="8"/>
      <c r="C1" s="88"/>
      <c r="D1" s="9"/>
      <c r="E1" s="9"/>
      <c r="F1" s="35"/>
      <c r="G1" s="35"/>
      <c r="H1" s="9"/>
      <c r="I1" s="9"/>
      <c r="J1" s="9"/>
      <c r="K1" s="9"/>
      <c r="AO1" s="1"/>
    </row>
    <row r="2" spans="1:41" s="10" customFormat="1" ht="15.75" thickBot="1">
      <c r="A2" s="70" t="s">
        <v>333</v>
      </c>
      <c r="B2" s="70" t="s">
        <v>334</v>
      </c>
      <c r="C2" s="86" t="s">
        <v>335</v>
      </c>
      <c r="D2" s="72" t="s">
        <v>0</v>
      </c>
      <c r="E2" s="80" t="s">
        <v>288</v>
      </c>
      <c r="F2" s="73" t="s">
        <v>17</v>
      </c>
      <c r="G2" s="73" t="s">
        <v>18</v>
      </c>
      <c r="H2" s="71" t="s">
        <v>19</v>
      </c>
      <c r="I2" s="71" t="s">
        <v>336</v>
      </c>
      <c r="J2" s="71" t="s">
        <v>20</v>
      </c>
      <c r="K2" s="114" t="s">
        <v>337</v>
      </c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</row>
    <row r="3" spans="1:41">
      <c r="A3" s="76" t="s">
        <v>21</v>
      </c>
      <c r="B3" s="75" t="s">
        <v>290</v>
      </c>
      <c r="C3" s="90" t="s">
        <v>3</v>
      </c>
      <c r="D3" s="51">
        <v>7</v>
      </c>
      <c r="E3" s="51" t="s">
        <v>22</v>
      </c>
      <c r="F3" s="51" t="s">
        <v>4</v>
      </c>
      <c r="G3" s="51" t="s">
        <v>1</v>
      </c>
      <c r="H3" s="14">
        <v>0.22750600000000001</v>
      </c>
      <c r="I3" s="14">
        <v>2.59952E-2</v>
      </c>
      <c r="J3" s="14">
        <v>0.147366</v>
      </c>
      <c r="K3" s="16">
        <v>0.85997999999999997</v>
      </c>
      <c r="AO3" s="1"/>
    </row>
    <row r="4" spans="1:41">
      <c r="A4" s="68"/>
      <c r="B4" s="74" t="s">
        <v>291</v>
      </c>
      <c r="C4" s="90" t="s">
        <v>3</v>
      </c>
      <c r="D4" s="51">
        <v>7</v>
      </c>
      <c r="E4" s="51" t="s">
        <v>22</v>
      </c>
      <c r="F4" s="51" t="s">
        <v>4</v>
      </c>
      <c r="G4" s="51" t="s">
        <v>1</v>
      </c>
      <c r="H4" s="14">
        <v>0.22750600000000001</v>
      </c>
      <c r="I4" s="14">
        <v>0.33699299999999999</v>
      </c>
      <c r="J4" s="14">
        <v>0.140935</v>
      </c>
      <c r="K4" s="16">
        <v>1.6796700000000001E-2</v>
      </c>
      <c r="AO4" s="1"/>
    </row>
    <row r="5" spans="1:41">
      <c r="A5" s="68"/>
      <c r="B5" s="74" t="s">
        <v>292</v>
      </c>
      <c r="C5" s="87" t="s">
        <v>3</v>
      </c>
      <c r="D5" s="53">
        <v>7</v>
      </c>
      <c r="E5" s="53" t="s">
        <v>22</v>
      </c>
      <c r="F5" s="53" t="s">
        <v>4</v>
      </c>
      <c r="G5" s="53" t="s">
        <v>1</v>
      </c>
      <c r="H5" s="19">
        <v>0.22750600000000001</v>
      </c>
      <c r="I5" s="19">
        <v>0.185475</v>
      </c>
      <c r="J5" s="19">
        <v>0.128252</v>
      </c>
      <c r="K5" s="22">
        <v>0.14812600000000001</v>
      </c>
      <c r="AO5" s="1"/>
    </row>
    <row r="6" spans="1:41">
      <c r="A6" s="68"/>
      <c r="B6" s="74" t="s">
        <v>293</v>
      </c>
      <c r="C6" s="87" t="s">
        <v>3</v>
      </c>
      <c r="D6" s="53">
        <v>7</v>
      </c>
      <c r="E6" s="53" t="s">
        <v>22</v>
      </c>
      <c r="F6" s="53" t="s">
        <v>4</v>
      </c>
      <c r="G6" s="53" t="s">
        <v>1</v>
      </c>
      <c r="H6" s="19">
        <v>0.22750600000000001</v>
      </c>
      <c r="I6" s="19">
        <v>7.0233199999999996E-2</v>
      </c>
      <c r="J6" s="19">
        <v>0.13606699999999999</v>
      </c>
      <c r="K6" s="22">
        <v>0.60573999999999995</v>
      </c>
      <c r="AO6" s="1"/>
    </row>
    <row r="7" spans="1:41">
      <c r="A7" s="68"/>
      <c r="B7" s="74" t="s">
        <v>15</v>
      </c>
      <c r="C7" s="87" t="s">
        <v>3</v>
      </c>
      <c r="D7" s="53">
        <v>7</v>
      </c>
      <c r="E7" s="53" t="s">
        <v>22</v>
      </c>
      <c r="F7" s="53" t="s">
        <v>4</v>
      </c>
      <c r="G7" s="53" t="s">
        <v>1</v>
      </c>
      <c r="H7" s="19">
        <v>0.22750600000000001</v>
      </c>
      <c r="I7" s="19">
        <v>0.19941600000000001</v>
      </c>
      <c r="J7" s="19">
        <v>0.158611</v>
      </c>
      <c r="K7" s="22">
        <v>0.20865900000000001</v>
      </c>
      <c r="AO7" s="1"/>
    </row>
    <row r="8" spans="1:41" s="4" customFormat="1">
      <c r="A8" s="69"/>
      <c r="B8" s="74" t="s">
        <v>16</v>
      </c>
      <c r="C8" s="87" t="s">
        <v>3</v>
      </c>
      <c r="D8" s="106">
        <v>7</v>
      </c>
      <c r="E8" s="106" t="s">
        <v>22</v>
      </c>
      <c r="F8" s="106" t="s">
        <v>4</v>
      </c>
      <c r="G8" s="106" t="s">
        <v>1</v>
      </c>
      <c r="H8" s="104">
        <v>0.22750600000000001</v>
      </c>
      <c r="I8" s="104">
        <v>0.30644300000000002</v>
      </c>
      <c r="J8" s="104">
        <v>0.139155</v>
      </c>
      <c r="K8" s="103">
        <v>2.76537E-2</v>
      </c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C8" s="48"/>
      <c r="AD8" s="48"/>
      <c r="AE8" s="48"/>
      <c r="AF8" s="48"/>
      <c r="AG8" s="48"/>
      <c r="AH8" s="48"/>
      <c r="AI8" s="48"/>
      <c r="AJ8" s="48"/>
      <c r="AK8" s="48"/>
      <c r="AL8" s="48"/>
      <c r="AM8" s="48"/>
      <c r="AN8" s="48"/>
    </row>
    <row r="9" spans="1:41" ht="15.75" thickBot="1">
      <c r="A9" s="68"/>
      <c r="B9" s="111" t="s">
        <v>318</v>
      </c>
      <c r="C9" s="99" t="s">
        <v>3</v>
      </c>
      <c r="D9" s="97">
        <v>7</v>
      </c>
      <c r="E9" s="97" t="s">
        <v>22</v>
      </c>
      <c r="F9" s="97" t="s">
        <v>4</v>
      </c>
      <c r="G9" s="97" t="s">
        <v>1</v>
      </c>
      <c r="H9" s="101">
        <v>0.22800000000000001</v>
      </c>
      <c r="I9" s="97" t="s">
        <v>319</v>
      </c>
      <c r="J9" s="97" t="s">
        <v>319</v>
      </c>
      <c r="K9" s="105">
        <v>0.10980760000000001</v>
      </c>
      <c r="AO9" s="1"/>
    </row>
    <row r="10" spans="1:41">
      <c r="A10" s="68"/>
      <c r="B10" s="74" t="s">
        <v>290</v>
      </c>
      <c r="C10" s="87" t="s">
        <v>14</v>
      </c>
      <c r="D10" s="53">
        <v>7</v>
      </c>
      <c r="E10" s="53" t="s">
        <v>23</v>
      </c>
      <c r="F10" s="53" t="s">
        <v>2</v>
      </c>
      <c r="G10" s="53" t="s">
        <v>4</v>
      </c>
      <c r="H10" s="19">
        <v>0.20822599999999999</v>
      </c>
      <c r="I10" s="19">
        <v>0.15998599999999999</v>
      </c>
      <c r="J10" s="19">
        <v>0.15795300000000001</v>
      </c>
      <c r="K10" s="22">
        <v>0.31112400000000001</v>
      </c>
      <c r="AO10" s="1"/>
    </row>
    <row r="11" spans="1:41">
      <c r="A11" s="68"/>
      <c r="B11" s="74" t="s">
        <v>291</v>
      </c>
      <c r="C11" s="87" t="s">
        <v>14</v>
      </c>
      <c r="D11" s="53">
        <v>7</v>
      </c>
      <c r="E11" s="53" t="s">
        <v>23</v>
      </c>
      <c r="F11" s="53" t="s">
        <v>2</v>
      </c>
      <c r="G11" s="53" t="s">
        <v>4</v>
      </c>
      <c r="H11" s="19">
        <v>0.20822599999999999</v>
      </c>
      <c r="I11" s="19">
        <v>0.25198199999999998</v>
      </c>
      <c r="J11" s="19">
        <v>0.14971200000000001</v>
      </c>
      <c r="K11" s="22">
        <v>9.2353000000000005E-2</v>
      </c>
      <c r="AO11" s="1"/>
    </row>
    <row r="12" spans="1:41">
      <c r="A12" s="68"/>
      <c r="B12" s="74" t="s">
        <v>292</v>
      </c>
      <c r="C12" s="87" t="s">
        <v>14</v>
      </c>
      <c r="D12" s="53">
        <v>7</v>
      </c>
      <c r="E12" s="53" t="s">
        <v>23</v>
      </c>
      <c r="F12" s="53" t="s">
        <v>2</v>
      </c>
      <c r="G12" s="53" t="s">
        <v>4</v>
      </c>
      <c r="H12" s="19">
        <v>0.20822599999999999</v>
      </c>
      <c r="I12" s="19">
        <v>4.3593199999999999E-2</v>
      </c>
      <c r="J12" s="19">
        <v>0.13614000000000001</v>
      </c>
      <c r="K12" s="22">
        <v>0.74880999999999998</v>
      </c>
      <c r="AO12" s="1"/>
    </row>
    <row r="13" spans="1:41">
      <c r="A13" s="68"/>
      <c r="B13" s="74" t="s">
        <v>293</v>
      </c>
      <c r="C13" s="87" t="s">
        <v>14</v>
      </c>
      <c r="D13" s="53">
        <v>7</v>
      </c>
      <c r="E13" s="53" t="s">
        <v>23</v>
      </c>
      <c r="F13" s="53" t="s">
        <v>2</v>
      </c>
      <c r="G13" s="53" t="s">
        <v>4</v>
      </c>
      <c r="H13" s="19">
        <v>0.20822599999999999</v>
      </c>
      <c r="I13" s="19">
        <v>0.28034199999999998</v>
      </c>
      <c r="J13" s="19">
        <v>0.146535</v>
      </c>
      <c r="K13" s="22">
        <v>5.5730200000000001E-2</v>
      </c>
      <c r="AO13" s="1"/>
    </row>
    <row r="14" spans="1:41" s="4" customFormat="1">
      <c r="A14" s="68"/>
      <c r="B14" s="74" t="s">
        <v>15</v>
      </c>
      <c r="C14" s="87" t="s">
        <v>14</v>
      </c>
      <c r="D14" s="53">
        <v>7</v>
      </c>
      <c r="E14" s="53" t="s">
        <v>23</v>
      </c>
      <c r="F14" s="53" t="s">
        <v>2</v>
      </c>
      <c r="G14" s="53" t="s">
        <v>4</v>
      </c>
      <c r="H14" s="19">
        <v>0.20822599999999999</v>
      </c>
      <c r="I14" s="19">
        <v>2.9231699999999999E-2</v>
      </c>
      <c r="J14" s="19">
        <v>0.169132</v>
      </c>
      <c r="K14" s="22">
        <v>0.86278200000000005</v>
      </c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8"/>
      <c r="Y14" s="48"/>
      <c r="Z14" s="48"/>
      <c r="AA14" s="48"/>
      <c r="AB14" s="48"/>
      <c r="AC14" s="48"/>
      <c r="AD14" s="48"/>
      <c r="AE14" s="48"/>
      <c r="AF14" s="48"/>
      <c r="AG14" s="48"/>
      <c r="AH14" s="48"/>
      <c r="AI14" s="48"/>
      <c r="AJ14" s="48"/>
      <c r="AK14" s="48"/>
      <c r="AL14" s="48"/>
      <c r="AM14" s="48"/>
      <c r="AN14" s="48"/>
    </row>
    <row r="15" spans="1:41">
      <c r="A15" s="68"/>
      <c r="B15" s="74" t="s">
        <v>16</v>
      </c>
      <c r="C15" s="87" t="s">
        <v>14</v>
      </c>
      <c r="D15" s="53">
        <v>7</v>
      </c>
      <c r="E15" s="53" t="s">
        <v>23</v>
      </c>
      <c r="F15" s="53" t="s">
        <v>2</v>
      </c>
      <c r="G15" s="53" t="s">
        <v>4</v>
      </c>
      <c r="H15" s="19">
        <v>0.20822599999999999</v>
      </c>
      <c r="I15" s="19">
        <v>0.185247</v>
      </c>
      <c r="J15" s="19">
        <v>0.14610400000000001</v>
      </c>
      <c r="K15" s="22">
        <v>0.20482900000000001</v>
      </c>
      <c r="AO15" s="1"/>
    </row>
    <row r="16" spans="1:41" ht="15.75" thickBot="1">
      <c r="A16" s="68"/>
      <c r="B16" s="111" t="s">
        <v>318</v>
      </c>
      <c r="C16" s="99" t="s">
        <v>14</v>
      </c>
      <c r="D16" s="97">
        <v>7</v>
      </c>
      <c r="E16" s="97" t="s">
        <v>23</v>
      </c>
      <c r="F16" s="97" t="s">
        <v>2</v>
      </c>
      <c r="G16" s="97" t="s">
        <v>4</v>
      </c>
      <c r="H16" s="101">
        <v>0.20799999999999999</v>
      </c>
      <c r="I16" s="97" t="s">
        <v>319</v>
      </c>
      <c r="J16" s="97" t="s">
        <v>319</v>
      </c>
      <c r="K16" s="105">
        <v>0.3218394</v>
      </c>
      <c r="AO16" s="1"/>
    </row>
    <row r="17" spans="1:41">
      <c r="A17" s="68"/>
      <c r="B17" s="74" t="s">
        <v>290</v>
      </c>
      <c r="C17" s="87" t="s">
        <v>12</v>
      </c>
      <c r="D17" s="53">
        <v>10</v>
      </c>
      <c r="E17" s="53" t="s">
        <v>24</v>
      </c>
      <c r="F17" s="53" t="s">
        <v>4</v>
      </c>
      <c r="G17" s="53" t="s">
        <v>2</v>
      </c>
      <c r="H17" s="19">
        <v>6.4267400000000002E-2</v>
      </c>
      <c r="I17" s="19">
        <v>-0.127084</v>
      </c>
      <c r="J17" s="19">
        <v>0.26371499999999998</v>
      </c>
      <c r="K17" s="22">
        <v>0.62987700000000002</v>
      </c>
      <c r="AO17" s="1"/>
    </row>
    <row r="18" spans="1:41">
      <c r="A18" s="21"/>
      <c r="B18" s="74" t="s">
        <v>291</v>
      </c>
      <c r="C18" s="87" t="s">
        <v>12</v>
      </c>
      <c r="D18" s="53">
        <v>10</v>
      </c>
      <c r="E18" s="53" t="s">
        <v>24</v>
      </c>
      <c r="F18" s="53" t="s">
        <v>4</v>
      </c>
      <c r="G18" s="53" t="s">
        <v>2</v>
      </c>
      <c r="H18" s="19">
        <v>6.4267400000000002E-2</v>
      </c>
      <c r="I18" s="19">
        <v>-0.41660900000000001</v>
      </c>
      <c r="J18" s="19">
        <v>0.25239099999999998</v>
      </c>
      <c r="K18" s="22">
        <v>9.8810800000000004E-2</v>
      </c>
      <c r="AO18" s="1"/>
    </row>
    <row r="19" spans="1:41">
      <c r="A19" s="21"/>
      <c r="B19" s="74" t="s">
        <v>292</v>
      </c>
      <c r="C19" s="87" t="s">
        <v>12</v>
      </c>
      <c r="D19" s="53">
        <v>10</v>
      </c>
      <c r="E19" s="53" t="s">
        <v>24</v>
      </c>
      <c r="F19" s="53" t="s">
        <v>4</v>
      </c>
      <c r="G19" s="53" t="s">
        <v>2</v>
      </c>
      <c r="H19" s="19">
        <v>6.4267400000000002E-2</v>
      </c>
      <c r="I19" s="19">
        <v>-0.42589500000000002</v>
      </c>
      <c r="J19" s="19">
        <v>0.22969100000000001</v>
      </c>
      <c r="K19" s="22">
        <v>6.3708600000000004E-2</v>
      </c>
      <c r="AO19" s="1"/>
    </row>
    <row r="20" spans="1:41" s="4" customFormat="1">
      <c r="A20" s="21"/>
      <c r="B20" s="74" t="s">
        <v>293</v>
      </c>
      <c r="C20" s="87" t="s">
        <v>12</v>
      </c>
      <c r="D20" s="53">
        <v>10</v>
      </c>
      <c r="E20" s="53" t="s">
        <v>24</v>
      </c>
      <c r="F20" s="53" t="s">
        <v>4</v>
      </c>
      <c r="G20" s="53" t="s">
        <v>2</v>
      </c>
      <c r="H20" s="19">
        <v>6.4267400000000002E-2</v>
      </c>
      <c r="I20" s="19">
        <v>-0.53205999999999998</v>
      </c>
      <c r="J20" s="19">
        <v>0.24341099999999999</v>
      </c>
      <c r="K20" s="22">
        <v>2.8826500000000001E-2</v>
      </c>
      <c r="L20" s="48"/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  <c r="AA20" s="48"/>
      <c r="AB20" s="48"/>
      <c r="AC20" s="48"/>
      <c r="AD20" s="48"/>
      <c r="AE20" s="48"/>
      <c r="AF20" s="48"/>
      <c r="AG20" s="48"/>
      <c r="AH20" s="48"/>
      <c r="AI20" s="48"/>
      <c r="AJ20" s="48"/>
      <c r="AK20" s="48"/>
      <c r="AL20" s="48"/>
      <c r="AM20" s="48"/>
      <c r="AN20" s="48"/>
    </row>
    <row r="21" spans="1:41">
      <c r="A21" s="21"/>
      <c r="B21" s="74" t="s">
        <v>15</v>
      </c>
      <c r="C21" s="87" t="s">
        <v>12</v>
      </c>
      <c r="D21" s="53">
        <v>10</v>
      </c>
      <c r="E21" s="53" t="s">
        <v>24</v>
      </c>
      <c r="F21" s="53" t="s">
        <v>4</v>
      </c>
      <c r="G21" s="53" t="s">
        <v>2</v>
      </c>
      <c r="H21" s="19">
        <v>6.4267400000000002E-2</v>
      </c>
      <c r="I21" s="19">
        <v>-0.184748</v>
      </c>
      <c r="J21" s="19">
        <v>0.28395900000000002</v>
      </c>
      <c r="K21" s="22">
        <v>0.51529499999999995</v>
      </c>
      <c r="AO21" s="1"/>
    </row>
    <row r="22" spans="1:41">
      <c r="A22" s="21"/>
      <c r="B22" s="74" t="s">
        <v>16</v>
      </c>
      <c r="C22" s="87" t="s">
        <v>12</v>
      </c>
      <c r="D22" s="53">
        <v>10</v>
      </c>
      <c r="E22" s="53" t="s">
        <v>24</v>
      </c>
      <c r="F22" s="53" t="s">
        <v>4</v>
      </c>
      <c r="G22" s="53" t="s">
        <v>2</v>
      </c>
      <c r="H22" s="19">
        <v>6.4267400000000002E-2</v>
      </c>
      <c r="I22" s="19">
        <v>-0.35189500000000001</v>
      </c>
      <c r="J22" s="19">
        <v>0.249416</v>
      </c>
      <c r="K22" s="22">
        <v>0.15828100000000001</v>
      </c>
      <c r="AO22" s="1"/>
    </row>
    <row r="23" spans="1:41" ht="15.75" thickBot="1">
      <c r="A23" s="21"/>
      <c r="B23" s="111" t="s">
        <v>318</v>
      </c>
      <c r="C23" s="99" t="s">
        <v>12</v>
      </c>
      <c r="D23" s="97">
        <v>10</v>
      </c>
      <c r="E23" s="97" t="s">
        <v>24</v>
      </c>
      <c r="F23" s="97" t="s">
        <v>4</v>
      </c>
      <c r="G23" s="97" t="s">
        <v>2</v>
      </c>
      <c r="H23" s="101">
        <v>6.4000000000000001E-2</v>
      </c>
      <c r="I23" s="97" t="s">
        <v>319</v>
      </c>
      <c r="J23" s="97" t="s">
        <v>319</v>
      </c>
      <c r="K23" s="105">
        <v>0.1468766</v>
      </c>
      <c r="AO23" s="1"/>
    </row>
    <row r="24" spans="1:41">
      <c r="A24" s="21"/>
      <c r="B24" s="74" t="s">
        <v>290</v>
      </c>
      <c r="C24" s="87" t="s">
        <v>11</v>
      </c>
      <c r="D24" s="53">
        <v>19</v>
      </c>
      <c r="E24" s="53" t="s">
        <v>10</v>
      </c>
      <c r="F24" s="53" t="s">
        <v>4</v>
      </c>
      <c r="G24" s="53" t="s">
        <v>2</v>
      </c>
      <c r="H24" s="19">
        <v>0.21465300000000001</v>
      </c>
      <c r="I24" s="19">
        <v>-0.22520399999999999</v>
      </c>
      <c r="J24" s="19">
        <v>0.161522</v>
      </c>
      <c r="K24" s="22">
        <v>0.163239</v>
      </c>
      <c r="AO24" s="1"/>
    </row>
    <row r="25" spans="1:41">
      <c r="A25" s="21"/>
      <c r="B25" s="74" t="s">
        <v>291</v>
      </c>
      <c r="C25" s="87" t="s">
        <v>11</v>
      </c>
      <c r="D25" s="53">
        <v>19</v>
      </c>
      <c r="E25" s="53" t="s">
        <v>10</v>
      </c>
      <c r="F25" s="53" t="s">
        <v>4</v>
      </c>
      <c r="G25" s="53" t="s">
        <v>2</v>
      </c>
      <c r="H25" s="19">
        <v>0.21465300000000001</v>
      </c>
      <c r="I25" s="19">
        <v>-3.3464599999999997E-2</v>
      </c>
      <c r="J25" s="19">
        <v>0.15446699999999999</v>
      </c>
      <c r="K25" s="22">
        <v>0.82848500000000003</v>
      </c>
      <c r="AO25" s="1"/>
    </row>
    <row r="26" spans="1:41" s="4" customFormat="1">
      <c r="A26" s="21"/>
      <c r="B26" s="74" t="s">
        <v>292</v>
      </c>
      <c r="C26" s="87" t="s">
        <v>11</v>
      </c>
      <c r="D26" s="53">
        <v>19</v>
      </c>
      <c r="E26" s="53" t="s">
        <v>10</v>
      </c>
      <c r="F26" s="53" t="s">
        <v>4</v>
      </c>
      <c r="G26" s="53" t="s">
        <v>2</v>
      </c>
      <c r="H26" s="19">
        <v>0.21465300000000001</v>
      </c>
      <c r="I26" s="19">
        <v>0.120369</v>
      </c>
      <c r="J26" s="19">
        <v>0.14055899999999999</v>
      </c>
      <c r="K26" s="22">
        <v>0.39179999999999998</v>
      </c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48"/>
      <c r="AA26" s="48"/>
      <c r="AB26" s="48"/>
      <c r="AC26" s="48"/>
      <c r="AD26" s="48"/>
      <c r="AE26" s="48"/>
      <c r="AF26" s="48"/>
      <c r="AG26" s="48"/>
      <c r="AH26" s="48"/>
      <c r="AI26" s="48"/>
      <c r="AJ26" s="48"/>
      <c r="AK26" s="48"/>
      <c r="AL26" s="48"/>
      <c r="AM26" s="48"/>
      <c r="AN26" s="48"/>
    </row>
    <row r="27" spans="1:41" s="48" customFormat="1">
      <c r="A27" s="92"/>
      <c r="B27" s="74" t="s">
        <v>293</v>
      </c>
      <c r="C27" s="87" t="s">
        <v>11</v>
      </c>
      <c r="D27" s="53">
        <v>19</v>
      </c>
      <c r="E27" s="53" t="s">
        <v>10</v>
      </c>
      <c r="F27" s="53" t="s">
        <v>4</v>
      </c>
      <c r="G27" s="53" t="s">
        <v>2</v>
      </c>
      <c r="H27" s="19">
        <v>0.21465300000000001</v>
      </c>
      <c r="I27" s="19">
        <v>-0.100068</v>
      </c>
      <c r="J27" s="19">
        <v>0.14904400000000001</v>
      </c>
      <c r="K27" s="22">
        <v>0.501969</v>
      </c>
    </row>
    <row r="28" spans="1:41" s="48" customFormat="1">
      <c r="A28" s="92"/>
      <c r="B28" s="74" t="s">
        <v>15</v>
      </c>
      <c r="C28" s="87" t="s">
        <v>11</v>
      </c>
      <c r="D28" s="53">
        <v>19</v>
      </c>
      <c r="E28" s="53" t="s">
        <v>10</v>
      </c>
      <c r="F28" s="53" t="s">
        <v>4</v>
      </c>
      <c r="G28" s="53" t="s">
        <v>2</v>
      </c>
      <c r="H28" s="19">
        <v>0.21465300000000001</v>
      </c>
      <c r="I28" s="19">
        <v>-5.7751400000000001E-2</v>
      </c>
      <c r="J28" s="19">
        <v>0.17386799999999999</v>
      </c>
      <c r="K28" s="22">
        <v>0.73977099999999996</v>
      </c>
    </row>
    <row r="29" spans="1:41" s="48" customFormat="1">
      <c r="A29" s="92"/>
      <c r="B29" s="74" t="s">
        <v>16</v>
      </c>
      <c r="C29" s="87" t="s">
        <v>11</v>
      </c>
      <c r="D29" s="53">
        <v>19</v>
      </c>
      <c r="E29" s="53" t="s">
        <v>10</v>
      </c>
      <c r="F29" s="53" t="s">
        <v>4</v>
      </c>
      <c r="G29" s="53" t="s">
        <v>2</v>
      </c>
      <c r="H29" s="19">
        <v>0.21465300000000001</v>
      </c>
      <c r="I29" s="19">
        <v>0.12792600000000001</v>
      </c>
      <c r="J29" s="19">
        <v>0.15232599999999999</v>
      </c>
      <c r="K29" s="22">
        <v>0.40101100000000001</v>
      </c>
    </row>
    <row r="30" spans="1:41" s="48" customFormat="1" ht="15.75" thickBot="1">
      <c r="A30" s="92"/>
      <c r="B30" s="111" t="s">
        <v>318</v>
      </c>
      <c r="C30" s="99" t="s">
        <v>11</v>
      </c>
      <c r="D30" s="97">
        <v>19</v>
      </c>
      <c r="E30" s="97" t="s">
        <v>10</v>
      </c>
      <c r="F30" s="97" t="s">
        <v>4</v>
      </c>
      <c r="G30" s="97" t="s">
        <v>2</v>
      </c>
      <c r="H30" s="101">
        <v>0.215</v>
      </c>
      <c r="I30" s="97" t="s">
        <v>319</v>
      </c>
      <c r="J30" s="97" t="s">
        <v>319</v>
      </c>
      <c r="K30" s="105">
        <v>0.42013729999999999</v>
      </c>
    </row>
    <row r="31" spans="1:41" s="48" customFormat="1">
      <c r="A31" s="92"/>
      <c r="B31" s="74" t="s">
        <v>290</v>
      </c>
      <c r="C31" s="87" t="s">
        <v>316</v>
      </c>
      <c r="D31" s="53">
        <v>19</v>
      </c>
      <c r="E31" s="53" t="s">
        <v>295</v>
      </c>
      <c r="F31" s="53" t="s">
        <v>5</v>
      </c>
      <c r="G31" s="53" t="s">
        <v>1</v>
      </c>
      <c r="H31" s="19">
        <v>0.23907500000000001</v>
      </c>
      <c r="I31" s="19">
        <v>-0.28694999999999998</v>
      </c>
      <c r="J31" s="19">
        <v>0.152449</v>
      </c>
      <c r="K31" s="22">
        <v>5.97993E-2</v>
      </c>
    </row>
    <row r="32" spans="1:41" s="48" customFormat="1">
      <c r="A32" s="92"/>
      <c r="B32" s="74" t="s">
        <v>291</v>
      </c>
      <c r="C32" s="87" t="s">
        <v>316</v>
      </c>
      <c r="D32" s="53">
        <v>19</v>
      </c>
      <c r="E32" s="53" t="s">
        <v>295</v>
      </c>
      <c r="F32" s="53" t="s">
        <v>5</v>
      </c>
      <c r="G32" s="53" t="s">
        <v>1</v>
      </c>
      <c r="H32" s="19">
        <v>0.23907500000000001</v>
      </c>
      <c r="I32" s="19">
        <v>-0.15437999999999999</v>
      </c>
      <c r="J32" s="19">
        <v>0.14583599999999999</v>
      </c>
      <c r="K32" s="22">
        <v>0.28978999999999999</v>
      </c>
    </row>
    <row r="33" spans="1:11" s="48" customFormat="1">
      <c r="A33" s="92"/>
      <c r="B33" s="74" t="s">
        <v>292</v>
      </c>
      <c r="C33" s="87" t="s">
        <v>316</v>
      </c>
      <c r="D33" s="53">
        <v>19</v>
      </c>
      <c r="E33" s="53" t="s">
        <v>295</v>
      </c>
      <c r="F33" s="53" t="s">
        <v>5</v>
      </c>
      <c r="G33" s="53" t="s">
        <v>1</v>
      </c>
      <c r="H33" s="19">
        <v>0.23907500000000001</v>
      </c>
      <c r="I33" s="19">
        <v>3.6111699999999999E-3</v>
      </c>
      <c r="J33" s="19">
        <v>0.132714</v>
      </c>
      <c r="K33" s="22">
        <v>0.97829200000000005</v>
      </c>
    </row>
    <row r="34" spans="1:11" s="48" customFormat="1">
      <c r="A34" s="92"/>
      <c r="B34" s="74" t="s">
        <v>293</v>
      </c>
      <c r="C34" s="87" t="s">
        <v>316</v>
      </c>
      <c r="D34" s="53">
        <v>19</v>
      </c>
      <c r="E34" s="53" t="s">
        <v>295</v>
      </c>
      <c r="F34" s="53" t="s">
        <v>5</v>
      </c>
      <c r="G34" s="53" t="s">
        <v>1</v>
      </c>
      <c r="H34" s="19">
        <v>0.23907500000000001</v>
      </c>
      <c r="I34" s="19">
        <v>-0.144792</v>
      </c>
      <c r="J34" s="19">
        <v>0.14072399999999999</v>
      </c>
      <c r="K34" s="22">
        <v>0.30352400000000002</v>
      </c>
    </row>
    <row r="35" spans="1:11" s="48" customFormat="1">
      <c r="A35" s="92"/>
      <c r="B35" s="74" t="s">
        <v>15</v>
      </c>
      <c r="C35" s="87" t="s">
        <v>316</v>
      </c>
      <c r="D35" s="53">
        <v>19</v>
      </c>
      <c r="E35" s="53" t="s">
        <v>295</v>
      </c>
      <c r="F35" s="53" t="s">
        <v>5</v>
      </c>
      <c r="G35" s="53" t="s">
        <v>1</v>
      </c>
      <c r="H35" s="19">
        <v>0.23907500000000001</v>
      </c>
      <c r="I35" s="19">
        <v>-0.105238</v>
      </c>
      <c r="J35" s="19">
        <v>0.16411200000000001</v>
      </c>
      <c r="K35" s="22">
        <v>0.52135399999999998</v>
      </c>
    </row>
    <row r="36" spans="1:11" s="48" customFormat="1">
      <c r="A36" s="92"/>
      <c r="B36" s="74" t="s">
        <v>16</v>
      </c>
      <c r="C36" s="87" t="s">
        <v>316</v>
      </c>
      <c r="D36" s="53">
        <v>19</v>
      </c>
      <c r="E36" s="53" t="s">
        <v>295</v>
      </c>
      <c r="F36" s="53" t="s">
        <v>5</v>
      </c>
      <c r="G36" s="53" t="s">
        <v>1</v>
      </c>
      <c r="H36" s="19">
        <v>0.23907500000000001</v>
      </c>
      <c r="I36" s="19">
        <v>-0.12689500000000001</v>
      </c>
      <c r="J36" s="19">
        <v>0.14402000000000001</v>
      </c>
      <c r="K36" s="22">
        <v>0.37826599999999999</v>
      </c>
    </row>
    <row r="37" spans="1:11" s="48" customFormat="1" ht="15.75" thickBot="1">
      <c r="A37" s="92"/>
      <c r="B37" s="111" t="s">
        <v>318</v>
      </c>
      <c r="C37" s="99" t="s">
        <v>316</v>
      </c>
      <c r="D37" s="97">
        <v>19</v>
      </c>
      <c r="E37" s="97" t="s">
        <v>295</v>
      </c>
      <c r="F37" s="97" t="s">
        <v>5</v>
      </c>
      <c r="G37" s="97" t="s">
        <v>1</v>
      </c>
      <c r="H37" s="101">
        <v>0.23899999999999999</v>
      </c>
      <c r="I37" s="97" t="s">
        <v>319</v>
      </c>
      <c r="J37" s="97" t="s">
        <v>319</v>
      </c>
      <c r="K37" s="105">
        <v>0.47871609999999998</v>
      </c>
    </row>
    <row r="38" spans="1:11" s="48" customFormat="1">
      <c r="A38" s="92"/>
      <c r="B38" s="74" t="s">
        <v>290</v>
      </c>
      <c r="C38" s="87" t="s">
        <v>297</v>
      </c>
      <c r="D38" s="53">
        <v>19</v>
      </c>
      <c r="E38" s="53" t="s">
        <v>299</v>
      </c>
      <c r="F38" s="53" t="s">
        <v>4</v>
      </c>
      <c r="G38" s="53" t="s">
        <v>5</v>
      </c>
      <c r="H38" s="19">
        <v>6.4267400000000002E-2</v>
      </c>
      <c r="I38" s="19">
        <v>8.5755299999999996E-3</v>
      </c>
      <c r="J38" s="19">
        <v>0.26532600000000001</v>
      </c>
      <c r="K38" s="22">
        <v>0.97421599999999997</v>
      </c>
    </row>
    <row r="39" spans="1:11" s="48" customFormat="1">
      <c r="A39" s="92"/>
      <c r="B39" s="74" t="s">
        <v>291</v>
      </c>
      <c r="C39" s="87" t="s">
        <v>297</v>
      </c>
      <c r="D39" s="53">
        <v>19</v>
      </c>
      <c r="E39" s="53" t="s">
        <v>299</v>
      </c>
      <c r="F39" s="53" t="s">
        <v>4</v>
      </c>
      <c r="G39" s="53" t="s">
        <v>5</v>
      </c>
      <c r="H39" s="19">
        <v>6.4267400000000002E-2</v>
      </c>
      <c r="I39" s="19">
        <v>0.36709199999999997</v>
      </c>
      <c r="J39" s="19">
        <v>0.25369399999999998</v>
      </c>
      <c r="K39" s="22">
        <v>0.1479</v>
      </c>
    </row>
    <row r="40" spans="1:11" s="48" customFormat="1">
      <c r="A40" s="92"/>
      <c r="B40" s="74" t="s">
        <v>292</v>
      </c>
      <c r="C40" s="87" t="s">
        <v>297</v>
      </c>
      <c r="D40" s="53">
        <v>19</v>
      </c>
      <c r="E40" s="53" t="s">
        <v>299</v>
      </c>
      <c r="F40" s="53" t="s">
        <v>4</v>
      </c>
      <c r="G40" s="53" t="s">
        <v>5</v>
      </c>
      <c r="H40" s="19">
        <v>6.4267400000000002E-2</v>
      </c>
      <c r="I40" s="19">
        <v>3.1011799999999998E-3</v>
      </c>
      <c r="J40" s="19">
        <v>0.23085700000000001</v>
      </c>
      <c r="K40" s="22">
        <v>0.98928199999999999</v>
      </c>
    </row>
    <row r="41" spans="1:11" s="48" customFormat="1">
      <c r="A41" s="92"/>
      <c r="B41" s="74" t="s">
        <v>293</v>
      </c>
      <c r="C41" s="87" t="s">
        <v>297</v>
      </c>
      <c r="D41" s="53">
        <v>19</v>
      </c>
      <c r="E41" s="53" t="s">
        <v>299</v>
      </c>
      <c r="F41" s="53" t="s">
        <v>4</v>
      </c>
      <c r="G41" s="53" t="s">
        <v>5</v>
      </c>
      <c r="H41" s="19">
        <v>6.4267400000000002E-2</v>
      </c>
      <c r="I41" s="19">
        <v>0.147011</v>
      </c>
      <c r="J41" s="19">
        <v>0.24496899999999999</v>
      </c>
      <c r="K41" s="22">
        <v>0.54842500000000005</v>
      </c>
    </row>
    <row r="42" spans="1:11" s="48" customFormat="1">
      <c r="A42" s="92"/>
      <c r="B42" s="74" t="s">
        <v>15</v>
      </c>
      <c r="C42" s="87" t="s">
        <v>297</v>
      </c>
      <c r="D42" s="53">
        <v>19</v>
      </c>
      <c r="E42" s="53" t="s">
        <v>299</v>
      </c>
      <c r="F42" s="53" t="s">
        <v>4</v>
      </c>
      <c r="G42" s="53" t="s">
        <v>5</v>
      </c>
      <c r="H42" s="19">
        <v>6.4267400000000002E-2</v>
      </c>
      <c r="I42" s="19">
        <v>7.4915399999999993E-2</v>
      </c>
      <c r="J42" s="19">
        <v>0.285547</v>
      </c>
      <c r="K42" s="22">
        <v>0.79304600000000003</v>
      </c>
    </row>
    <row r="43" spans="1:11" s="48" customFormat="1">
      <c r="A43" s="92"/>
      <c r="B43" s="74" t="s">
        <v>16</v>
      </c>
      <c r="C43" s="87" t="s">
        <v>297</v>
      </c>
      <c r="D43" s="53">
        <v>19</v>
      </c>
      <c r="E43" s="53" t="s">
        <v>299</v>
      </c>
      <c r="F43" s="53" t="s">
        <v>4</v>
      </c>
      <c r="G43" s="53" t="s">
        <v>5</v>
      </c>
      <c r="H43" s="19">
        <v>6.4267400000000002E-2</v>
      </c>
      <c r="I43" s="19">
        <v>2.0628199999999999E-2</v>
      </c>
      <c r="J43" s="19">
        <v>0.250365</v>
      </c>
      <c r="K43" s="22">
        <v>0.93433500000000003</v>
      </c>
    </row>
    <row r="44" spans="1:11" s="48" customFormat="1" ht="15.75" thickBot="1">
      <c r="A44" s="92"/>
      <c r="B44" s="111" t="s">
        <v>318</v>
      </c>
      <c r="C44" s="99" t="s">
        <v>297</v>
      </c>
      <c r="D44" s="97">
        <v>19</v>
      </c>
      <c r="E44" s="97" t="s">
        <v>299</v>
      </c>
      <c r="F44" s="97" t="s">
        <v>4</v>
      </c>
      <c r="G44" s="97" t="s">
        <v>5</v>
      </c>
      <c r="H44" s="101">
        <v>6.4000000000000001E-2</v>
      </c>
      <c r="I44" s="97" t="s">
        <v>319</v>
      </c>
      <c r="J44" s="97" t="s">
        <v>319</v>
      </c>
      <c r="K44" s="105">
        <v>0.7418709</v>
      </c>
    </row>
    <row r="45" spans="1:11" s="48" customFormat="1">
      <c r="A45" s="92"/>
      <c r="B45" s="74" t="s">
        <v>290</v>
      </c>
      <c r="C45" s="87" t="s">
        <v>317</v>
      </c>
      <c r="D45" s="53">
        <v>12</v>
      </c>
      <c r="E45" s="53" t="s">
        <v>304</v>
      </c>
      <c r="F45" s="53" t="s">
        <v>4</v>
      </c>
      <c r="G45" s="53" t="s">
        <v>5</v>
      </c>
      <c r="H45" s="19">
        <v>0.46658100000000002</v>
      </c>
      <c r="I45" s="19">
        <v>-8.2802600000000004E-2</v>
      </c>
      <c r="J45" s="19">
        <v>0.12404999999999999</v>
      </c>
      <c r="K45" s="22">
        <v>0.50445700000000004</v>
      </c>
    </row>
    <row r="46" spans="1:11" s="48" customFormat="1">
      <c r="A46" s="92"/>
      <c r="B46" s="74" t="s">
        <v>291</v>
      </c>
      <c r="C46" s="87" t="s">
        <v>317</v>
      </c>
      <c r="D46" s="53">
        <v>12</v>
      </c>
      <c r="E46" s="53" t="s">
        <v>304</v>
      </c>
      <c r="F46" s="53" t="s">
        <v>4</v>
      </c>
      <c r="G46" s="53" t="s">
        <v>5</v>
      </c>
      <c r="H46" s="19">
        <v>0.46658100000000002</v>
      </c>
      <c r="I46" s="19">
        <v>-9.9724800000000002E-2</v>
      </c>
      <c r="J46" s="19">
        <v>0.118302</v>
      </c>
      <c r="K46" s="22">
        <v>0.39924500000000002</v>
      </c>
    </row>
    <row r="47" spans="1:11" s="48" customFormat="1">
      <c r="A47" s="92"/>
      <c r="B47" s="74" t="s">
        <v>292</v>
      </c>
      <c r="C47" s="87" t="s">
        <v>317</v>
      </c>
      <c r="D47" s="53">
        <v>12</v>
      </c>
      <c r="E47" s="53" t="s">
        <v>304</v>
      </c>
      <c r="F47" s="53" t="s">
        <v>4</v>
      </c>
      <c r="G47" s="53" t="s">
        <v>5</v>
      </c>
      <c r="H47" s="19">
        <v>0.46658100000000002</v>
      </c>
      <c r="I47" s="19">
        <v>-9.41356E-2</v>
      </c>
      <c r="J47" s="19">
        <v>0.10763300000000001</v>
      </c>
      <c r="K47" s="22">
        <v>0.38179099999999999</v>
      </c>
    </row>
    <row r="48" spans="1:11" s="48" customFormat="1">
      <c r="A48" s="92"/>
      <c r="B48" s="74" t="s">
        <v>293</v>
      </c>
      <c r="C48" s="87" t="s">
        <v>317</v>
      </c>
      <c r="D48" s="53">
        <v>12</v>
      </c>
      <c r="E48" s="53" t="s">
        <v>304</v>
      </c>
      <c r="F48" s="53" t="s">
        <v>4</v>
      </c>
      <c r="G48" s="53" t="s">
        <v>5</v>
      </c>
      <c r="H48" s="19">
        <v>0.46658100000000002</v>
      </c>
      <c r="I48" s="19">
        <v>7.4808299999999994E-2</v>
      </c>
      <c r="J48" s="19">
        <v>0.11473899999999999</v>
      </c>
      <c r="K48" s="22">
        <v>0.51441199999999998</v>
      </c>
    </row>
    <row r="49" spans="1:41" s="48" customFormat="1">
      <c r="A49" s="92"/>
      <c r="B49" s="74" t="s">
        <v>15</v>
      </c>
      <c r="C49" s="87" t="s">
        <v>317</v>
      </c>
      <c r="D49" s="53">
        <v>12</v>
      </c>
      <c r="E49" s="53" t="s">
        <v>304</v>
      </c>
      <c r="F49" s="53" t="s">
        <v>4</v>
      </c>
      <c r="G49" s="53" t="s">
        <v>5</v>
      </c>
      <c r="H49" s="19">
        <v>0.46658100000000002</v>
      </c>
      <c r="I49" s="19">
        <v>6.9410600000000003E-2</v>
      </c>
      <c r="J49" s="19">
        <v>0.13329199999999999</v>
      </c>
      <c r="K49" s="22">
        <v>0.60254600000000003</v>
      </c>
    </row>
    <row r="50" spans="1:41" s="48" customFormat="1">
      <c r="A50" s="92"/>
      <c r="B50" s="74" t="s">
        <v>16</v>
      </c>
      <c r="C50" s="87" t="s">
        <v>317</v>
      </c>
      <c r="D50" s="53">
        <v>12</v>
      </c>
      <c r="E50" s="53" t="s">
        <v>304</v>
      </c>
      <c r="F50" s="53" t="s">
        <v>4</v>
      </c>
      <c r="G50" s="53" t="s">
        <v>5</v>
      </c>
      <c r="H50" s="19">
        <v>0.46658100000000002</v>
      </c>
      <c r="I50" s="19">
        <v>4.4042699999999997E-2</v>
      </c>
      <c r="J50" s="19">
        <v>0.11644</v>
      </c>
      <c r="K50" s="22">
        <v>0.70525099999999996</v>
      </c>
    </row>
    <row r="51" spans="1:41" ht="15.75" thickBot="1">
      <c r="A51" s="21"/>
      <c r="B51" s="111" t="s">
        <v>318</v>
      </c>
      <c r="C51" s="99" t="s">
        <v>317</v>
      </c>
      <c r="D51" s="97">
        <v>12</v>
      </c>
      <c r="E51" s="97" t="s">
        <v>304</v>
      </c>
      <c r="F51" s="97" t="s">
        <v>4</v>
      </c>
      <c r="G51" s="97" t="s">
        <v>5</v>
      </c>
      <c r="H51" s="101">
        <v>0.46700000000000003</v>
      </c>
      <c r="I51" s="97" t="s">
        <v>319</v>
      </c>
      <c r="J51" s="97" t="s">
        <v>319</v>
      </c>
      <c r="K51" s="105">
        <v>0.43914209999999998</v>
      </c>
      <c r="AO51" s="1"/>
    </row>
    <row r="52" spans="1:41">
      <c r="A52" s="21"/>
      <c r="B52" s="74" t="s">
        <v>290</v>
      </c>
      <c r="C52" s="87" t="s">
        <v>305</v>
      </c>
      <c r="D52" s="53">
        <v>1</v>
      </c>
      <c r="E52" s="53" t="s">
        <v>307</v>
      </c>
      <c r="F52" s="53" t="s">
        <v>4</v>
      </c>
      <c r="G52" s="53" t="s">
        <v>2</v>
      </c>
      <c r="H52" s="19">
        <v>0.23650399999999999</v>
      </c>
      <c r="I52" s="19">
        <v>9.8391599999999996E-2</v>
      </c>
      <c r="J52" s="19">
        <v>0.14563499999999999</v>
      </c>
      <c r="K52" s="22">
        <v>0.49929200000000001</v>
      </c>
      <c r="AO52" s="1"/>
    </row>
    <row r="53" spans="1:41">
      <c r="A53" s="21"/>
      <c r="B53" s="74" t="s">
        <v>291</v>
      </c>
      <c r="C53" s="87" t="s">
        <v>305</v>
      </c>
      <c r="D53" s="53">
        <v>1</v>
      </c>
      <c r="E53" s="53" t="s">
        <v>307</v>
      </c>
      <c r="F53" s="53" t="s">
        <v>4</v>
      </c>
      <c r="G53" s="53" t="s">
        <v>2</v>
      </c>
      <c r="H53" s="19">
        <v>0.23650399999999999</v>
      </c>
      <c r="I53" s="19">
        <v>0.18824299999999999</v>
      </c>
      <c r="J53" s="19">
        <v>0.139403</v>
      </c>
      <c r="K53" s="22">
        <v>0.176903</v>
      </c>
      <c r="AO53" s="1"/>
    </row>
    <row r="54" spans="1:41">
      <c r="A54" s="21"/>
      <c r="B54" s="74" t="s">
        <v>292</v>
      </c>
      <c r="C54" s="87" t="s">
        <v>305</v>
      </c>
      <c r="D54" s="53">
        <v>1</v>
      </c>
      <c r="E54" s="53" t="s">
        <v>307</v>
      </c>
      <c r="F54" s="53" t="s">
        <v>4</v>
      </c>
      <c r="G54" s="53" t="s">
        <v>2</v>
      </c>
      <c r="H54" s="19">
        <v>0.23650399999999999</v>
      </c>
      <c r="I54" s="19">
        <v>9.2348799999999995E-2</v>
      </c>
      <c r="J54" s="19">
        <v>0.12686500000000001</v>
      </c>
      <c r="K54" s="22">
        <v>0.46665499999999999</v>
      </c>
      <c r="AO54" s="1"/>
    </row>
    <row r="55" spans="1:41">
      <c r="A55" s="21"/>
      <c r="B55" s="74" t="s">
        <v>293</v>
      </c>
      <c r="C55" s="87" t="s">
        <v>305</v>
      </c>
      <c r="D55" s="53">
        <v>1</v>
      </c>
      <c r="E55" s="53" t="s">
        <v>307</v>
      </c>
      <c r="F55" s="53" t="s">
        <v>4</v>
      </c>
      <c r="G55" s="53" t="s">
        <v>2</v>
      </c>
      <c r="H55" s="19">
        <v>0.23650399999999999</v>
      </c>
      <c r="I55" s="19">
        <v>7.9465900000000006E-2</v>
      </c>
      <c r="J55" s="19">
        <v>0.13436799999999999</v>
      </c>
      <c r="K55" s="22">
        <v>0.55424899999999999</v>
      </c>
      <c r="AO55" s="1"/>
    </row>
    <row r="56" spans="1:41" s="6" customFormat="1">
      <c r="A56" s="26"/>
      <c r="B56" s="74" t="s">
        <v>15</v>
      </c>
      <c r="C56" s="87" t="s">
        <v>305</v>
      </c>
      <c r="D56" s="53">
        <v>1</v>
      </c>
      <c r="E56" s="53" t="s">
        <v>307</v>
      </c>
      <c r="F56" s="53" t="s">
        <v>4</v>
      </c>
      <c r="G56" s="53" t="s">
        <v>2</v>
      </c>
      <c r="H56" s="19">
        <v>0.23650399999999999</v>
      </c>
      <c r="I56" s="19">
        <v>8.5290000000000005E-2</v>
      </c>
      <c r="J56" s="19">
        <v>0.156837</v>
      </c>
      <c r="K56" s="22">
        <v>0.58657099999999995</v>
      </c>
      <c r="L56" s="48"/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48"/>
      <c r="AA56" s="48"/>
      <c r="AB56" s="48"/>
      <c r="AC56" s="48"/>
      <c r="AD56" s="48"/>
      <c r="AE56" s="48"/>
      <c r="AF56" s="48"/>
      <c r="AG56" s="48"/>
      <c r="AH56" s="48"/>
      <c r="AI56" s="48"/>
      <c r="AJ56" s="48"/>
      <c r="AK56" s="48"/>
      <c r="AL56" s="48"/>
      <c r="AM56" s="48"/>
      <c r="AN56" s="48"/>
    </row>
    <row r="57" spans="1:41" s="6" customFormat="1">
      <c r="A57" s="26"/>
      <c r="B57" s="74" t="s">
        <v>16</v>
      </c>
      <c r="C57" s="87" t="s">
        <v>305</v>
      </c>
      <c r="D57" s="53">
        <v>1</v>
      </c>
      <c r="E57" s="53" t="s">
        <v>307</v>
      </c>
      <c r="F57" s="53" t="s">
        <v>4</v>
      </c>
      <c r="G57" s="53" t="s">
        <v>2</v>
      </c>
      <c r="H57" s="19">
        <v>0.23650399999999999</v>
      </c>
      <c r="I57" s="19">
        <v>-3.9503299999999998E-2</v>
      </c>
      <c r="J57" s="19">
        <v>0.13774</v>
      </c>
      <c r="K57" s="22">
        <v>0.77426899999999999</v>
      </c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  <c r="AA57" s="48"/>
      <c r="AB57" s="48"/>
      <c r="AC57" s="48"/>
      <c r="AD57" s="48"/>
      <c r="AE57" s="48"/>
      <c r="AF57" s="48"/>
      <c r="AG57" s="48"/>
      <c r="AH57" s="48"/>
      <c r="AI57" s="48"/>
      <c r="AJ57" s="48"/>
      <c r="AK57" s="48"/>
      <c r="AL57" s="48"/>
      <c r="AM57" s="48"/>
      <c r="AN57" s="48"/>
    </row>
    <row r="58" spans="1:41" s="6" customFormat="1" ht="15.75" thickBot="1">
      <c r="A58" s="26"/>
      <c r="B58" s="111" t="s">
        <v>318</v>
      </c>
      <c r="C58" s="99" t="s">
        <v>305</v>
      </c>
      <c r="D58" s="97">
        <v>1</v>
      </c>
      <c r="E58" s="97" t="s">
        <v>307</v>
      </c>
      <c r="F58" s="97" t="s">
        <v>4</v>
      </c>
      <c r="G58" s="97" t="s">
        <v>2</v>
      </c>
      <c r="H58" s="101">
        <v>0.23699999999999999</v>
      </c>
      <c r="I58" s="97" t="s">
        <v>319</v>
      </c>
      <c r="J58" s="97" t="s">
        <v>319</v>
      </c>
      <c r="K58" s="105">
        <v>0.79764170000000001</v>
      </c>
      <c r="L58" s="48"/>
      <c r="M58" s="48"/>
      <c r="N58" s="48"/>
      <c r="O58" s="48"/>
      <c r="P58" s="48"/>
      <c r="Q58" s="48"/>
      <c r="R58" s="48"/>
      <c r="S58" s="48"/>
      <c r="T58" s="48"/>
      <c r="U58" s="48"/>
      <c r="V58" s="48"/>
      <c r="W58" s="48"/>
      <c r="X58" s="48"/>
      <c r="Y58" s="48"/>
      <c r="Z58" s="48"/>
      <c r="AA58" s="48"/>
      <c r="AB58" s="48"/>
      <c r="AC58" s="48"/>
      <c r="AD58" s="48"/>
      <c r="AE58" s="48"/>
      <c r="AF58" s="48"/>
      <c r="AG58" s="48"/>
      <c r="AH58" s="48"/>
      <c r="AI58" s="48"/>
      <c r="AJ58" s="48"/>
      <c r="AK58" s="48"/>
      <c r="AL58" s="48"/>
      <c r="AM58" s="48"/>
      <c r="AN58" s="48"/>
    </row>
    <row r="59" spans="1:41" s="6" customFormat="1">
      <c r="A59" s="26"/>
      <c r="B59" s="74" t="s">
        <v>290</v>
      </c>
      <c r="C59" s="87" t="s">
        <v>289</v>
      </c>
      <c r="D59" s="53">
        <v>11</v>
      </c>
      <c r="E59" s="53" t="s">
        <v>25</v>
      </c>
      <c r="F59" s="53" t="s">
        <v>1</v>
      </c>
      <c r="G59" s="53" t="s">
        <v>5</v>
      </c>
      <c r="H59" s="19">
        <v>0.41902299999999998</v>
      </c>
      <c r="I59" s="19">
        <v>-0.25396200000000002</v>
      </c>
      <c r="J59" s="19">
        <v>0.127446</v>
      </c>
      <c r="K59" s="22">
        <v>4.62932E-2</v>
      </c>
      <c r="L59" s="48"/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  <c r="AB59" s="48"/>
      <c r="AC59" s="48"/>
      <c r="AD59" s="48"/>
      <c r="AE59" s="48"/>
      <c r="AF59" s="48"/>
      <c r="AG59" s="48"/>
      <c r="AH59" s="48"/>
      <c r="AI59" s="48"/>
      <c r="AJ59" s="48"/>
      <c r="AK59" s="48"/>
      <c r="AL59" s="48"/>
      <c r="AM59" s="48"/>
      <c r="AN59" s="48"/>
    </row>
    <row r="60" spans="1:41" s="6" customFormat="1">
      <c r="A60" s="26"/>
      <c r="B60" s="74" t="s">
        <v>291</v>
      </c>
      <c r="C60" s="87" t="s">
        <v>289</v>
      </c>
      <c r="D60" s="53">
        <v>11</v>
      </c>
      <c r="E60" s="53" t="s">
        <v>25</v>
      </c>
      <c r="F60" s="53" t="s">
        <v>1</v>
      </c>
      <c r="G60" s="53" t="s">
        <v>5</v>
      </c>
      <c r="H60" s="19">
        <v>0.41902299999999998</v>
      </c>
      <c r="I60" s="19">
        <v>-0.27600799999999998</v>
      </c>
      <c r="J60" s="19">
        <v>0.121707</v>
      </c>
      <c r="K60" s="22">
        <v>2.3341299999999999E-2</v>
      </c>
      <c r="L60" s="48"/>
      <c r="M60" s="48"/>
      <c r="N60" s="48"/>
      <c r="O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48"/>
      <c r="AA60" s="48"/>
      <c r="AB60" s="48"/>
      <c r="AC60" s="48"/>
      <c r="AD60" s="48"/>
      <c r="AE60" s="48"/>
      <c r="AF60" s="48"/>
      <c r="AG60" s="48"/>
      <c r="AH60" s="48"/>
      <c r="AI60" s="48"/>
      <c r="AJ60" s="48"/>
      <c r="AK60" s="48"/>
      <c r="AL60" s="48"/>
      <c r="AM60" s="48"/>
      <c r="AN60" s="48"/>
    </row>
    <row r="61" spans="1:41" s="6" customFormat="1">
      <c r="A61" s="26"/>
      <c r="B61" s="74" t="s">
        <v>292</v>
      </c>
      <c r="C61" s="87" t="s">
        <v>289</v>
      </c>
      <c r="D61" s="53">
        <v>11</v>
      </c>
      <c r="E61" s="53" t="s">
        <v>25</v>
      </c>
      <c r="F61" s="53" t="s">
        <v>1</v>
      </c>
      <c r="G61" s="53" t="s">
        <v>5</v>
      </c>
      <c r="H61" s="19">
        <v>0.41902299999999998</v>
      </c>
      <c r="I61" s="19">
        <v>-0.28931600000000002</v>
      </c>
      <c r="J61" s="19">
        <v>0.11074000000000001</v>
      </c>
      <c r="K61" s="22">
        <v>8.9865899999999992E-3</v>
      </c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  <c r="AA61" s="48"/>
      <c r="AB61" s="48"/>
      <c r="AC61" s="48"/>
      <c r="AD61" s="48"/>
      <c r="AE61" s="48"/>
      <c r="AF61" s="48"/>
      <c r="AG61" s="48"/>
      <c r="AH61" s="48"/>
      <c r="AI61" s="48"/>
      <c r="AJ61" s="48"/>
      <c r="AK61" s="48"/>
      <c r="AL61" s="48"/>
      <c r="AM61" s="48"/>
      <c r="AN61" s="48"/>
    </row>
    <row r="62" spans="1:41" s="6" customFormat="1">
      <c r="A62" s="26"/>
      <c r="B62" s="74" t="s">
        <v>293</v>
      </c>
      <c r="C62" s="87" t="s">
        <v>289</v>
      </c>
      <c r="D62" s="53">
        <v>11</v>
      </c>
      <c r="E62" s="53" t="s">
        <v>25</v>
      </c>
      <c r="F62" s="53" t="s">
        <v>1</v>
      </c>
      <c r="G62" s="53" t="s">
        <v>5</v>
      </c>
      <c r="H62" s="19">
        <v>0.41902299999999998</v>
      </c>
      <c r="I62" s="19">
        <v>-0.29013299999999997</v>
      </c>
      <c r="J62" s="19">
        <v>0.117743</v>
      </c>
      <c r="K62" s="22">
        <v>1.37348E-2</v>
      </c>
      <c r="L62" s="48"/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  <c r="AA62" s="48"/>
      <c r="AB62" s="48"/>
      <c r="AC62" s="48"/>
      <c r="AD62" s="48"/>
      <c r="AE62" s="48"/>
      <c r="AF62" s="48"/>
      <c r="AG62" s="48"/>
      <c r="AH62" s="48"/>
      <c r="AI62" s="48"/>
      <c r="AJ62" s="48"/>
      <c r="AK62" s="48"/>
      <c r="AL62" s="48"/>
      <c r="AM62" s="48"/>
      <c r="AN62" s="48"/>
    </row>
    <row r="63" spans="1:41" s="6" customFormat="1">
      <c r="A63" s="26"/>
      <c r="B63" s="74" t="s">
        <v>15</v>
      </c>
      <c r="C63" s="87" t="s">
        <v>289</v>
      </c>
      <c r="D63" s="53">
        <v>11</v>
      </c>
      <c r="E63" s="53" t="s">
        <v>25</v>
      </c>
      <c r="F63" s="53" t="s">
        <v>1</v>
      </c>
      <c r="G63" s="53" t="s">
        <v>5</v>
      </c>
      <c r="H63" s="19">
        <v>0.41902299999999998</v>
      </c>
      <c r="I63" s="19">
        <v>-0.27009699999999998</v>
      </c>
      <c r="J63" s="19">
        <v>0.13706199999999999</v>
      </c>
      <c r="K63" s="22">
        <v>4.87673E-2</v>
      </c>
      <c r="L63" s="48"/>
      <c r="M63" s="48"/>
      <c r="N63" s="48"/>
      <c r="O63" s="48"/>
      <c r="P63" s="48"/>
      <c r="Q63" s="48"/>
      <c r="R63" s="48"/>
      <c r="S63" s="48"/>
      <c r="T63" s="48"/>
      <c r="U63" s="48"/>
      <c r="V63" s="48"/>
      <c r="W63" s="48"/>
      <c r="X63" s="48"/>
      <c r="Y63" s="48"/>
      <c r="Z63" s="48"/>
      <c r="AA63" s="48"/>
      <c r="AB63" s="48"/>
      <c r="AC63" s="48"/>
      <c r="AD63" s="48"/>
      <c r="AE63" s="48"/>
      <c r="AF63" s="48"/>
      <c r="AG63" s="48"/>
      <c r="AH63" s="48"/>
      <c r="AI63" s="48"/>
      <c r="AJ63" s="48"/>
      <c r="AK63" s="48"/>
      <c r="AL63" s="48"/>
      <c r="AM63" s="48"/>
      <c r="AN63" s="48"/>
    </row>
    <row r="64" spans="1:41" s="6" customFormat="1">
      <c r="A64" s="26"/>
      <c r="B64" s="74" t="s">
        <v>16</v>
      </c>
      <c r="C64" s="87" t="s">
        <v>289</v>
      </c>
      <c r="D64" s="53">
        <v>11</v>
      </c>
      <c r="E64" s="53" t="s">
        <v>25</v>
      </c>
      <c r="F64" s="53" t="s">
        <v>1</v>
      </c>
      <c r="G64" s="53" t="s">
        <v>5</v>
      </c>
      <c r="H64" s="19">
        <v>0.41902299999999998</v>
      </c>
      <c r="I64" s="19">
        <v>-0.12224599999999999</v>
      </c>
      <c r="J64" s="19">
        <v>0.11990199999999999</v>
      </c>
      <c r="K64" s="22">
        <v>0.307944</v>
      </c>
      <c r="L64" s="48"/>
      <c r="M64" s="48"/>
      <c r="N64" s="48"/>
      <c r="O64" s="48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48"/>
      <c r="AA64" s="48"/>
      <c r="AB64" s="48"/>
      <c r="AC64" s="48"/>
      <c r="AD64" s="48"/>
      <c r="AE64" s="48"/>
      <c r="AF64" s="48"/>
      <c r="AG64" s="48"/>
      <c r="AH64" s="48"/>
      <c r="AI64" s="48"/>
      <c r="AJ64" s="48"/>
      <c r="AK64" s="48"/>
      <c r="AL64" s="48"/>
      <c r="AM64" s="48"/>
      <c r="AN64" s="48"/>
    </row>
    <row r="65" spans="1:41" s="6" customFormat="1" ht="15.75" thickBot="1">
      <c r="A65" s="26"/>
      <c r="B65" s="111" t="s">
        <v>318</v>
      </c>
      <c r="C65" s="99" t="s">
        <v>289</v>
      </c>
      <c r="D65" s="97">
        <v>11</v>
      </c>
      <c r="E65" s="97" t="s">
        <v>25</v>
      </c>
      <c r="F65" s="97" t="s">
        <v>1</v>
      </c>
      <c r="G65" s="97" t="s">
        <v>5</v>
      </c>
      <c r="H65" s="101">
        <v>0.41899999999999998</v>
      </c>
      <c r="I65" s="97" t="s">
        <v>319</v>
      </c>
      <c r="J65" s="97" t="s">
        <v>319</v>
      </c>
      <c r="K65" s="105">
        <v>3.9277579999999999E-2</v>
      </c>
      <c r="L65" s="48"/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  <c r="AA65" s="48"/>
      <c r="AB65" s="48"/>
      <c r="AC65" s="48"/>
      <c r="AD65" s="48"/>
      <c r="AE65" s="48"/>
      <c r="AF65" s="48"/>
      <c r="AG65" s="48"/>
      <c r="AH65" s="48"/>
      <c r="AI65" s="48"/>
      <c r="AJ65" s="48"/>
      <c r="AK65" s="48"/>
      <c r="AL65" s="48"/>
      <c r="AM65" s="48"/>
      <c r="AN65" s="48"/>
    </row>
    <row r="66" spans="1:41" s="6" customFormat="1">
      <c r="A66" s="26"/>
      <c r="B66" s="74" t="s">
        <v>290</v>
      </c>
      <c r="C66" s="87" t="s">
        <v>55</v>
      </c>
      <c r="D66" s="53">
        <v>1</v>
      </c>
      <c r="E66" s="53" t="s">
        <v>32</v>
      </c>
      <c r="F66" s="53" t="s">
        <v>5</v>
      </c>
      <c r="G66" s="53" t="s">
        <v>1</v>
      </c>
      <c r="H66" s="19">
        <v>7.4550099999999994E-2</v>
      </c>
      <c r="I66" s="19">
        <v>0.118974</v>
      </c>
      <c r="J66" s="19">
        <v>0.24588199999999999</v>
      </c>
      <c r="K66" s="22">
        <v>0.62847900000000001</v>
      </c>
      <c r="L66" s="48"/>
      <c r="M66" s="48"/>
      <c r="N66" s="48"/>
      <c r="O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48"/>
      <c r="AA66" s="48"/>
      <c r="AB66" s="48"/>
      <c r="AC66" s="48"/>
      <c r="AD66" s="48"/>
      <c r="AE66" s="48"/>
      <c r="AF66" s="48"/>
      <c r="AG66" s="48"/>
      <c r="AH66" s="48"/>
      <c r="AI66" s="48"/>
      <c r="AJ66" s="48"/>
      <c r="AK66" s="48"/>
      <c r="AL66" s="48"/>
      <c r="AM66" s="48"/>
      <c r="AN66" s="48"/>
    </row>
    <row r="67" spans="1:41" s="6" customFormat="1">
      <c r="A67" s="26"/>
      <c r="B67" s="74" t="s">
        <v>291</v>
      </c>
      <c r="C67" s="87" t="s">
        <v>55</v>
      </c>
      <c r="D67" s="53">
        <v>1</v>
      </c>
      <c r="E67" s="53" t="s">
        <v>32</v>
      </c>
      <c r="F67" s="53" t="s">
        <v>5</v>
      </c>
      <c r="G67" s="53" t="s">
        <v>1</v>
      </c>
      <c r="H67" s="19">
        <v>7.4550099999999994E-2</v>
      </c>
      <c r="I67" s="19">
        <v>0.10155</v>
      </c>
      <c r="J67" s="19">
        <v>0.23477899999999999</v>
      </c>
      <c r="K67" s="22">
        <v>0.66535299999999997</v>
      </c>
      <c r="L67" s="48"/>
      <c r="M67" s="48"/>
      <c r="N67" s="48"/>
      <c r="O67" s="48"/>
      <c r="P67" s="48"/>
      <c r="Q67" s="48"/>
      <c r="R67" s="48"/>
      <c r="S67" s="48"/>
      <c r="T67" s="48"/>
      <c r="U67" s="48"/>
      <c r="V67" s="48"/>
      <c r="W67" s="48"/>
      <c r="X67" s="48"/>
      <c r="Y67" s="48"/>
      <c r="Z67" s="48"/>
      <c r="AA67" s="48"/>
      <c r="AB67" s="48"/>
      <c r="AC67" s="48"/>
      <c r="AD67" s="48"/>
      <c r="AE67" s="48"/>
      <c r="AF67" s="48"/>
      <c r="AG67" s="48"/>
      <c r="AH67" s="48"/>
      <c r="AI67" s="48"/>
      <c r="AJ67" s="48"/>
      <c r="AK67" s="48"/>
      <c r="AL67" s="48"/>
      <c r="AM67" s="48"/>
      <c r="AN67" s="48"/>
    </row>
    <row r="68" spans="1:41" s="6" customFormat="1">
      <c r="A68" s="26"/>
      <c r="B68" s="74" t="s">
        <v>292</v>
      </c>
      <c r="C68" s="87" t="s">
        <v>55</v>
      </c>
      <c r="D68" s="53">
        <v>1</v>
      </c>
      <c r="E68" s="53" t="s">
        <v>32</v>
      </c>
      <c r="F68" s="53" t="s">
        <v>5</v>
      </c>
      <c r="G68" s="53" t="s">
        <v>1</v>
      </c>
      <c r="H68" s="19">
        <v>7.4550099999999994E-2</v>
      </c>
      <c r="I68" s="19">
        <v>0.31303799999999998</v>
      </c>
      <c r="J68" s="19">
        <v>0.21362200000000001</v>
      </c>
      <c r="K68" s="22">
        <v>0.142816</v>
      </c>
      <c r="L68" s="48"/>
      <c r="M68" s="48"/>
      <c r="N68" s="48"/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  <c r="Z68" s="48"/>
      <c r="AA68" s="48"/>
      <c r="AB68" s="48"/>
      <c r="AC68" s="48"/>
      <c r="AD68" s="48"/>
      <c r="AE68" s="48"/>
      <c r="AF68" s="48"/>
      <c r="AG68" s="48"/>
      <c r="AH68" s="48"/>
      <c r="AI68" s="48"/>
      <c r="AJ68" s="48"/>
      <c r="AK68" s="48"/>
      <c r="AL68" s="48"/>
      <c r="AM68" s="48"/>
      <c r="AN68" s="48"/>
    </row>
    <row r="69" spans="1:41" s="6" customFormat="1">
      <c r="A69" s="26"/>
      <c r="B69" s="74" t="s">
        <v>293</v>
      </c>
      <c r="C69" s="87" t="s">
        <v>55</v>
      </c>
      <c r="D69" s="53">
        <v>1</v>
      </c>
      <c r="E69" s="53" t="s">
        <v>32</v>
      </c>
      <c r="F69" s="53" t="s">
        <v>5</v>
      </c>
      <c r="G69" s="53" t="s">
        <v>1</v>
      </c>
      <c r="H69" s="19">
        <v>7.4550099999999994E-2</v>
      </c>
      <c r="I69" s="19">
        <v>0.34879500000000002</v>
      </c>
      <c r="J69" s="19">
        <v>0.22717200000000001</v>
      </c>
      <c r="K69" s="22">
        <v>0.124691</v>
      </c>
      <c r="L69" s="48"/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  <c r="AA69" s="48"/>
      <c r="AB69" s="48"/>
      <c r="AC69" s="48"/>
      <c r="AD69" s="48"/>
      <c r="AE69" s="48"/>
      <c r="AF69" s="48"/>
      <c r="AG69" s="48"/>
      <c r="AH69" s="48"/>
      <c r="AI69" s="48"/>
      <c r="AJ69" s="48"/>
      <c r="AK69" s="48"/>
      <c r="AL69" s="48"/>
      <c r="AM69" s="48"/>
      <c r="AN69" s="48"/>
    </row>
    <row r="70" spans="1:41" s="6" customFormat="1">
      <c r="A70" s="26"/>
      <c r="B70" s="74" t="s">
        <v>15</v>
      </c>
      <c r="C70" s="87" t="s">
        <v>55</v>
      </c>
      <c r="D70" s="53">
        <v>1</v>
      </c>
      <c r="E70" s="53" t="s">
        <v>32</v>
      </c>
      <c r="F70" s="53" t="s">
        <v>5</v>
      </c>
      <c r="G70" s="53" t="s">
        <v>1</v>
      </c>
      <c r="H70" s="19">
        <v>7.4550099999999994E-2</v>
      </c>
      <c r="I70" s="19">
        <v>-9.4395000000000007E-2</v>
      </c>
      <c r="J70" s="19">
        <v>0.26440999999999998</v>
      </c>
      <c r="K70" s="22">
        <v>0.72109000000000001</v>
      </c>
      <c r="L70" s="48"/>
      <c r="M70" s="48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48"/>
      <c r="AA70" s="48"/>
      <c r="AB70" s="48"/>
      <c r="AC70" s="48"/>
      <c r="AD70" s="48"/>
      <c r="AE70" s="48"/>
      <c r="AF70" s="48"/>
      <c r="AG70" s="48"/>
      <c r="AH70" s="48"/>
      <c r="AI70" s="48"/>
      <c r="AJ70" s="48"/>
      <c r="AK70" s="48"/>
      <c r="AL70" s="48"/>
      <c r="AM70" s="48"/>
      <c r="AN70" s="48"/>
    </row>
    <row r="71" spans="1:41" s="6" customFormat="1">
      <c r="A71" s="26"/>
      <c r="B71" s="74" t="s">
        <v>16</v>
      </c>
      <c r="C71" s="87" t="s">
        <v>55</v>
      </c>
      <c r="D71" s="53">
        <v>1</v>
      </c>
      <c r="E71" s="53" t="s">
        <v>32</v>
      </c>
      <c r="F71" s="53" t="s">
        <v>5</v>
      </c>
      <c r="G71" s="53" t="s">
        <v>1</v>
      </c>
      <c r="H71" s="19">
        <v>7.4550099999999994E-2</v>
      </c>
      <c r="I71" s="19">
        <v>0.18363599999999999</v>
      </c>
      <c r="J71" s="19">
        <v>0.23133300000000001</v>
      </c>
      <c r="K71" s="22">
        <v>0.42730099999999999</v>
      </c>
      <c r="L71" s="48"/>
      <c r="M71" s="48"/>
      <c r="N71" s="48"/>
      <c r="O71" s="48"/>
      <c r="P71" s="48"/>
      <c r="Q71" s="48"/>
      <c r="R71" s="48"/>
      <c r="S71" s="48"/>
      <c r="T71" s="48"/>
      <c r="U71" s="48"/>
      <c r="V71" s="48"/>
      <c r="W71" s="48"/>
      <c r="X71" s="48"/>
      <c r="Y71" s="48"/>
      <c r="Z71" s="48"/>
      <c r="AA71" s="48"/>
      <c r="AB71" s="48"/>
      <c r="AC71" s="48"/>
      <c r="AD71" s="48"/>
      <c r="AE71" s="48"/>
      <c r="AF71" s="48"/>
      <c r="AG71" s="48"/>
      <c r="AH71" s="48"/>
      <c r="AI71" s="48"/>
      <c r="AJ71" s="48"/>
      <c r="AK71" s="48"/>
      <c r="AL71" s="48"/>
      <c r="AM71" s="48"/>
      <c r="AN71" s="48"/>
    </row>
    <row r="72" spans="1:41" s="6" customFormat="1" ht="15.75" thickBot="1">
      <c r="A72" s="26"/>
      <c r="B72" s="111" t="s">
        <v>318</v>
      </c>
      <c r="C72" s="99" t="s">
        <v>55</v>
      </c>
      <c r="D72" s="97">
        <v>1</v>
      </c>
      <c r="E72" s="97" t="s">
        <v>32</v>
      </c>
      <c r="F72" s="97" t="s">
        <v>5</v>
      </c>
      <c r="G72" s="97" t="s">
        <v>1</v>
      </c>
      <c r="H72" s="101">
        <v>7.4999999999999997E-2</v>
      </c>
      <c r="I72" s="97" t="s">
        <v>319</v>
      </c>
      <c r="J72" s="97" t="s">
        <v>319</v>
      </c>
      <c r="K72" s="105">
        <v>0.37197400000000003</v>
      </c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  <c r="AA72" s="48"/>
      <c r="AB72" s="48"/>
      <c r="AC72" s="48"/>
      <c r="AD72" s="48"/>
      <c r="AE72" s="48"/>
      <c r="AF72" s="48"/>
      <c r="AG72" s="48"/>
      <c r="AH72" s="48"/>
      <c r="AI72" s="48"/>
      <c r="AJ72" s="48"/>
      <c r="AK72" s="48"/>
      <c r="AL72" s="48"/>
      <c r="AM72" s="48"/>
      <c r="AN72" s="48"/>
    </row>
    <row r="73" spans="1:41" s="6" customFormat="1">
      <c r="A73" s="26"/>
      <c r="B73" s="74" t="s">
        <v>290</v>
      </c>
      <c r="C73" s="87" t="s">
        <v>36</v>
      </c>
      <c r="D73" s="53">
        <v>10</v>
      </c>
      <c r="E73" s="53" t="s">
        <v>37</v>
      </c>
      <c r="F73" s="53" t="s">
        <v>4</v>
      </c>
      <c r="G73" s="53" t="s">
        <v>2</v>
      </c>
      <c r="H73" s="19">
        <v>7.0694099999999996E-2</v>
      </c>
      <c r="I73" s="19">
        <v>-1.5920699999999999E-2</v>
      </c>
      <c r="J73" s="19">
        <v>0.26935900000000002</v>
      </c>
      <c r="K73" s="22">
        <v>0.95286800000000005</v>
      </c>
      <c r="L73" s="48"/>
      <c r="M73" s="48"/>
      <c r="N73" s="48"/>
      <c r="O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  <c r="AA73" s="48"/>
      <c r="AB73" s="48"/>
      <c r="AC73" s="48"/>
      <c r="AD73" s="48"/>
      <c r="AE73" s="48"/>
      <c r="AF73" s="48"/>
      <c r="AG73" s="48"/>
      <c r="AH73" s="48"/>
      <c r="AI73" s="48"/>
      <c r="AJ73" s="48"/>
      <c r="AK73" s="48"/>
      <c r="AL73" s="48"/>
      <c r="AM73" s="48"/>
      <c r="AN73" s="48"/>
    </row>
    <row r="74" spans="1:41" s="17" customFormat="1" ht="15.75" thickBot="1">
      <c r="A74" s="47"/>
      <c r="B74" s="74" t="s">
        <v>291</v>
      </c>
      <c r="C74" s="87" t="s">
        <v>36</v>
      </c>
      <c r="D74" s="53">
        <v>10</v>
      </c>
      <c r="E74" s="53" t="s">
        <v>37</v>
      </c>
      <c r="F74" s="53" t="s">
        <v>4</v>
      </c>
      <c r="G74" s="53" t="s">
        <v>2</v>
      </c>
      <c r="H74" s="19">
        <v>7.0694099999999996E-2</v>
      </c>
      <c r="I74" s="19">
        <v>-0.53830199999999995</v>
      </c>
      <c r="J74" s="19">
        <v>0.255884</v>
      </c>
      <c r="K74" s="22">
        <v>3.5405300000000001E-2</v>
      </c>
      <c r="L74" s="48"/>
      <c r="M74" s="48"/>
      <c r="N74" s="48"/>
      <c r="O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  <c r="AA74" s="48"/>
      <c r="AB74" s="48"/>
      <c r="AC74" s="48"/>
      <c r="AD74" s="48"/>
      <c r="AE74" s="48"/>
      <c r="AF74" s="48"/>
      <c r="AG74" s="48"/>
      <c r="AH74" s="48"/>
      <c r="AI74" s="48"/>
      <c r="AJ74" s="48"/>
      <c r="AK74" s="48"/>
      <c r="AL74" s="48"/>
      <c r="AM74" s="48"/>
      <c r="AN74" s="48"/>
    </row>
    <row r="75" spans="1:41" ht="15.75" thickTop="1">
      <c r="A75" s="47"/>
      <c r="B75" s="74" t="s">
        <v>292</v>
      </c>
      <c r="C75" s="87" t="s">
        <v>36</v>
      </c>
      <c r="D75" s="53">
        <v>10</v>
      </c>
      <c r="E75" s="53" t="s">
        <v>37</v>
      </c>
      <c r="F75" s="53" t="s">
        <v>4</v>
      </c>
      <c r="G75" s="53" t="s">
        <v>2</v>
      </c>
      <c r="H75" s="19">
        <v>7.0694099999999996E-2</v>
      </c>
      <c r="I75" s="19">
        <v>-0.14014399999999999</v>
      </c>
      <c r="J75" s="19">
        <v>0.23272300000000001</v>
      </c>
      <c r="K75" s="22">
        <v>0.54704699999999995</v>
      </c>
      <c r="AO75" s="1"/>
    </row>
    <row r="76" spans="1:41">
      <c r="A76" s="20"/>
      <c r="B76" s="74" t="s">
        <v>293</v>
      </c>
      <c r="C76" s="87" t="s">
        <v>36</v>
      </c>
      <c r="D76" s="53">
        <v>10</v>
      </c>
      <c r="E76" s="53" t="s">
        <v>37</v>
      </c>
      <c r="F76" s="53" t="s">
        <v>4</v>
      </c>
      <c r="G76" s="53" t="s">
        <v>2</v>
      </c>
      <c r="H76" s="19">
        <v>7.0694099999999996E-2</v>
      </c>
      <c r="I76" s="19">
        <v>-0.447627</v>
      </c>
      <c r="J76" s="19">
        <v>0.249527</v>
      </c>
      <c r="K76" s="22">
        <v>7.2829400000000002E-2</v>
      </c>
      <c r="AO76" s="1"/>
    </row>
    <row r="77" spans="1:41">
      <c r="A77" s="20"/>
      <c r="B77" s="74" t="s">
        <v>15</v>
      </c>
      <c r="C77" s="87" t="s">
        <v>36</v>
      </c>
      <c r="D77" s="53">
        <v>10</v>
      </c>
      <c r="E77" s="53" t="s">
        <v>37</v>
      </c>
      <c r="F77" s="53" t="s">
        <v>4</v>
      </c>
      <c r="G77" s="53" t="s">
        <v>2</v>
      </c>
      <c r="H77" s="19">
        <v>7.0694099999999996E-2</v>
      </c>
      <c r="I77" s="19">
        <v>-6.82841E-2</v>
      </c>
      <c r="J77" s="19">
        <v>0.28882200000000002</v>
      </c>
      <c r="K77" s="22">
        <v>0.81310499999999997</v>
      </c>
      <c r="AO77" s="1"/>
    </row>
    <row r="78" spans="1:41">
      <c r="A78" s="20"/>
      <c r="B78" s="74" t="s">
        <v>16</v>
      </c>
      <c r="C78" s="87" t="s">
        <v>36</v>
      </c>
      <c r="D78" s="53">
        <v>10</v>
      </c>
      <c r="E78" s="53" t="s">
        <v>37</v>
      </c>
      <c r="F78" s="53" t="s">
        <v>4</v>
      </c>
      <c r="G78" s="53" t="s">
        <v>2</v>
      </c>
      <c r="H78" s="19">
        <v>7.0694099999999996E-2</v>
      </c>
      <c r="I78" s="19">
        <v>-0.41322799999999998</v>
      </c>
      <c r="J78" s="19">
        <v>0.25019799999999998</v>
      </c>
      <c r="K78" s="22">
        <v>9.8615800000000003E-2</v>
      </c>
      <c r="AO78" s="1"/>
    </row>
    <row r="79" spans="1:41" ht="15.75" thickBot="1">
      <c r="A79" s="20"/>
      <c r="B79" s="111" t="s">
        <v>318</v>
      </c>
      <c r="C79" s="99" t="s">
        <v>36</v>
      </c>
      <c r="D79" s="97">
        <v>10</v>
      </c>
      <c r="E79" s="97" t="s">
        <v>37</v>
      </c>
      <c r="F79" s="97" t="s">
        <v>4</v>
      </c>
      <c r="G79" s="97" t="s">
        <v>2</v>
      </c>
      <c r="H79" s="101">
        <v>7.0999999999999994E-2</v>
      </c>
      <c r="I79" s="97" t="s">
        <v>319</v>
      </c>
      <c r="J79" s="97" t="s">
        <v>319</v>
      </c>
      <c r="K79" s="105">
        <v>0.1527617</v>
      </c>
      <c r="AO79" s="1"/>
    </row>
    <row r="80" spans="1:41" s="4" customFormat="1">
      <c r="A80" s="20"/>
      <c r="B80" s="74" t="s">
        <v>290</v>
      </c>
      <c r="C80" s="87" t="s">
        <v>56</v>
      </c>
      <c r="D80" s="53">
        <v>9</v>
      </c>
      <c r="E80" s="53" t="s">
        <v>58</v>
      </c>
      <c r="F80" s="53" t="s">
        <v>5</v>
      </c>
      <c r="G80" s="53" t="s">
        <v>1</v>
      </c>
      <c r="H80" s="19">
        <v>0.131105</v>
      </c>
      <c r="I80" s="19">
        <v>-6.2405700000000001E-2</v>
      </c>
      <c r="J80" s="19">
        <v>0.19173399999999999</v>
      </c>
      <c r="K80" s="22">
        <v>0.74481799999999998</v>
      </c>
      <c r="L80" s="48"/>
      <c r="M80" s="48"/>
      <c r="N80" s="48"/>
      <c r="O80" s="48"/>
      <c r="P80" s="48"/>
      <c r="Q80" s="48"/>
      <c r="R80" s="48"/>
      <c r="S80" s="48"/>
      <c r="T80" s="48"/>
      <c r="U80" s="48"/>
      <c r="V80" s="48"/>
      <c r="W80" s="48"/>
      <c r="X80" s="48"/>
      <c r="Y80" s="48"/>
      <c r="Z80" s="48"/>
      <c r="AA80" s="48"/>
      <c r="AB80" s="48"/>
      <c r="AC80" s="48"/>
      <c r="AD80" s="48"/>
      <c r="AE80" s="48"/>
      <c r="AF80" s="48"/>
      <c r="AG80" s="48"/>
      <c r="AH80" s="48"/>
      <c r="AI80" s="48"/>
      <c r="AJ80" s="48"/>
      <c r="AK80" s="48"/>
      <c r="AL80" s="48"/>
      <c r="AM80" s="48"/>
      <c r="AN80" s="48"/>
    </row>
    <row r="81" spans="1:41">
      <c r="A81" s="20"/>
      <c r="B81" s="74" t="s">
        <v>291</v>
      </c>
      <c r="C81" s="87" t="s">
        <v>56</v>
      </c>
      <c r="D81" s="53">
        <v>9</v>
      </c>
      <c r="E81" s="53" t="s">
        <v>58</v>
      </c>
      <c r="F81" s="53" t="s">
        <v>5</v>
      </c>
      <c r="G81" s="53" t="s">
        <v>1</v>
      </c>
      <c r="H81" s="19">
        <v>0.131105</v>
      </c>
      <c r="I81" s="19">
        <v>0.14071700000000001</v>
      </c>
      <c r="J81" s="19">
        <v>0.18318499999999999</v>
      </c>
      <c r="K81" s="22">
        <v>0.44238499999999997</v>
      </c>
      <c r="AO81" s="1"/>
    </row>
    <row r="82" spans="1:41">
      <c r="A82" s="20"/>
      <c r="B82" s="74" t="s">
        <v>292</v>
      </c>
      <c r="C82" s="87" t="s">
        <v>56</v>
      </c>
      <c r="D82" s="53">
        <v>9</v>
      </c>
      <c r="E82" s="53" t="s">
        <v>58</v>
      </c>
      <c r="F82" s="53" t="s">
        <v>5</v>
      </c>
      <c r="G82" s="53" t="s">
        <v>1</v>
      </c>
      <c r="H82" s="19">
        <v>0.131105</v>
      </c>
      <c r="I82" s="19">
        <v>0.14585200000000001</v>
      </c>
      <c r="J82" s="19">
        <v>0.166681</v>
      </c>
      <c r="K82" s="22">
        <v>0.38155600000000001</v>
      </c>
      <c r="AO82" s="1"/>
    </row>
    <row r="83" spans="1:41">
      <c r="A83" s="20"/>
      <c r="B83" s="74" t="s">
        <v>293</v>
      </c>
      <c r="C83" s="87" t="s">
        <v>56</v>
      </c>
      <c r="D83" s="53">
        <v>9</v>
      </c>
      <c r="E83" s="53" t="s">
        <v>58</v>
      </c>
      <c r="F83" s="53" t="s">
        <v>5</v>
      </c>
      <c r="G83" s="53" t="s">
        <v>1</v>
      </c>
      <c r="H83" s="19">
        <v>0.131105</v>
      </c>
      <c r="I83" s="19">
        <v>-2.5445300000000001E-2</v>
      </c>
      <c r="J83" s="19">
        <v>0.17707300000000001</v>
      </c>
      <c r="K83" s="22">
        <v>0.88573800000000003</v>
      </c>
      <c r="AO83" s="1"/>
    </row>
    <row r="84" spans="1:41">
      <c r="A84" s="20"/>
      <c r="B84" s="74" t="s">
        <v>15</v>
      </c>
      <c r="C84" s="87" t="s">
        <v>56</v>
      </c>
      <c r="D84" s="53">
        <v>9</v>
      </c>
      <c r="E84" s="53" t="s">
        <v>58</v>
      </c>
      <c r="F84" s="53" t="s">
        <v>5</v>
      </c>
      <c r="G84" s="53" t="s">
        <v>1</v>
      </c>
      <c r="H84" s="19">
        <v>0.131105</v>
      </c>
      <c r="I84" s="19">
        <v>-0.120947</v>
      </c>
      <c r="J84" s="19">
        <v>0.206262</v>
      </c>
      <c r="K84" s="22">
        <v>0.55762299999999998</v>
      </c>
      <c r="AO84" s="1"/>
    </row>
    <row r="85" spans="1:41">
      <c r="A85" s="20"/>
      <c r="B85" s="74" t="s">
        <v>16</v>
      </c>
      <c r="C85" s="87" t="s">
        <v>56</v>
      </c>
      <c r="D85" s="53">
        <v>9</v>
      </c>
      <c r="E85" s="53" t="s">
        <v>58</v>
      </c>
      <c r="F85" s="53" t="s">
        <v>5</v>
      </c>
      <c r="G85" s="53" t="s">
        <v>1</v>
      </c>
      <c r="H85" s="19">
        <v>0.131105</v>
      </c>
      <c r="I85" s="19">
        <v>0.15454200000000001</v>
      </c>
      <c r="J85" s="19">
        <v>0.180508</v>
      </c>
      <c r="K85" s="22">
        <v>0.39191399999999998</v>
      </c>
      <c r="AO85" s="1"/>
    </row>
    <row r="86" spans="1:41" s="4" customFormat="1" ht="15.75" thickBot="1">
      <c r="A86" s="20"/>
      <c r="B86" s="111" t="s">
        <v>318</v>
      </c>
      <c r="C86" s="99" t="s">
        <v>56</v>
      </c>
      <c r="D86" s="97">
        <v>9</v>
      </c>
      <c r="E86" s="97" t="s">
        <v>58</v>
      </c>
      <c r="F86" s="97" t="s">
        <v>5</v>
      </c>
      <c r="G86" s="97" t="s">
        <v>1</v>
      </c>
      <c r="H86" s="101">
        <v>0.13100000000000001</v>
      </c>
      <c r="I86" s="97" t="s">
        <v>319</v>
      </c>
      <c r="J86" s="97" t="s">
        <v>319</v>
      </c>
      <c r="K86" s="105">
        <v>0.6503622</v>
      </c>
      <c r="L86" s="48"/>
      <c r="M86" s="48"/>
      <c r="N86" s="48"/>
      <c r="O86" s="48"/>
      <c r="P86" s="48"/>
      <c r="Q86" s="48"/>
      <c r="R86" s="48"/>
      <c r="S86" s="48"/>
      <c r="T86" s="48"/>
      <c r="U86" s="48"/>
      <c r="V86" s="48"/>
      <c r="W86" s="48"/>
      <c r="X86" s="48"/>
      <c r="Y86" s="48"/>
      <c r="Z86" s="48"/>
      <c r="AA86" s="48"/>
      <c r="AB86" s="48"/>
      <c r="AC86" s="48"/>
      <c r="AD86" s="48"/>
      <c r="AE86" s="48"/>
      <c r="AF86" s="48"/>
      <c r="AG86" s="48"/>
      <c r="AH86" s="48"/>
      <c r="AI86" s="48"/>
      <c r="AJ86" s="48"/>
      <c r="AK86" s="48"/>
      <c r="AL86" s="48"/>
      <c r="AM86" s="48"/>
      <c r="AN86" s="48"/>
    </row>
    <row r="87" spans="1:41">
      <c r="A87" s="20"/>
      <c r="B87" s="74" t="s">
        <v>290</v>
      </c>
      <c r="C87" s="87" t="s">
        <v>65</v>
      </c>
      <c r="D87" s="53">
        <v>10</v>
      </c>
      <c r="E87" s="53" t="s">
        <v>67</v>
      </c>
      <c r="F87" s="53" t="s">
        <v>4</v>
      </c>
      <c r="G87" s="53" t="s">
        <v>2</v>
      </c>
      <c r="H87" s="19">
        <v>0.28406199999999998</v>
      </c>
      <c r="I87" s="19">
        <v>0.13936000000000001</v>
      </c>
      <c r="J87" s="19">
        <v>0.14376900000000001</v>
      </c>
      <c r="K87" s="22">
        <v>0.33238200000000001</v>
      </c>
      <c r="AO87" s="1"/>
    </row>
    <row r="88" spans="1:41">
      <c r="A88" s="20"/>
      <c r="B88" s="74" t="s">
        <v>291</v>
      </c>
      <c r="C88" s="87" t="s">
        <v>65</v>
      </c>
      <c r="D88" s="53">
        <v>10</v>
      </c>
      <c r="E88" s="53" t="s">
        <v>67</v>
      </c>
      <c r="F88" s="53" t="s">
        <v>4</v>
      </c>
      <c r="G88" s="53" t="s">
        <v>2</v>
      </c>
      <c r="H88" s="19">
        <v>0.28406199999999998</v>
      </c>
      <c r="I88" s="19">
        <v>0.37275599999999998</v>
      </c>
      <c r="J88" s="19">
        <v>0.137734</v>
      </c>
      <c r="K88" s="22">
        <v>6.8027000000000001E-3</v>
      </c>
      <c r="AO88" s="1"/>
    </row>
    <row r="89" spans="1:41">
      <c r="A89" s="20"/>
      <c r="B89" s="74" t="s">
        <v>292</v>
      </c>
      <c r="C89" s="87" t="s">
        <v>65</v>
      </c>
      <c r="D89" s="53">
        <v>10</v>
      </c>
      <c r="E89" s="53" t="s">
        <v>67</v>
      </c>
      <c r="F89" s="53" t="s">
        <v>4</v>
      </c>
      <c r="G89" s="53" t="s">
        <v>2</v>
      </c>
      <c r="H89" s="19">
        <v>0.28406199999999998</v>
      </c>
      <c r="I89" s="19">
        <v>9.1803899999999994E-2</v>
      </c>
      <c r="J89" s="19">
        <v>0.12534899999999999</v>
      </c>
      <c r="K89" s="22">
        <v>0.46393200000000001</v>
      </c>
      <c r="AO89" s="1"/>
    </row>
    <row r="90" spans="1:41">
      <c r="A90" s="20"/>
      <c r="B90" s="74" t="s">
        <v>293</v>
      </c>
      <c r="C90" s="87" t="s">
        <v>65</v>
      </c>
      <c r="D90" s="53">
        <v>10</v>
      </c>
      <c r="E90" s="53" t="s">
        <v>67</v>
      </c>
      <c r="F90" s="53" t="s">
        <v>4</v>
      </c>
      <c r="G90" s="53" t="s">
        <v>2</v>
      </c>
      <c r="H90" s="19">
        <v>0.28406199999999998</v>
      </c>
      <c r="I90" s="19">
        <v>0.221632</v>
      </c>
      <c r="J90" s="19">
        <v>0.13250999999999999</v>
      </c>
      <c r="K90" s="22">
        <v>9.4412999999999997E-2</v>
      </c>
      <c r="AO90" s="1"/>
    </row>
    <row r="91" spans="1:41">
      <c r="A91" s="20"/>
      <c r="B91" s="74" t="s">
        <v>15</v>
      </c>
      <c r="C91" s="87" t="s">
        <v>65</v>
      </c>
      <c r="D91" s="53">
        <v>10</v>
      </c>
      <c r="E91" s="53" t="s">
        <v>67</v>
      </c>
      <c r="F91" s="53" t="s">
        <v>4</v>
      </c>
      <c r="G91" s="53" t="s">
        <v>2</v>
      </c>
      <c r="H91" s="19">
        <v>0.28406199999999998</v>
      </c>
      <c r="I91" s="19">
        <v>0.26353700000000002</v>
      </c>
      <c r="J91" s="19">
        <v>0.154922</v>
      </c>
      <c r="K91" s="22">
        <v>8.8925699999999996E-2</v>
      </c>
      <c r="AO91" s="1"/>
    </row>
    <row r="92" spans="1:41" s="4" customFormat="1">
      <c r="A92" s="20"/>
      <c r="B92" s="74" t="s">
        <v>16</v>
      </c>
      <c r="C92" s="87" t="s">
        <v>65</v>
      </c>
      <c r="D92" s="53">
        <v>10</v>
      </c>
      <c r="E92" s="53" t="s">
        <v>67</v>
      </c>
      <c r="F92" s="53" t="s">
        <v>4</v>
      </c>
      <c r="G92" s="53" t="s">
        <v>2</v>
      </c>
      <c r="H92" s="19">
        <v>0.28406199999999998</v>
      </c>
      <c r="I92" s="19">
        <v>0.329706</v>
      </c>
      <c r="J92" s="19">
        <v>0.136098</v>
      </c>
      <c r="K92" s="22">
        <v>1.54115E-2</v>
      </c>
      <c r="L92" s="48"/>
      <c r="M92" s="48"/>
      <c r="N92" s="48"/>
      <c r="O92" s="48"/>
      <c r="P92" s="48"/>
      <c r="Q92" s="48"/>
      <c r="R92" s="48"/>
      <c r="S92" s="48"/>
      <c r="T92" s="48"/>
      <c r="U92" s="48"/>
      <c r="V92" s="48"/>
      <c r="W92" s="48"/>
      <c r="X92" s="48"/>
      <c r="Y92" s="48"/>
      <c r="Z92" s="48"/>
      <c r="AA92" s="48"/>
      <c r="AB92" s="48"/>
      <c r="AC92" s="48"/>
      <c r="AD92" s="48"/>
      <c r="AE92" s="48"/>
      <c r="AF92" s="48"/>
      <c r="AG92" s="48"/>
      <c r="AH92" s="48"/>
      <c r="AI92" s="48"/>
      <c r="AJ92" s="48"/>
      <c r="AK92" s="48"/>
      <c r="AL92" s="48"/>
      <c r="AM92" s="48"/>
      <c r="AN92" s="48"/>
    </row>
    <row r="93" spans="1:41" ht="15.75" thickBot="1">
      <c r="A93" s="20"/>
      <c r="B93" s="111" t="s">
        <v>318</v>
      </c>
      <c r="C93" s="99" t="s">
        <v>65</v>
      </c>
      <c r="D93" s="97">
        <v>10</v>
      </c>
      <c r="E93" s="97" t="s">
        <v>67</v>
      </c>
      <c r="F93" s="97" t="s">
        <v>4</v>
      </c>
      <c r="G93" s="97" t="s">
        <v>2</v>
      </c>
      <c r="H93" s="101">
        <v>0.28399999999999997</v>
      </c>
      <c r="I93" s="97" t="s">
        <v>319</v>
      </c>
      <c r="J93" s="97" t="s">
        <v>319</v>
      </c>
      <c r="K93" s="105">
        <v>5.6344819999999997E-2</v>
      </c>
      <c r="AO93" s="1"/>
    </row>
    <row r="94" spans="1:41">
      <c r="A94" s="20"/>
      <c r="B94" s="74" t="s">
        <v>290</v>
      </c>
      <c r="C94" s="87" t="s">
        <v>71</v>
      </c>
      <c r="D94" s="53">
        <v>15</v>
      </c>
      <c r="E94" s="53" t="s">
        <v>73</v>
      </c>
      <c r="F94" s="53" t="s">
        <v>2</v>
      </c>
      <c r="G94" s="53" t="s">
        <v>4</v>
      </c>
      <c r="H94" s="19">
        <v>0.18123400000000001</v>
      </c>
      <c r="I94" s="19">
        <v>1.1159799999999999E-2</v>
      </c>
      <c r="J94" s="19">
        <v>0.15950700000000001</v>
      </c>
      <c r="K94" s="22">
        <v>0.94422200000000001</v>
      </c>
      <c r="AO94" s="1"/>
    </row>
    <row r="95" spans="1:41">
      <c r="A95" s="20"/>
      <c r="B95" s="74" t="s">
        <v>291</v>
      </c>
      <c r="C95" s="87" t="s">
        <v>71</v>
      </c>
      <c r="D95" s="53">
        <v>15</v>
      </c>
      <c r="E95" s="53" t="s">
        <v>73</v>
      </c>
      <c r="F95" s="53" t="s">
        <v>2</v>
      </c>
      <c r="G95" s="53" t="s">
        <v>4</v>
      </c>
      <c r="H95" s="19">
        <v>0.18123400000000001</v>
      </c>
      <c r="I95" s="19">
        <v>-0.35980200000000001</v>
      </c>
      <c r="J95" s="19">
        <v>0.15267500000000001</v>
      </c>
      <c r="K95" s="22">
        <v>1.8440399999999999E-2</v>
      </c>
      <c r="AO95" s="1"/>
    </row>
    <row r="96" spans="1:41">
      <c r="A96" s="20"/>
      <c r="B96" s="74" t="s">
        <v>292</v>
      </c>
      <c r="C96" s="87" t="s">
        <v>71</v>
      </c>
      <c r="D96" s="53">
        <v>15</v>
      </c>
      <c r="E96" s="53" t="s">
        <v>73</v>
      </c>
      <c r="F96" s="53" t="s">
        <v>2</v>
      </c>
      <c r="G96" s="53" t="s">
        <v>4</v>
      </c>
      <c r="H96" s="19">
        <v>0.18123400000000001</v>
      </c>
      <c r="I96" s="19">
        <v>-0.21542600000000001</v>
      </c>
      <c r="J96" s="19">
        <v>0.138936</v>
      </c>
      <c r="K96" s="22">
        <v>0.12101099999999999</v>
      </c>
      <c r="AO96" s="1"/>
    </row>
    <row r="97" spans="1:41">
      <c r="A97" s="20"/>
      <c r="B97" s="74" t="s">
        <v>293</v>
      </c>
      <c r="C97" s="87" t="s">
        <v>71</v>
      </c>
      <c r="D97" s="53">
        <v>15</v>
      </c>
      <c r="E97" s="53" t="s">
        <v>73</v>
      </c>
      <c r="F97" s="53" t="s">
        <v>2</v>
      </c>
      <c r="G97" s="53" t="s">
        <v>4</v>
      </c>
      <c r="H97" s="19">
        <v>0.18123400000000001</v>
      </c>
      <c r="I97" s="19">
        <v>-0.11697200000000001</v>
      </c>
      <c r="J97" s="19">
        <v>0.14707600000000001</v>
      </c>
      <c r="K97" s="22">
        <v>0.42642999999999998</v>
      </c>
      <c r="AO97" s="1"/>
    </row>
    <row r="98" spans="1:41" s="4" customFormat="1">
      <c r="A98" s="20"/>
      <c r="B98" s="74" t="s">
        <v>15</v>
      </c>
      <c r="C98" s="87" t="s">
        <v>71</v>
      </c>
      <c r="D98" s="53">
        <v>15</v>
      </c>
      <c r="E98" s="53" t="s">
        <v>73</v>
      </c>
      <c r="F98" s="53" t="s">
        <v>2</v>
      </c>
      <c r="G98" s="53" t="s">
        <v>4</v>
      </c>
      <c r="H98" s="19">
        <v>0.18123400000000001</v>
      </c>
      <c r="I98" s="19">
        <v>6.63165E-2</v>
      </c>
      <c r="J98" s="19">
        <v>0.171796</v>
      </c>
      <c r="K98" s="22">
        <v>0.69948299999999997</v>
      </c>
      <c r="L98" s="48"/>
      <c r="M98" s="48"/>
      <c r="N98" s="48"/>
      <c r="O98" s="48"/>
      <c r="P98" s="48"/>
      <c r="Q98" s="48"/>
      <c r="R98" s="48"/>
      <c r="S98" s="48"/>
      <c r="T98" s="48"/>
      <c r="U98" s="48"/>
      <c r="V98" s="48"/>
      <c r="W98" s="48"/>
      <c r="X98" s="48"/>
      <c r="Y98" s="48"/>
      <c r="Z98" s="48"/>
      <c r="AA98" s="48"/>
      <c r="AB98" s="48"/>
      <c r="AC98" s="48"/>
      <c r="AD98" s="48"/>
      <c r="AE98" s="48"/>
      <c r="AF98" s="48"/>
      <c r="AG98" s="48"/>
      <c r="AH98" s="48"/>
      <c r="AI98" s="48"/>
      <c r="AJ98" s="48"/>
      <c r="AK98" s="48"/>
      <c r="AL98" s="48"/>
      <c r="AM98" s="48"/>
      <c r="AN98" s="48"/>
    </row>
    <row r="99" spans="1:41">
      <c r="A99" s="20"/>
      <c r="B99" s="74" t="s">
        <v>16</v>
      </c>
      <c r="C99" s="87" t="s">
        <v>71</v>
      </c>
      <c r="D99" s="53">
        <v>15</v>
      </c>
      <c r="E99" s="53" t="s">
        <v>73</v>
      </c>
      <c r="F99" s="53" t="s">
        <v>2</v>
      </c>
      <c r="G99" s="53" t="s">
        <v>4</v>
      </c>
      <c r="H99" s="19">
        <v>0.18123400000000001</v>
      </c>
      <c r="I99" s="19">
        <v>-9.41139E-2</v>
      </c>
      <c r="J99" s="19">
        <v>0.15065200000000001</v>
      </c>
      <c r="K99" s="22">
        <v>0.53215999999999997</v>
      </c>
      <c r="AO99" s="1"/>
    </row>
    <row r="100" spans="1:41" ht="15.75" thickBot="1">
      <c r="A100" s="20"/>
      <c r="B100" s="111" t="s">
        <v>318</v>
      </c>
      <c r="C100" s="99" t="s">
        <v>71</v>
      </c>
      <c r="D100" s="97">
        <v>15</v>
      </c>
      <c r="E100" s="97" t="s">
        <v>73</v>
      </c>
      <c r="F100" s="97" t="s">
        <v>2</v>
      </c>
      <c r="G100" s="97" t="s">
        <v>4</v>
      </c>
      <c r="H100" s="101">
        <v>0.18099999999999999</v>
      </c>
      <c r="I100" s="97" t="s">
        <v>319</v>
      </c>
      <c r="J100" s="97" t="s">
        <v>319</v>
      </c>
      <c r="K100" s="105">
        <v>0.11759459999999999</v>
      </c>
      <c r="AO100" s="1"/>
    </row>
    <row r="101" spans="1:41">
      <c r="A101" s="20"/>
      <c r="B101" s="74" t="s">
        <v>290</v>
      </c>
      <c r="C101" s="87" t="s">
        <v>76</v>
      </c>
      <c r="D101" s="53">
        <v>8</v>
      </c>
      <c r="E101" s="53" t="s">
        <v>78</v>
      </c>
      <c r="F101" s="53" t="s">
        <v>5</v>
      </c>
      <c r="G101" s="53" t="s">
        <v>2</v>
      </c>
      <c r="H101" s="19">
        <v>0.15809799999999999</v>
      </c>
      <c r="I101" s="19">
        <v>0.25668200000000002</v>
      </c>
      <c r="J101" s="19">
        <v>0.17657200000000001</v>
      </c>
      <c r="K101" s="22">
        <v>0.14603099999999999</v>
      </c>
      <c r="AO101" s="1"/>
    </row>
    <row r="102" spans="1:41">
      <c r="A102" s="20"/>
      <c r="B102" s="74" t="s">
        <v>291</v>
      </c>
      <c r="C102" s="87" t="s">
        <v>76</v>
      </c>
      <c r="D102" s="53">
        <v>8</v>
      </c>
      <c r="E102" s="53" t="s">
        <v>78</v>
      </c>
      <c r="F102" s="53" t="s">
        <v>5</v>
      </c>
      <c r="G102" s="53" t="s">
        <v>2</v>
      </c>
      <c r="H102" s="19">
        <v>0.15809799999999999</v>
      </c>
      <c r="I102" s="19">
        <v>0.287053</v>
      </c>
      <c r="J102" s="19">
        <v>0.168605</v>
      </c>
      <c r="K102" s="22">
        <v>8.8658699999999993E-2</v>
      </c>
      <c r="AO102" s="1"/>
    </row>
    <row r="103" spans="1:41">
      <c r="A103" s="26"/>
      <c r="B103" s="74" t="s">
        <v>292</v>
      </c>
      <c r="C103" s="87" t="s">
        <v>76</v>
      </c>
      <c r="D103" s="53">
        <v>8</v>
      </c>
      <c r="E103" s="53" t="s">
        <v>78</v>
      </c>
      <c r="F103" s="53" t="s">
        <v>5</v>
      </c>
      <c r="G103" s="53" t="s">
        <v>2</v>
      </c>
      <c r="H103" s="19">
        <v>0.15809799999999999</v>
      </c>
      <c r="I103" s="19">
        <v>8.0880900000000006E-2</v>
      </c>
      <c r="J103" s="19">
        <v>0.15341199999999999</v>
      </c>
      <c r="K103" s="22">
        <v>0.59804599999999997</v>
      </c>
      <c r="AO103" s="1"/>
    </row>
    <row r="104" spans="1:41" s="8" customFormat="1" ht="15.75" thickBot="1">
      <c r="A104" s="26"/>
      <c r="B104" s="74" t="s">
        <v>293</v>
      </c>
      <c r="C104" s="87" t="s">
        <v>76</v>
      </c>
      <c r="D104" s="53">
        <v>8</v>
      </c>
      <c r="E104" s="53" t="s">
        <v>78</v>
      </c>
      <c r="F104" s="53" t="s">
        <v>5</v>
      </c>
      <c r="G104" s="53" t="s">
        <v>2</v>
      </c>
      <c r="H104" s="19">
        <v>0.15809799999999999</v>
      </c>
      <c r="I104" s="19">
        <v>0.207848</v>
      </c>
      <c r="J104" s="19">
        <v>0.16317300000000001</v>
      </c>
      <c r="K104" s="22">
        <v>0.202739</v>
      </c>
      <c r="L104" s="48"/>
      <c r="M104" s="48"/>
      <c r="N104" s="48"/>
      <c r="O104" s="48"/>
      <c r="P104" s="48"/>
      <c r="Q104" s="48"/>
      <c r="R104" s="48"/>
      <c r="S104" s="48"/>
      <c r="T104" s="48"/>
      <c r="U104" s="48"/>
      <c r="V104" s="48"/>
      <c r="W104" s="48"/>
      <c r="X104" s="48"/>
      <c r="Y104" s="48"/>
      <c r="Z104" s="48"/>
      <c r="AA104" s="48"/>
      <c r="AB104" s="48"/>
      <c r="AC104" s="48"/>
      <c r="AD104" s="48"/>
      <c r="AE104" s="48"/>
      <c r="AF104" s="48"/>
      <c r="AG104" s="48"/>
      <c r="AH104" s="48"/>
      <c r="AI104" s="48"/>
      <c r="AJ104" s="48"/>
      <c r="AK104" s="48"/>
      <c r="AL104" s="48"/>
      <c r="AM104" s="48"/>
      <c r="AN104" s="48"/>
    </row>
    <row r="105" spans="1:41">
      <c r="B105" s="74" t="s">
        <v>15</v>
      </c>
      <c r="C105" s="87" t="s">
        <v>76</v>
      </c>
      <c r="D105" s="53">
        <v>8</v>
      </c>
      <c r="E105" s="53" t="s">
        <v>78</v>
      </c>
      <c r="F105" s="53" t="s">
        <v>5</v>
      </c>
      <c r="G105" s="53" t="s">
        <v>2</v>
      </c>
      <c r="H105" s="19">
        <v>0.15809799999999999</v>
      </c>
      <c r="I105" s="19">
        <v>0.29200999999999999</v>
      </c>
      <c r="J105" s="19">
        <v>0.18987599999999999</v>
      </c>
      <c r="K105" s="22">
        <v>0.124074</v>
      </c>
      <c r="AO105" s="1"/>
    </row>
    <row r="106" spans="1:41">
      <c r="B106" s="74" t="s">
        <v>16</v>
      </c>
      <c r="C106" s="87" t="s">
        <v>76</v>
      </c>
      <c r="D106" s="53">
        <v>8</v>
      </c>
      <c r="E106" s="53" t="s">
        <v>78</v>
      </c>
      <c r="F106" s="53" t="s">
        <v>5</v>
      </c>
      <c r="G106" s="53" t="s">
        <v>2</v>
      </c>
      <c r="H106" s="19">
        <v>0.15809799999999999</v>
      </c>
      <c r="I106" s="19">
        <v>-1.5078400000000001E-3</v>
      </c>
      <c r="J106" s="19">
        <v>0.16613600000000001</v>
      </c>
      <c r="K106" s="22">
        <v>0.99275899999999995</v>
      </c>
      <c r="AO106" s="1"/>
    </row>
    <row r="107" spans="1:41" ht="15.75" thickBot="1">
      <c r="B107" s="111" t="s">
        <v>318</v>
      </c>
      <c r="C107" s="99" t="s">
        <v>76</v>
      </c>
      <c r="D107" s="97">
        <v>8</v>
      </c>
      <c r="E107" s="97" t="s">
        <v>78</v>
      </c>
      <c r="F107" s="97" t="s">
        <v>5</v>
      </c>
      <c r="G107" s="97" t="s">
        <v>2</v>
      </c>
      <c r="H107" s="101">
        <v>0.158</v>
      </c>
      <c r="I107" s="97" t="s">
        <v>319</v>
      </c>
      <c r="J107" s="97" t="s">
        <v>319</v>
      </c>
      <c r="K107" s="105">
        <v>0.3011527</v>
      </c>
      <c r="AO107" s="1"/>
    </row>
    <row r="108" spans="1:41">
      <c r="B108" s="74" t="s">
        <v>290</v>
      </c>
      <c r="C108" s="87" t="s">
        <v>82</v>
      </c>
      <c r="D108" s="53">
        <v>19</v>
      </c>
      <c r="E108" s="53" t="s">
        <v>83</v>
      </c>
      <c r="F108" s="53" t="s">
        <v>4</v>
      </c>
      <c r="G108" s="53" t="s">
        <v>5</v>
      </c>
      <c r="H108" s="19">
        <v>7.1979399999999999E-2</v>
      </c>
      <c r="I108" s="19">
        <v>-0.35731499999999999</v>
      </c>
      <c r="J108" s="19">
        <v>0.25228800000000001</v>
      </c>
      <c r="K108" s="22">
        <v>0.15668899999999999</v>
      </c>
      <c r="AO108" s="1"/>
    </row>
    <row r="109" spans="1:41">
      <c r="B109" s="74" t="s">
        <v>291</v>
      </c>
      <c r="C109" s="87" t="s">
        <v>82</v>
      </c>
      <c r="D109" s="53">
        <v>19</v>
      </c>
      <c r="E109" s="53" t="s">
        <v>83</v>
      </c>
      <c r="F109" s="53" t="s">
        <v>4</v>
      </c>
      <c r="G109" s="53" t="s">
        <v>5</v>
      </c>
      <c r="H109" s="19">
        <v>7.1979399999999999E-2</v>
      </c>
      <c r="I109" s="19">
        <v>-0.35184100000000001</v>
      </c>
      <c r="J109" s="19">
        <v>0.24149000000000001</v>
      </c>
      <c r="K109" s="22">
        <v>0.14512800000000001</v>
      </c>
      <c r="AO109" s="1"/>
    </row>
    <row r="110" spans="1:41">
      <c r="B110" s="74" t="s">
        <v>292</v>
      </c>
      <c r="C110" s="87" t="s">
        <v>82</v>
      </c>
      <c r="D110" s="53">
        <v>19</v>
      </c>
      <c r="E110" s="53" t="s">
        <v>83</v>
      </c>
      <c r="F110" s="53" t="s">
        <v>4</v>
      </c>
      <c r="G110" s="53" t="s">
        <v>5</v>
      </c>
      <c r="H110" s="19">
        <v>7.1979399999999999E-2</v>
      </c>
      <c r="I110" s="19">
        <v>-0.16689699999999999</v>
      </c>
      <c r="J110" s="19">
        <v>0.21976599999999999</v>
      </c>
      <c r="K110" s="22">
        <v>0.44759399999999999</v>
      </c>
      <c r="AO110" s="1"/>
    </row>
    <row r="111" spans="1:41">
      <c r="B111" s="74" t="s">
        <v>293</v>
      </c>
      <c r="C111" s="87" t="s">
        <v>82</v>
      </c>
      <c r="D111" s="53">
        <v>19</v>
      </c>
      <c r="E111" s="53" t="s">
        <v>83</v>
      </c>
      <c r="F111" s="53" t="s">
        <v>4</v>
      </c>
      <c r="G111" s="53" t="s">
        <v>5</v>
      </c>
      <c r="H111" s="19">
        <v>7.1979399999999999E-2</v>
      </c>
      <c r="I111" s="19">
        <v>-0.22178800000000001</v>
      </c>
      <c r="J111" s="19">
        <v>0.232713</v>
      </c>
      <c r="K111" s="22">
        <v>0.340563</v>
      </c>
      <c r="AO111" s="1"/>
    </row>
    <row r="112" spans="1:41">
      <c r="B112" s="74" t="s">
        <v>15</v>
      </c>
      <c r="C112" s="87" t="s">
        <v>82</v>
      </c>
      <c r="D112" s="53">
        <v>19</v>
      </c>
      <c r="E112" s="53" t="s">
        <v>83</v>
      </c>
      <c r="F112" s="53" t="s">
        <v>4</v>
      </c>
      <c r="G112" s="53" t="s">
        <v>5</v>
      </c>
      <c r="H112" s="19">
        <v>7.1979399999999999E-2</v>
      </c>
      <c r="I112" s="19">
        <v>-0.62629000000000001</v>
      </c>
      <c r="J112" s="19">
        <v>0.271706</v>
      </c>
      <c r="K112" s="22">
        <v>2.11649E-2</v>
      </c>
      <c r="AO112" s="1"/>
    </row>
    <row r="113" spans="1:41">
      <c r="B113" s="74" t="s">
        <v>16</v>
      </c>
      <c r="C113" s="87" t="s">
        <v>82</v>
      </c>
      <c r="D113" s="53">
        <v>19</v>
      </c>
      <c r="E113" s="53" t="s">
        <v>83</v>
      </c>
      <c r="F113" s="53" t="s">
        <v>4</v>
      </c>
      <c r="G113" s="53" t="s">
        <v>5</v>
      </c>
      <c r="H113" s="19">
        <v>7.1979399999999999E-2</v>
      </c>
      <c r="I113" s="19">
        <v>-0.51273299999999999</v>
      </c>
      <c r="J113" s="19">
        <v>0.238509</v>
      </c>
      <c r="K113" s="22">
        <v>3.1575100000000002E-2</v>
      </c>
      <c r="AO113" s="1"/>
    </row>
    <row r="114" spans="1:41" ht="15.75" thickBot="1">
      <c r="B114" s="111" t="s">
        <v>318</v>
      </c>
      <c r="C114" s="99" t="s">
        <v>82</v>
      </c>
      <c r="D114" s="97">
        <v>19</v>
      </c>
      <c r="E114" s="97" t="s">
        <v>83</v>
      </c>
      <c r="F114" s="97" t="s">
        <v>4</v>
      </c>
      <c r="G114" s="97" t="s">
        <v>5</v>
      </c>
      <c r="H114" s="101">
        <v>7.1999999999999995E-2</v>
      </c>
      <c r="I114" s="97" t="s">
        <v>319</v>
      </c>
      <c r="J114" s="97" t="s">
        <v>319</v>
      </c>
      <c r="K114" s="105">
        <v>0.1205146</v>
      </c>
      <c r="AO114" s="1"/>
    </row>
    <row r="115" spans="1:41">
      <c r="B115" s="74" t="s">
        <v>290</v>
      </c>
      <c r="C115" s="87" t="s">
        <v>85</v>
      </c>
      <c r="D115" s="53">
        <v>10</v>
      </c>
      <c r="E115" s="53" t="s">
        <v>87</v>
      </c>
      <c r="F115" s="53" t="s">
        <v>4</v>
      </c>
      <c r="G115" s="53" t="s">
        <v>5</v>
      </c>
      <c r="H115" s="19">
        <v>0.11054</v>
      </c>
      <c r="I115" s="19">
        <v>2.3177100000000002E-3</v>
      </c>
      <c r="J115" s="19">
        <v>0.20581099999999999</v>
      </c>
      <c r="K115" s="22">
        <v>0.99101499999999998</v>
      </c>
      <c r="AO115" s="1"/>
    </row>
    <row r="116" spans="1:41">
      <c r="B116" s="74" t="s">
        <v>291</v>
      </c>
      <c r="C116" s="87" t="s">
        <v>85</v>
      </c>
      <c r="D116" s="53">
        <v>10</v>
      </c>
      <c r="E116" s="53" t="s">
        <v>87</v>
      </c>
      <c r="F116" s="53" t="s">
        <v>4</v>
      </c>
      <c r="G116" s="53" t="s">
        <v>5</v>
      </c>
      <c r="H116" s="19">
        <v>0.11054</v>
      </c>
      <c r="I116" s="19">
        <v>-0.19694300000000001</v>
      </c>
      <c r="J116" s="19">
        <v>0.19639799999999999</v>
      </c>
      <c r="K116" s="22">
        <v>0.31596999999999997</v>
      </c>
      <c r="AO116" s="1"/>
    </row>
    <row r="117" spans="1:41">
      <c r="B117" s="74" t="s">
        <v>292</v>
      </c>
      <c r="C117" s="87" t="s">
        <v>85</v>
      </c>
      <c r="D117" s="53">
        <v>10</v>
      </c>
      <c r="E117" s="53" t="s">
        <v>87</v>
      </c>
      <c r="F117" s="53" t="s">
        <v>4</v>
      </c>
      <c r="G117" s="53" t="s">
        <v>5</v>
      </c>
      <c r="H117" s="19">
        <v>0.11054</v>
      </c>
      <c r="I117" s="19">
        <v>0.21812300000000001</v>
      </c>
      <c r="J117" s="19">
        <v>0.17868800000000001</v>
      </c>
      <c r="K117" s="22">
        <v>0.22220200000000001</v>
      </c>
      <c r="AO117" s="1"/>
    </row>
    <row r="118" spans="1:41">
      <c r="B118" s="74" t="s">
        <v>293</v>
      </c>
      <c r="C118" s="87" t="s">
        <v>85</v>
      </c>
      <c r="D118" s="53">
        <v>10</v>
      </c>
      <c r="E118" s="53" t="s">
        <v>87</v>
      </c>
      <c r="F118" s="53" t="s">
        <v>4</v>
      </c>
      <c r="G118" s="53" t="s">
        <v>5</v>
      </c>
      <c r="H118" s="19">
        <v>0.11054</v>
      </c>
      <c r="I118" s="19">
        <v>6.7357100000000003E-2</v>
      </c>
      <c r="J118" s="19">
        <v>0.19020400000000001</v>
      </c>
      <c r="K118" s="22">
        <v>0.72323999999999999</v>
      </c>
      <c r="AO118" s="1"/>
    </row>
    <row r="119" spans="1:41">
      <c r="B119" s="74" t="s">
        <v>15</v>
      </c>
      <c r="C119" s="87" t="s">
        <v>85</v>
      </c>
      <c r="D119" s="53">
        <v>10</v>
      </c>
      <c r="E119" s="53" t="s">
        <v>87</v>
      </c>
      <c r="F119" s="53" t="s">
        <v>4</v>
      </c>
      <c r="G119" s="53" t="s">
        <v>5</v>
      </c>
      <c r="H119" s="19">
        <v>0.11054</v>
      </c>
      <c r="I119" s="19">
        <v>-3.9436100000000002E-2</v>
      </c>
      <c r="J119" s="19">
        <v>0.221249</v>
      </c>
      <c r="K119" s="22">
        <v>0.85853199999999996</v>
      </c>
      <c r="AO119" s="1"/>
    </row>
    <row r="120" spans="1:41">
      <c r="B120" s="74" t="s">
        <v>16</v>
      </c>
      <c r="C120" s="87" t="s">
        <v>85</v>
      </c>
      <c r="D120" s="53">
        <v>10</v>
      </c>
      <c r="E120" s="53" t="s">
        <v>87</v>
      </c>
      <c r="F120" s="53" t="s">
        <v>4</v>
      </c>
      <c r="G120" s="53" t="s">
        <v>5</v>
      </c>
      <c r="H120" s="19">
        <v>0.11054</v>
      </c>
      <c r="I120" s="19">
        <v>0.15567</v>
      </c>
      <c r="J120" s="19">
        <v>0.19325999999999999</v>
      </c>
      <c r="K120" s="22">
        <v>0.42053600000000002</v>
      </c>
      <c r="AO120" s="1"/>
    </row>
    <row r="121" spans="1:41" ht="15.75" thickBot="1">
      <c r="B121" s="111" t="s">
        <v>318</v>
      </c>
      <c r="C121" s="99" t="s">
        <v>85</v>
      </c>
      <c r="D121" s="97">
        <v>10</v>
      </c>
      <c r="E121" s="97" t="s">
        <v>87</v>
      </c>
      <c r="F121" s="97" t="s">
        <v>4</v>
      </c>
      <c r="G121" s="97" t="s">
        <v>5</v>
      </c>
      <c r="H121" s="101">
        <v>0.111</v>
      </c>
      <c r="I121" s="97" t="s">
        <v>319</v>
      </c>
      <c r="J121" s="97" t="s">
        <v>319</v>
      </c>
      <c r="K121" s="105">
        <v>0.40831139999999999</v>
      </c>
      <c r="AO121" s="1"/>
    </row>
    <row r="122" spans="1:41">
      <c r="A122" s="48"/>
      <c r="B122" s="74" t="s">
        <v>290</v>
      </c>
      <c r="C122" s="87" t="s">
        <v>91</v>
      </c>
      <c r="D122" s="53">
        <v>18</v>
      </c>
      <c r="E122" s="53" t="s">
        <v>93</v>
      </c>
      <c r="F122" s="53" t="s">
        <v>5</v>
      </c>
      <c r="G122" s="53" t="s">
        <v>1</v>
      </c>
      <c r="H122" s="19">
        <v>6.16967E-2</v>
      </c>
      <c r="I122" s="19">
        <v>-0.18088699999999999</v>
      </c>
      <c r="J122" s="19">
        <v>0.26576699999999998</v>
      </c>
      <c r="K122" s="22">
        <v>0.49611100000000002</v>
      </c>
      <c r="AO122" s="1"/>
    </row>
    <row r="123" spans="1:41">
      <c r="A123" s="48"/>
      <c r="B123" s="74" t="s">
        <v>291</v>
      </c>
      <c r="C123" s="87" t="s">
        <v>91</v>
      </c>
      <c r="D123" s="53">
        <v>18</v>
      </c>
      <c r="E123" s="53" t="s">
        <v>93</v>
      </c>
      <c r="F123" s="53" t="s">
        <v>5</v>
      </c>
      <c r="G123" s="53" t="s">
        <v>1</v>
      </c>
      <c r="H123" s="19">
        <v>6.16967E-2</v>
      </c>
      <c r="I123" s="19">
        <v>-0.87400199999999995</v>
      </c>
      <c r="J123" s="19">
        <v>0.25518999999999997</v>
      </c>
      <c r="K123" s="22">
        <v>6.1501700000000004E-4</v>
      </c>
      <c r="AO123" s="1"/>
    </row>
    <row r="124" spans="1:41">
      <c r="B124" s="74" t="s">
        <v>292</v>
      </c>
      <c r="C124" s="87" t="s">
        <v>91</v>
      </c>
      <c r="D124" s="53">
        <v>18</v>
      </c>
      <c r="E124" s="53" t="s">
        <v>93</v>
      </c>
      <c r="F124" s="53" t="s">
        <v>5</v>
      </c>
      <c r="G124" s="53" t="s">
        <v>1</v>
      </c>
      <c r="H124" s="19">
        <v>6.16967E-2</v>
      </c>
      <c r="I124" s="19">
        <v>-0.45407599999999998</v>
      </c>
      <c r="J124" s="19">
        <v>0.23228399999999999</v>
      </c>
      <c r="K124" s="22">
        <v>5.0603099999999998E-2</v>
      </c>
      <c r="AO124" s="1"/>
    </row>
    <row r="125" spans="1:41">
      <c r="B125" s="74" t="s">
        <v>293</v>
      </c>
      <c r="C125" s="87" t="s">
        <v>91</v>
      </c>
      <c r="D125" s="53">
        <v>18</v>
      </c>
      <c r="E125" s="53" t="s">
        <v>93</v>
      </c>
      <c r="F125" s="53" t="s">
        <v>5</v>
      </c>
      <c r="G125" s="53" t="s">
        <v>1</v>
      </c>
      <c r="H125" s="19">
        <v>6.16967E-2</v>
      </c>
      <c r="I125" s="19">
        <v>-0.40752899999999997</v>
      </c>
      <c r="J125" s="19">
        <v>0.24463499999999999</v>
      </c>
      <c r="K125" s="22">
        <v>9.5739699999999997E-2</v>
      </c>
      <c r="AO125" s="1"/>
    </row>
    <row r="126" spans="1:41">
      <c r="B126" s="74" t="s">
        <v>15</v>
      </c>
      <c r="C126" s="87" t="s">
        <v>91</v>
      </c>
      <c r="D126" s="53">
        <v>18</v>
      </c>
      <c r="E126" s="53" t="s">
        <v>93</v>
      </c>
      <c r="F126" s="53" t="s">
        <v>5</v>
      </c>
      <c r="G126" s="53" t="s">
        <v>1</v>
      </c>
      <c r="H126" s="19">
        <v>6.16967E-2</v>
      </c>
      <c r="I126" s="19">
        <v>0.20616699999999999</v>
      </c>
      <c r="J126" s="19">
        <v>0.28676800000000002</v>
      </c>
      <c r="K126" s="22">
        <v>0.47218199999999999</v>
      </c>
      <c r="AO126" s="1"/>
    </row>
    <row r="127" spans="1:41">
      <c r="B127" s="74" t="s">
        <v>16</v>
      </c>
      <c r="C127" s="87" t="s">
        <v>91</v>
      </c>
      <c r="D127" s="53">
        <v>18</v>
      </c>
      <c r="E127" s="53" t="s">
        <v>93</v>
      </c>
      <c r="F127" s="53" t="s">
        <v>5</v>
      </c>
      <c r="G127" s="53" t="s">
        <v>1</v>
      </c>
      <c r="H127" s="19">
        <v>6.16967E-2</v>
      </c>
      <c r="I127" s="19">
        <v>-0.17039000000000001</v>
      </c>
      <c r="J127" s="19">
        <v>0.25282300000000002</v>
      </c>
      <c r="K127" s="22">
        <v>0.50034500000000004</v>
      </c>
      <c r="AO127" s="1"/>
    </row>
    <row r="128" spans="1:41" ht="15.75" thickBot="1">
      <c r="B128" s="111" t="s">
        <v>318</v>
      </c>
      <c r="C128" s="99" t="s">
        <v>91</v>
      </c>
      <c r="D128" s="97">
        <v>18</v>
      </c>
      <c r="E128" s="97" t="s">
        <v>93</v>
      </c>
      <c r="F128" s="97" t="s">
        <v>5</v>
      </c>
      <c r="G128" s="97" t="s">
        <v>1</v>
      </c>
      <c r="H128" s="101">
        <v>6.2E-2</v>
      </c>
      <c r="I128" s="97" t="s">
        <v>319</v>
      </c>
      <c r="J128" s="97" t="s">
        <v>319</v>
      </c>
      <c r="K128" s="105">
        <v>2.9295810000000001E-3</v>
      </c>
      <c r="AO128" s="1"/>
    </row>
    <row r="129" spans="2:41">
      <c r="B129" s="74" t="s">
        <v>290</v>
      </c>
      <c r="C129" s="87" t="s">
        <v>97</v>
      </c>
      <c r="D129" s="53">
        <v>3</v>
      </c>
      <c r="E129" s="53" t="s">
        <v>99</v>
      </c>
      <c r="F129" s="53" t="s">
        <v>5</v>
      </c>
      <c r="G129" s="53" t="s">
        <v>2</v>
      </c>
      <c r="H129" s="19">
        <v>0.249357</v>
      </c>
      <c r="I129" s="19">
        <v>-6.4042100000000005E-2</v>
      </c>
      <c r="J129" s="19">
        <v>0.152951</v>
      </c>
      <c r="K129" s="22">
        <v>0.67542800000000003</v>
      </c>
      <c r="AO129" s="1"/>
    </row>
    <row r="130" spans="2:41">
      <c r="B130" s="74" t="s">
        <v>291</v>
      </c>
      <c r="C130" s="87" t="s">
        <v>97</v>
      </c>
      <c r="D130" s="53">
        <v>3</v>
      </c>
      <c r="E130" s="53" t="s">
        <v>99</v>
      </c>
      <c r="F130" s="53" t="s">
        <v>5</v>
      </c>
      <c r="G130" s="53" t="s">
        <v>2</v>
      </c>
      <c r="H130" s="19">
        <v>0.249357</v>
      </c>
      <c r="I130" s="19">
        <v>-0.29888599999999999</v>
      </c>
      <c r="J130" s="19">
        <v>0.14635000000000001</v>
      </c>
      <c r="K130" s="22">
        <v>4.11242E-2</v>
      </c>
      <c r="AO130" s="1"/>
    </row>
    <row r="131" spans="2:41">
      <c r="B131" s="74" t="s">
        <v>292</v>
      </c>
      <c r="C131" s="87" t="s">
        <v>97</v>
      </c>
      <c r="D131" s="53">
        <v>3</v>
      </c>
      <c r="E131" s="53" t="s">
        <v>99</v>
      </c>
      <c r="F131" s="53" t="s">
        <v>5</v>
      </c>
      <c r="G131" s="53" t="s">
        <v>2</v>
      </c>
      <c r="H131" s="19">
        <v>0.249357</v>
      </c>
      <c r="I131" s="19">
        <v>-4.1399400000000003E-2</v>
      </c>
      <c r="J131" s="19">
        <v>0.13318099999999999</v>
      </c>
      <c r="K131" s="22">
        <v>0.75591299999999995</v>
      </c>
      <c r="AO131" s="1"/>
    </row>
    <row r="132" spans="2:41">
      <c r="B132" s="74" t="s">
        <v>293</v>
      </c>
      <c r="C132" s="87" t="s">
        <v>97</v>
      </c>
      <c r="D132" s="53">
        <v>3</v>
      </c>
      <c r="E132" s="53" t="s">
        <v>99</v>
      </c>
      <c r="F132" s="53" t="s">
        <v>5</v>
      </c>
      <c r="G132" s="53" t="s">
        <v>2</v>
      </c>
      <c r="H132" s="19">
        <v>0.249357</v>
      </c>
      <c r="I132" s="19">
        <v>-4.27569E-2</v>
      </c>
      <c r="J132" s="19">
        <v>0.141128</v>
      </c>
      <c r="K132" s="22">
        <v>0.76191600000000004</v>
      </c>
      <c r="AO132" s="1"/>
    </row>
    <row r="133" spans="2:41">
      <c r="B133" s="74" t="s">
        <v>15</v>
      </c>
      <c r="C133" s="87" t="s">
        <v>97</v>
      </c>
      <c r="D133" s="53">
        <v>3</v>
      </c>
      <c r="E133" s="53" t="s">
        <v>99</v>
      </c>
      <c r="F133" s="53" t="s">
        <v>5</v>
      </c>
      <c r="G133" s="53" t="s">
        <v>2</v>
      </c>
      <c r="H133" s="19">
        <v>0.249357</v>
      </c>
      <c r="I133" s="19">
        <v>-1.73106E-3</v>
      </c>
      <c r="J133" s="19">
        <v>0.164685</v>
      </c>
      <c r="K133" s="22">
        <v>0.99161299999999997</v>
      </c>
      <c r="AO133" s="1"/>
    </row>
    <row r="134" spans="2:41">
      <c r="B134" s="74" t="s">
        <v>16</v>
      </c>
      <c r="C134" s="87" t="s">
        <v>97</v>
      </c>
      <c r="D134" s="53">
        <v>3</v>
      </c>
      <c r="E134" s="53" t="s">
        <v>99</v>
      </c>
      <c r="F134" s="53" t="s">
        <v>5</v>
      </c>
      <c r="G134" s="53" t="s">
        <v>2</v>
      </c>
      <c r="H134" s="19">
        <v>0.249357</v>
      </c>
      <c r="I134" s="19">
        <v>-0.141183</v>
      </c>
      <c r="J134" s="19">
        <v>0.144479</v>
      </c>
      <c r="K134" s="22">
        <v>0.32847700000000002</v>
      </c>
      <c r="AO134" s="1"/>
    </row>
    <row r="135" spans="2:41" ht="15.75" thickBot="1">
      <c r="B135" s="111" t="s">
        <v>318</v>
      </c>
      <c r="C135" s="99" t="s">
        <v>97</v>
      </c>
      <c r="D135" s="97">
        <v>3</v>
      </c>
      <c r="E135" s="97" t="s">
        <v>99</v>
      </c>
      <c r="F135" s="97" t="s">
        <v>5</v>
      </c>
      <c r="G135" s="97" t="s">
        <v>2</v>
      </c>
      <c r="H135" s="101">
        <v>0.249</v>
      </c>
      <c r="I135" s="97" t="s">
        <v>319</v>
      </c>
      <c r="J135" s="97" t="s">
        <v>319</v>
      </c>
      <c r="K135" s="105">
        <v>0.4151803</v>
      </c>
      <c r="AO135" s="1"/>
    </row>
    <row r="136" spans="2:41">
      <c r="B136" s="74" t="s">
        <v>290</v>
      </c>
      <c r="C136" s="87" t="s">
        <v>103</v>
      </c>
      <c r="D136" s="53">
        <v>21</v>
      </c>
      <c r="E136" s="53" t="s">
        <v>105</v>
      </c>
      <c r="F136" s="53" t="s">
        <v>5</v>
      </c>
      <c r="G136" s="53" t="s">
        <v>2</v>
      </c>
      <c r="H136" s="19">
        <v>0.19408700000000001</v>
      </c>
      <c r="I136" s="19">
        <v>0.19356899999999999</v>
      </c>
      <c r="J136" s="19">
        <v>0.147561</v>
      </c>
      <c r="K136" s="22">
        <v>0.18959200000000001</v>
      </c>
      <c r="AO136" s="1"/>
    </row>
    <row r="137" spans="2:41">
      <c r="B137" s="74" t="s">
        <v>291</v>
      </c>
      <c r="C137" s="87" t="s">
        <v>103</v>
      </c>
      <c r="D137" s="53">
        <v>21</v>
      </c>
      <c r="E137" s="53" t="s">
        <v>105</v>
      </c>
      <c r="F137" s="53" t="s">
        <v>5</v>
      </c>
      <c r="G137" s="53" t="s">
        <v>2</v>
      </c>
      <c r="H137" s="19">
        <v>0.19408700000000001</v>
      </c>
      <c r="I137" s="19">
        <v>0.46805000000000002</v>
      </c>
      <c r="J137" s="19">
        <v>0.14088700000000001</v>
      </c>
      <c r="K137" s="22">
        <v>8.9321799999999999E-4</v>
      </c>
      <c r="AO137" s="1"/>
    </row>
    <row r="138" spans="2:41">
      <c r="B138" s="74" t="s">
        <v>292</v>
      </c>
      <c r="C138" s="87" t="s">
        <v>103</v>
      </c>
      <c r="D138" s="53">
        <v>21</v>
      </c>
      <c r="E138" s="53" t="s">
        <v>105</v>
      </c>
      <c r="F138" s="53" t="s">
        <v>5</v>
      </c>
      <c r="G138" s="53" t="s">
        <v>2</v>
      </c>
      <c r="H138" s="19">
        <v>0.19408700000000001</v>
      </c>
      <c r="I138" s="19">
        <v>0.31843700000000003</v>
      </c>
      <c r="J138" s="19">
        <v>0.128192</v>
      </c>
      <c r="K138" s="22">
        <v>1.29893E-2</v>
      </c>
      <c r="AO138" s="1"/>
    </row>
    <row r="139" spans="2:41">
      <c r="B139" s="74" t="s">
        <v>293</v>
      </c>
      <c r="C139" s="87" t="s">
        <v>103</v>
      </c>
      <c r="D139" s="53">
        <v>21</v>
      </c>
      <c r="E139" s="53" t="s">
        <v>105</v>
      </c>
      <c r="F139" s="53" t="s">
        <v>5</v>
      </c>
      <c r="G139" s="53" t="s">
        <v>2</v>
      </c>
      <c r="H139" s="19">
        <v>0.19408700000000001</v>
      </c>
      <c r="I139" s="19">
        <v>0.30592200000000003</v>
      </c>
      <c r="J139" s="19">
        <v>0.13638500000000001</v>
      </c>
      <c r="K139" s="22">
        <v>2.48915E-2</v>
      </c>
      <c r="AO139" s="1"/>
    </row>
    <row r="140" spans="2:41">
      <c r="B140" s="74" t="s">
        <v>15</v>
      </c>
      <c r="C140" s="87" t="s">
        <v>103</v>
      </c>
      <c r="D140" s="53">
        <v>21</v>
      </c>
      <c r="E140" s="53" t="s">
        <v>105</v>
      </c>
      <c r="F140" s="53" t="s">
        <v>5</v>
      </c>
      <c r="G140" s="53" t="s">
        <v>2</v>
      </c>
      <c r="H140" s="19">
        <v>0.19408700000000001</v>
      </c>
      <c r="I140" s="19">
        <v>4.7484600000000002E-2</v>
      </c>
      <c r="J140" s="19">
        <v>0.158664</v>
      </c>
      <c r="K140" s="22">
        <v>0.76472799999999996</v>
      </c>
      <c r="AO140" s="1"/>
    </row>
    <row r="141" spans="2:41">
      <c r="B141" s="74" t="s">
        <v>16</v>
      </c>
      <c r="C141" s="87" t="s">
        <v>103</v>
      </c>
      <c r="D141" s="53">
        <v>21</v>
      </c>
      <c r="E141" s="53" t="s">
        <v>105</v>
      </c>
      <c r="F141" s="53" t="s">
        <v>5</v>
      </c>
      <c r="G141" s="53" t="s">
        <v>2</v>
      </c>
      <c r="H141" s="19">
        <v>0.19408700000000001</v>
      </c>
      <c r="I141" s="19">
        <v>0.25932699999999997</v>
      </c>
      <c r="J141" s="19">
        <v>0.13885500000000001</v>
      </c>
      <c r="K141" s="22">
        <v>6.18154E-2</v>
      </c>
      <c r="AO141" s="1"/>
    </row>
    <row r="142" spans="2:41" ht="15.75" thickBot="1">
      <c r="B142" s="111" t="s">
        <v>318</v>
      </c>
      <c r="C142" s="99" t="s">
        <v>103</v>
      </c>
      <c r="D142" s="97">
        <v>21</v>
      </c>
      <c r="E142" s="97" t="s">
        <v>105</v>
      </c>
      <c r="F142" s="97" t="s">
        <v>5</v>
      </c>
      <c r="G142" s="97" t="s">
        <v>2</v>
      </c>
      <c r="H142" s="101">
        <v>0.19400000000000001</v>
      </c>
      <c r="I142" s="97" t="s">
        <v>319</v>
      </c>
      <c r="J142" s="97" t="s">
        <v>319</v>
      </c>
      <c r="K142" s="105">
        <v>8.5362070000000005E-3</v>
      </c>
      <c r="AO142" s="1"/>
    </row>
    <row r="143" spans="2:41">
      <c r="B143" s="74" t="s">
        <v>290</v>
      </c>
      <c r="C143" s="87" t="s">
        <v>110</v>
      </c>
      <c r="D143" s="53">
        <v>10</v>
      </c>
      <c r="E143" s="53" t="s">
        <v>112</v>
      </c>
      <c r="F143" s="53" t="s">
        <v>2</v>
      </c>
      <c r="G143" s="53" t="s">
        <v>4</v>
      </c>
      <c r="H143" s="19">
        <v>0.30077100000000001</v>
      </c>
      <c r="I143" s="19">
        <v>9.8656200000000003E-3</v>
      </c>
      <c r="J143" s="19">
        <v>0.13667899999999999</v>
      </c>
      <c r="K143" s="22">
        <v>0.94245800000000002</v>
      </c>
      <c r="AO143" s="1"/>
    </row>
    <row r="144" spans="2:41">
      <c r="B144" s="74" t="s">
        <v>291</v>
      </c>
      <c r="C144" s="87" t="s">
        <v>110</v>
      </c>
      <c r="D144" s="53">
        <v>10</v>
      </c>
      <c r="E144" s="53" t="s">
        <v>112</v>
      </c>
      <c r="F144" s="53" t="s">
        <v>2</v>
      </c>
      <c r="G144" s="53" t="s">
        <v>4</v>
      </c>
      <c r="H144" s="19">
        <v>0.30077100000000001</v>
      </c>
      <c r="I144" s="19">
        <v>-0.22939999999999999</v>
      </c>
      <c r="J144" s="19">
        <v>0.130165</v>
      </c>
      <c r="K144" s="22">
        <v>7.80058E-2</v>
      </c>
      <c r="AO144" s="1"/>
    </row>
    <row r="145" spans="2:41">
      <c r="B145" s="74" t="s">
        <v>292</v>
      </c>
      <c r="C145" s="87" t="s">
        <v>110</v>
      </c>
      <c r="D145" s="53">
        <v>10</v>
      </c>
      <c r="E145" s="53" t="s">
        <v>112</v>
      </c>
      <c r="F145" s="53" t="s">
        <v>2</v>
      </c>
      <c r="G145" s="53" t="s">
        <v>4</v>
      </c>
      <c r="H145" s="19">
        <v>0.30077100000000001</v>
      </c>
      <c r="I145" s="19">
        <v>-8.0525899999999997E-2</v>
      </c>
      <c r="J145" s="19">
        <v>0.118411</v>
      </c>
      <c r="K145" s="22">
        <v>0.49647000000000002</v>
      </c>
      <c r="AO145" s="1"/>
    </row>
    <row r="146" spans="2:41">
      <c r="B146" s="74" t="s">
        <v>293</v>
      </c>
      <c r="C146" s="87" t="s">
        <v>110</v>
      </c>
      <c r="D146" s="53">
        <v>10</v>
      </c>
      <c r="E146" s="53" t="s">
        <v>112</v>
      </c>
      <c r="F146" s="53" t="s">
        <v>2</v>
      </c>
      <c r="G146" s="53" t="s">
        <v>4</v>
      </c>
      <c r="H146" s="19">
        <v>0.30077100000000001</v>
      </c>
      <c r="I146" s="19">
        <v>-0.13433200000000001</v>
      </c>
      <c r="J146" s="19">
        <v>0.12648699999999999</v>
      </c>
      <c r="K146" s="22">
        <v>0.28822500000000001</v>
      </c>
      <c r="AO146" s="1"/>
    </row>
    <row r="147" spans="2:41">
      <c r="B147" s="74" t="s">
        <v>15</v>
      </c>
      <c r="C147" s="87" t="s">
        <v>110</v>
      </c>
      <c r="D147" s="53">
        <v>10</v>
      </c>
      <c r="E147" s="53" t="s">
        <v>112</v>
      </c>
      <c r="F147" s="53" t="s">
        <v>2</v>
      </c>
      <c r="G147" s="53" t="s">
        <v>4</v>
      </c>
      <c r="H147" s="19">
        <v>0.30077100000000001</v>
      </c>
      <c r="I147" s="19">
        <v>8.4530999999999995E-2</v>
      </c>
      <c r="J147" s="19">
        <v>0.14675199999999999</v>
      </c>
      <c r="K147" s="22">
        <v>0.56460600000000005</v>
      </c>
      <c r="AO147" s="1"/>
    </row>
    <row r="148" spans="2:41">
      <c r="B148" s="74" t="s">
        <v>16</v>
      </c>
      <c r="C148" s="87" t="s">
        <v>110</v>
      </c>
      <c r="D148" s="53">
        <v>10</v>
      </c>
      <c r="E148" s="53" t="s">
        <v>112</v>
      </c>
      <c r="F148" s="53" t="s">
        <v>2</v>
      </c>
      <c r="G148" s="53" t="s">
        <v>4</v>
      </c>
      <c r="H148" s="19">
        <v>0.30077100000000001</v>
      </c>
      <c r="I148" s="19">
        <v>-1.4798800000000001E-2</v>
      </c>
      <c r="J148" s="19">
        <v>0.12782299999999999</v>
      </c>
      <c r="K148" s="22">
        <v>0.90783100000000005</v>
      </c>
      <c r="AO148" s="1"/>
    </row>
    <row r="149" spans="2:41" ht="15.75" thickBot="1">
      <c r="B149" s="111" t="s">
        <v>318</v>
      </c>
      <c r="C149" s="99" t="s">
        <v>110</v>
      </c>
      <c r="D149" s="97">
        <v>10</v>
      </c>
      <c r="E149" s="97" t="s">
        <v>112</v>
      </c>
      <c r="F149" s="97" t="s">
        <v>2</v>
      </c>
      <c r="G149" s="97" t="s">
        <v>4</v>
      </c>
      <c r="H149" s="101">
        <v>0.30099999999999999</v>
      </c>
      <c r="I149" s="97" t="s">
        <v>319</v>
      </c>
      <c r="J149" s="97" t="s">
        <v>319</v>
      </c>
      <c r="K149" s="105">
        <v>0.38128250000000002</v>
      </c>
      <c r="AO149" s="1"/>
    </row>
    <row r="150" spans="2:41">
      <c r="B150" s="74" t="s">
        <v>290</v>
      </c>
      <c r="C150" s="87" t="s">
        <v>116</v>
      </c>
      <c r="D150" s="53">
        <v>10</v>
      </c>
      <c r="E150" s="53" t="s">
        <v>118</v>
      </c>
      <c r="F150" s="53" t="s">
        <v>5</v>
      </c>
      <c r="G150" s="53" t="s">
        <v>1</v>
      </c>
      <c r="H150" s="19">
        <v>0.30462699999999998</v>
      </c>
      <c r="I150" s="19">
        <v>4.6480500000000001E-2</v>
      </c>
      <c r="J150" s="19">
        <v>0.137432</v>
      </c>
      <c r="K150" s="22">
        <v>0.73520700000000005</v>
      </c>
      <c r="AO150" s="1"/>
    </row>
    <row r="151" spans="2:41">
      <c r="B151" s="74" t="s">
        <v>291</v>
      </c>
      <c r="C151" s="87" t="s">
        <v>116</v>
      </c>
      <c r="D151" s="53">
        <v>10</v>
      </c>
      <c r="E151" s="53" t="s">
        <v>118</v>
      </c>
      <c r="F151" s="53" t="s">
        <v>5</v>
      </c>
      <c r="G151" s="53" t="s">
        <v>1</v>
      </c>
      <c r="H151" s="19">
        <v>0.30462699999999998</v>
      </c>
      <c r="I151" s="19">
        <v>0.25903799999999999</v>
      </c>
      <c r="J151" s="19">
        <v>0.13156300000000001</v>
      </c>
      <c r="K151" s="22">
        <v>4.8961999999999999E-2</v>
      </c>
      <c r="AO151" s="1"/>
    </row>
    <row r="152" spans="2:41">
      <c r="B152" s="74" t="s">
        <v>292</v>
      </c>
      <c r="C152" s="87" t="s">
        <v>116</v>
      </c>
      <c r="D152" s="53">
        <v>10</v>
      </c>
      <c r="E152" s="53" t="s">
        <v>118</v>
      </c>
      <c r="F152" s="53" t="s">
        <v>5</v>
      </c>
      <c r="G152" s="53" t="s">
        <v>1</v>
      </c>
      <c r="H152" s="19">
        <v>0.30462699999999998</v>
      </c>
      <c r="I152" s="19">
        <v>3.0192799999999999E-2</v>
      </c>
      <c r="J152" s="19">
        <v>0.11973</v>
      </c>
      <c r="K152" s="22">
        <v>0.80090600000000001</v>
      </c>
      <c r="AO152" s="1"/>
    </row>
    <row r="153" spans="2:41">
      <c r="B153" s="74" t="s">
        <v>293</v>
      </c>
      <c r="C153" s="87" t="s">
        <v>116</v>
      </c>
      <c r="D153" s="53">
        <v>10</v>
      </c>
      <c r="E153" s="53" t="s">
        <v>118</v>
      </c>
      <c r="F153" s="53" t="s">
        <v>5</v>
      </c>
      <c r="G153" s="53" t="s">
        <v>1</v>
      </c>
      <c r="H153" s="19">
        <v>0.30462699999999998</v>
      </c>
      <c r="I153" s="19">
        <v>2.49722E-2</v>
      </c>
      <c r="J153" s="19">
        <v>0.12678200000000001</v>
      </c>
      <c r="K153" s="22">
        <v>0.84385200000000005</v>
      </c>
      <c r="AO153" s="1"/>
    </row>
    <row r="154" spans="2:41">
      <c r="B154" s="74" t="s">
        <v>15</v>
      </c>
      <c r="C154" s="87" t="s">
        <v>116</v>
      </c>
      <c r="D154" s="53">
        <v>10</v>
      </c>
      <c r="E154" s="53" t="s">
        <v>118</v>
      </c>
      <c r="F154" s="53" t="s">
        <v>5</v>
      </c>
      <c r="G154" s="53" t="s">
        <v>1</v>
      </c>
      <c r="H154" s="19">
        <v>0.30462699999999998</v>
      </c>
      <c r="I154" s="19">
        <v>0.132798</v>
      </c>
      <c r="J154" s="19">
        <v>0.14801300000000001</v>
      </c>
      <c r="K154" s="22">
        <v>0.369612</v>
      </c>
      <c r="AO154" s="1"/>
    </row>
    <row r="155" spans="2:41">
      <c r="B155" s="74" t="s">
        <v>16</v>
      </c>
      <c r="C155" s="87" t="s">
        <v>116</v>
      </c>
      <c r="D155" s="53">
        <v>10</v>
      </c>
      <c r="E155" s="53" t="s">
        <v>118</v>
      </c>
      <c r="F155" s="53" t="s">
        <v>5</v>
      </c>
      <c r="G155" s="53" t="s">
        <v>1</v>
      </c>
      <c r="H155" s="19">
        <v>0.30462699999999998</v>
      </c>
      <c r="I155" s="19">
        <v>1.43354E-2</v>
      </c>
      <c r="J155" s="19">
        <v>0.129993</v>
      </c>
      <c r="K155" s="22">
        <v>0.91218900000000003</v>
      </c>
      <c r="AO155" s="1"/>
    </row>
    <row r="156" spans="2:41" ht="15.75" thickBot="1">
      <c r="B156" s="111" t="s">
        <v>318</v>
      </c>
      <c r="C156" s="99" t="s">
        <v>116</v>
      </c>
      <c r="D156" s="97">
        <v>10</v>
      </c>
      <c r="E156" s="97" t="s">
        <v>118</v>
      </c>
      <c r="F156" s="97" t="s">
        <v>5</v>
      </c>
      <c r="G156" s="97" t="s">
        <v>1</v>
      </c>
      <c r="H156" s="101">
        <v>0.30499999999999999</v>
      </c>
      <c r="I156" s="97" t="s">
        <v>319</v>
      </c>
      <c r="J156" s="97" t="s">
        <v>319</v>
      </c>
      <c r="K156" s="105">
        <v>0.38195249999999997</v>
      </c>
      <c r="AO156" s="1"/>
    </row>
    <row r="157" spans="2:41">
      <c r="B157" s="74" t="s">
        <v>290</v>
      </c>
      <c r="C157" s="87" t="s">
        <v>121</v>
      </c>
      <c r="D157" s="53">
        <v>10</v>
      </c>
      <c r="E157" s="53" t="s">
        <v>123</v>
      </c>
      <c r="F157" s="53" t="s">
        <v>2</v>
      </c>
      <c r="G157" s="53" t="s">
        <v>4</v>
      </c>
      <c r="H157" s="19">
        <v>8.8688900000000001E-2</v>
      </c>
      <c r="I157" s="19">
        <v>5.6540100000000003E-2</v>
      </c>
      <c r="J157" s="19">
        <v>0.20889099999999999</v>
      </c>
      <c r="K157" s="22">
        <v>0.78664599999999996</v>
      </c>
      <c r="AO157" s="1"/>
    </row>
    <row r="158" spans="2:41">
      <c r="B158" s="74" t="s">
        <v>291</v>
      </c>
      <c r="C158" s="87" t="s">
        <v>121</v>
      </c>
      <c r="D158" s="53">
        <v>10</v>
      </c>
      <c r="E158" s="53" t="s">
        <v>123</v>
      </c>
      <c r="F158" s="53" t="s">
        <v>2</v>
      </c>
      <c r="G158" s="53" t="s">
        <v>4</v>
      </c>
      <c r="H158" s="19">
        <v>8.8688900000000001E-2</v>
      </c>
      <c r="I158" s="19">
        <v>0.26628299999999999</v>
      </c>
      <c r="J158" s="19">
        <v>0.199682</v>
      </c>
      <c r="K158" s="22">
        <v>0.18235499999999999</v>
      </c>
      <c r="AO158" s="1"/>
    </row>
    <row r="159" spans="2:41">
      <c r="B159" s="74" t="s">
        <v>292</v>
      </c>
      <c r="C159" s="87" t="s">
        <v>121</v>
      </c>
      <c r="D159" s="53">
        <v>10</v>
      </c>
      <c r="E159" s="53" t="s">
        <v>123</v>
      </c>
      <c r="F159" s="53" t="s">
        <v>2</v>
      </c>
      <c r="G159" s="53" t="s">
        <v>4</v>
      </c>
      <c r="H159" s="19">
        <v>8.8688900000000001E-2</v>
      </c>
      <c r="I159" s="19">
        <v>-8.2204799999999995E-2</v>
      </c>
      <c r="J159" s="19">
        <v>0.181701</v>
      </c>
      <c r="K159" s="22">
        <v>0.65096699999999996</v>
      </c>
      <c r="AO159" s="1"/>
    </row>
    <row r="160" spans="2:41">
      <c r="B160" s="74" t="s">
        <v>293</v>
      </c>
      <c r="C160" s="87" t="s">
        <v>121</v>
      </c>
      <c r="D160" s="53">
        <v>10</v>
      </c>
      <c r="E160" s="53" t="s">
        <v>123</v>
      </c>
      <c r="F160" s="53" t="s">
        <v>2</v>
      </c>
      <c r="G160" s="53" t="s">
        <v>4</v>
      </c>
      <c r="H160" s="19">
        <v>8.8688900000000001E-2</v>
      </c>
      <c r="I160" s="19">
        <v>-9.3090900000000008E-3</v>
      </c>
      <c r="J160" s="19">
        <v>0.19284799999999999</v>
      </c>
      <c r="K160" s="22">
        <v>0.96150000000000002</v>
      </c>
      <c r="AO160" s="1"/>
    </row>
    <row r="161" spans="2:41">
      <c r="B161" s="74" t="s">
        <v>15</v>
      </c>
      <c r="C161" s="87" t="s">
        <v>121</v>
      </c>
      <c r="D161" s="53">
        <v>10</v>
      </c>
      <c r="E161" s="53" t="s">
        <v>123</v>
      </c>
      <c r="F161" s="53" t="s">
        <v>2</v>
      </c>
      <c r="G161" s="53" t="s">
        <v>4</v>
      </c>
      <c r="H161" s="19">
        <v>8.8688900000000001E-2</v>
      </c>
      <c r="I161" s="19">
        <v>-0.11965199999999999</v>
      </c>
      <c r="J161" s="19">
        <v>0.22478699999999999</v>
      </c>
      <c r="K161" s="22">
        <v>0.59452499999999997</v>
      </c>
      <c r="AO161" s="1"/>
    </row>
    <row r="162" spans="2:41">
      <c r="B162" s="74" t="s">
        <v>16</v>
      </c>
      <c r="C162" s="87" t="s">
        <v>121</v>
      </c>
      <c r="D162" s="53">
        <v>10</v>
      </c>
      <c r="E162" s="53" t="s">
        <v>123</v>
      </c>
      <c r="F162" s="53" t="s">
        <v>2</v>
      </c>
      <c r="G162" s="53" t="s">
        <v>4</v>
      </c>
      <c r="H162" s="19">
        <v>8.8688900000000001E-2</v>
      </c>
      <c r="I162" s="19">
        <v>-7.1779800000000005E-2</v>
      </c>
      <c r="J162" s="19">
        <v>0.196939</v>
      </c>
      <c r="K162" s="22">
        <v>0.71550199999999997</v>
      </c>
      <c r="AO162" s="1"/>
    </row>
    <row r="163" spans="2:41" ht="15.75" thickBot="1">
      <c r="B163" s="111" t="s">
        <v>318</v>
      </c>
      <c r="C163" s="99" t="s">
        <v>121</v>
      </c>
      <c r="D163" s="97">
        <v>10</v>
      </c>
      <c r="E163" s="97" t="s">
        <v>123</v>
      </c>
      <c r="F163" s="97" t="s">
        <v>2</v>
      </c>
      <c r="G163" s="97" t="s">
        <v>4</v>
      </c>
      <c r="H163" s="101">
        <v>8.8999999999999996E-2</v>
      </c>
      <c r="I163" s="97" t="s">
        <v>319</v>
      </c>
      <c r="J163" s="97" t="s">
        <v>319</v>
      </c>
      <c r="K163" s="105">
        <v>0.61822480000000002</v>
      </c>
      <c r="AO163" s="1"/>
    </row>
    <row r="164" spans="2:41">
      <c r="B164" s="74" t="s">
        <v>290</v>
      </c>
      <c r="C164" s="87" t="s">
        <v>126</v>
      </c>
      <c r="D164" s="53">
        <v>10</v>
      </c>
      <c r="E164" s="53" t="s">
        <v>128</v>
      </c>
      <c r="F164" s="53" t="s">
        <v>1</v>
      </c>
      <c r="G164" s="53" t="s">
        <v>5</v>
      </c>
      <c r="H164" s="19">
        <v>6.2981999999999996E-2</v>
      </c>
      <c r="I164" s="19">
        <v>-0.56766099999999997</v>
      </c>
      <c r="J164" s="19">
        <v>0.256832</v>
      </c>
      <c r="K164" s="22">
        <v>2.7088600000000001E-2</v>
      </c>
      <c r="AO164" s="1"/>
    </row>
    <row r="165" spans="2:41">
      <c r="B165" s="74" t="s">
        <v>291</v>
      </c>
      <c r="C165" s="87" t="s">
        <v>126</v>
      </c>
      <c r="D165" s="53">
        <v>10</v>
      </c>
      <c r="E165" s="53" t="s">
        <v>128</v>
      </c>
      <c r="F165" s="53" t="s">
        <v>1</v>
      </c>
      <c r="G165" s="53" t="s">
        <v>5</v>
      </c>
      <c r="H165" s="19">
        <v>6.2981999999999996E-2</v>
      </c>
      <c r="I165" s="19">
        <v>-0.49154199999999998</v>
      </c>
      <c r="J165" s="19">
        <v>0.245169</v>
      </c>
      <c r="K165" s="22">
        <v>4.4972499999999999E-2</v>
      </c>
      <c r="AO165" s="1"/>
    </row>
    <row r="166" spans="2:41">
      <c r="B166" s="74" t="s">
        <v>292</v>
      </c>
      <c r="C166" s="87" t="s">
        <v>126</v>
      </c>
      <c r="D166" s="53">
        <v>10</v>
      </c>
      <c r="E166" s="53" t="s">
        <v>128</v>
      </c>
      <c r="F166" s="53" t="s">
        <v>1</v>
      </c>
      <c r="G166" s="53" t="s">
        <v>5</v>
      </c>
      <c r="H166" s="19">
        <v>6.2981999999999996E-2</v>
      </c>
      <c r="I166" s="19">
        <v>-0.32189000000000001</v>
      </c>
      <c r="J166" s="19">
        <v>0.223078</v>
      </c>
      <c r="K166" s="22">
        <v>0.149035</v>
      </c>
      <c r="AO166" s="1"/>
    </row>
    <row r="167" spans="2:41">
      <c r="B167" s="74" t="s">
        <v>293</v>
      </c>
      <c r="C167" s="87" t="s">
        <v>126</v>
      </c>
      <c r="D167" s="53">
        <v>10</v>
      </c>
      <c r="E167" s="53" t="s">
        <v>128</v>
      </c>
      <c r="F167" s="53" t="s">
        <v>1</v>
      </c>
      <c r="G167" s="53" t="s">
        <v>5</v>
      </c>
      <c r="H167" s="19">
        <v>6.2981999999999996E-2</v>
      </c>
      <c r="I167" s="19">
        <v>-0.41883900000000002</v>
      </c>
      <c r="J167" s="19">
        <v>0.23746800000000001</v>
      </c>
      <c r="K167" s="22">
        <v>7.7770500000000006E-2</v>
      </c>
      <c r="AO167" s="1"/>
    </row>
    <row r="168" spans="2:41">
      <c r="B168" s="74" t="s">
        <v>15</v>
      </c>
      <c r="C168" s="87" t="s">
        <v>126</v>
      </c>
      <c r="D168" s="53">
        <v>10</v>
      </c>
      <c r="E168" s="53" t="s">
        <v>128</v>
      </c>
      <c r="F168" s="53" t="s">
        <v>1</v>
      </c>
      <c r="G168" s="53" t="s">
        <v>5</v>
      </c>
      <c r="H168" s="19">
        <v>6.2981999999999996E-2</v>
      </c>
      <c r="I168" s="19">
        <v>-0.56056700000000004</v>
      </c>
      <c r="J168" s="19">
        <v>0.27611200000000002</v>
      </c>
      <c r="K168" s="22">
        <v>4.2334799999999999E-2</v>
      </c>
      <c r="AO168" s="1"/>
    </row>
    <row r="169" spans="2:41">
      <c r="B169" s="74" t="s">
        <v>16</v>
      </c>
      <c r="C169" s="87" t="s">
        <v>126</v>
      </c>
      <c r="D169" s="53">
        <v>10</v>
      </c>
      <c r="E169" s="53" t="s">
        <v>128</v>
      </c>
      <c r="F169" s="53" t="s">
        <v>1</v>
      </c>
      <c r="G169" s="53" t="s">
        <v>5</v>
      </c>
      <c r="H169" s="19">
        <v>6.2981999999999996E-2</v>
      </c>
      <c r="I169" s="19">
        <v>-0.25692999999999999</v>
      </c>
      <c r="J169" s="19">
        <v>0.241679</v>
      </c>
      <c r="K169" s="22">
        <v>0.28773399999999999</v>
      </c>
      <c r="AO169" s="1"/>
    </row>
    <row r="170" spans="2:41" ht="15.75" thickBot="1">
      <c r="B170" s="111" t="s">
        <v>318</v>
      </c>
      <c r="C170" s="99" t="s">
        <v>126</v>
      </c>
      <c r="D170" s="97">
        <v>10</v>
      </c>
      <c r="E170" s="97" t="s">
        <v>128</v>
      </c>
      <c r="F170" s="97" t="s">
        <v>1</v>
      </c>
      <c r="G170" s="97" t="s">
        <v>5</v>
      </c>
      <c r="H170" s="101">
        <v>6.3E-2</v>
      </c>
      <c r="I170" s="97" t="s">
        <v>319</v>
      </c>
      <c r="J170" s="97" t="s">
        <v>319</v>
      </c>
      <c r="K170" s="105">
        <v>0.1066115</v>
      </c>
      <c r="AO170" s="1"/>
    </row>
    <row r="171" spans="2:41">
      <c r="B171" s="74" t="s">
        <v>290</v>
      </c>
      <c r="C171" s="87" t="s">
        <v>133</v>
      </c>
      <c r="D171" s="53">
        <v>12</v>
      </c>
      <c r="E171" s="53" t="s">
        <v>134</v>
      </c>
      <c r="F171" s="53" t="s">
        <v>5</v>
      </c>
      <c r="G171" s="53" t="s">
        <v>1</v>
      </c>
      <c r="H171" s="19">
        <v>6.8123400000000001E-2</v>
      </c>
      <c r="I171" s="19">
        <v>-0.28656700000000002</v>
      </c>
      <c r="J171" s="19">
        <v>0.26120500000000002</v>
      </c>
      <c r="K171" s="22">
        <v>0.27259899999999998</v>
      </c>
      <c r="AO171" s="1"/>
    </row>
    <row r="172" spans="2:41">
      <c r="B172" s="74" t="s">
        <v>291</v>
      </c>
      <c r="C172" s="87" t="s">
        <v>133</v>
      </c>
      <c r="D172" s="53">
        <v>12</v>
      </c>
      <c r="E172" s="53" t="s">
        <v>134</v>
      </c>
      <c r="F172" s="53" t="s">
        <v>5</v>
      </c>
      <c r="G172" s="53" t="s">
        <v>1</v>
      </c>
      <c r="H172" s="19">
        <v>6.8123400000000001E-2</v>
      </c>
      <c r="I172" s="19">
        <v>-0.223356</v>
      </c>
      <c r="J172" s="19">
        <v>0.249082</v>
      </c>
      <c r="K172" s="22">
        <v>0.36986999999999998</v>
      </c>
      <c r="AO172" s="1"/>
    </row>
    <row r="173" spans="2:41">
      <c r="B173" s="74" t="s">
        <v>292</v>
      </c>
      <c r="C173" s="87" t="s">
        <v>133</v>
      </c>
      <c r="D173" s="53">
        <v>12</v>
      </c>
      <c r="E173" s="53" t="s">
        <v>134</v>
      </c>
      <c r="F173" s="53" t="s">
        <v>5</v>
      </c>
      <c r="G173" s="53" t="s">
        <v>1</v>
      </c>
      <c r="H173" s="19">
        <v>6.8123400000000001E-2</v>
      </c>
      <c r="I173" s="19">
        <v>-0.109602</v>
      </c>
      <c r="J173" s="19">
        <v>0.22661899999999999</v>
      </c>
      <c r="K173" s="22">
        <v>0.62864299999999995</v>
      </c>
      <c r="AO173" s="1"/>
    </row>
    <row r="174" spans="2:41">
      <c r="B174" s="74" t="s">
        <v>293</v>
      </c>
      <c r="C174" s="87" t="s">
        <v>133</v>
      </c>
      <c r="D174" s="53">
        <v>12</v>
      </c>
      <c r="E174" s="53" t="s">
        <v>134</v>
      </c>
      <c r="F174" s="53" t="s">
        <v>5</v>
      </c>
      <c r="G174" s="53" t="s">
        <v>1</v>
      </c>
      <c r="H174" s="19">
        <v>6.8123400000000001E-2</v>
      </c>
      <c r="I174" s="19">
        <v>-0.164219</v>
      </c>
      <c r="J174" s="19">
        <v>0.24162800000000001</v>
      </c>
      <c r="K174" s="22">
        <v>0.49673699999999998</v>
      </c>
      <c r="AO174" s="1"/>
    </row>
    <row r="175" spans="2:41">
      <c r="B175" s="74" t="s">
        <v>15</v>
      </c>
      <c r="C175" s="87" t="s">
        <v>133</v>
      </c>
      <c r="D175" s="53">
        <v>12</v>
      </c>
      <c r="E175" s="53" t="s">
        <v>134</v>
      </c>
      <c r="F175" s="53" t="s">
        <v>5</v>
      </c>
      <c r="G175" s="53" t="s">
        <v>1</v>
      </c>
      <c r="H175" s="19">
        <v>6.8123400000000001E-2</v>
      </c>
      <c r="I175" s="19">
        <v>-0.308388</v>
      </c>
      <c r="J175" s="19">
        <v>0.280644</v>
      </c>
      <c r="K175" s="22">
        <v>0.27183000000000002</v>
      </c>
      <c r="AO175" s="1"/>
    </row>
    <row r="176" spans="2:41">
      <c r="B176" s="74" t="s">
        <v>16</v>
      </c>
      <c r="C176" s="87" t="s">
        <v>133</v>
      </c>
      <c r="D176" s="53">
        <v>12</v>
      </c>
      <c r="E176" s="53" t="s">
        <v>134</v>
      </c>
      <c r="F176" s="53" t="s">
        <v>5</v>
      </c>
      <c r="G176" s="53" t="s">
        <v>1</v>
      </c>
      <c r="H176" s="19">
        <v>6.8123400000000001E-2</v>
      </c>
      <c r="I176" s="19">
        <v>-0.27004699999999998</v>
      </c>
      <c r="J176" s="19">
        <v>0.24521899999999999</v>
      </c>
      <c r="K176" s="22">
        <v>0.27078799999999997</v>
      </c>
      <c r="AO176" s="1"/>
    </row>
    <row r="177" spans="2:41" ht="15.75" thickBot="1">
      <c r="B177" s="111" t="s">
        <v>318</v>
      </c>
      <c r="C177" s="99" t="s">
        <v>133</v>
      </c>
      <c r="D177" s="97">
        <v>12</v>
      </c>
      <c r="E177" s="97" t="s">
        <v>134</v>
      </c>
      <c r="F177" s="97" t="s">
        <v>5</v>
      </c>
      <c r="G177" s="97" t="s">
        <v>1</v>
      </c>
      <c r="H177" s="101">
        <v>6.8000000000000005E-2</v>
      </c>
      <c r="I177" s="97" t="s">
        <v>319</v>
      </c>
      <c r="J177" s="97" t="s">
        <v>319</v>
      </c>
      <c r="K177" s="105">
        <v>0.82151660000000004</v>
      </c>
      <c r="AO177" s="1"/>
    </row>
    <row r="178" spans="2:41">
      <c r="B178" s="74" t="s">
        <v>290</v>
      </c>
      <c r="C178" s="87" t="s">
        <v>138</v>
      </c>
      <c r="D178" s="53">
        <v>11</v>
      </c>
      <c r="E178" s="53" t="s">
        <v>139</v>
      </c>
      <c r="F178" s="53" t="s">
        <v>5</v>
      </c>
      <c r="G178" s="53" t="s">
        <v>1</v>
      </c>
      <c r="H178" s="19">
        <v>5.6555300000000003E-2</v>
      </c>
      <c r="I178" s="19">
        <v>-0.61509800000000003</v>
      </c>
      <c r="J178" s="19">
        <v>0.27751399999999998</v>
      </c>
      <c r="K178" s="22">
        <v>2.6660099999999999E-2</v>
      </c>
      <c r="AO178" s="1"/>
    </row>
    <row r="179" spans="2:41">
      <c r="B179" s="74" t="s">
        <v>291</v>
      </c>
      <c r="C179" s="87" t="s">
        <v>138</v>
      </c>
      <c r="D179" s="53">
        <v>11</v>
      </c>
      <c r="E179" s="53" t="s">
        <v>139</v>
      </c>
      <c r="F179" s="53" t="s">
        <v>5</v>
      </c>
      <c r="G179" s="53" t="s">
        <v>1</v>
      </c>
      <c r="H179" s="19">
        <v>5.6555300000000003E-2</v>
      </c>
      <c r="I179" s="19">
        <v>-0.44484200000000002</v>
      </c>
      <c r="J179" s="19">
        <v>0.26586799999999999</v>
      </c>
      <c r="K179" s="22">
        <v>9.4294500000000003E-2</v>
      </c>
      <c r="AO179" s="1"/>
    </row>
    <row r="180" spans="2:41">
      <c r="B180" s="74" t="s">
        <v>292</v>
      </c>
      <c r="C180" s="87" t="s">
        <v>138</v>
      </c>
      <c r="D180" s="53">
        <v>11</v>
      </c>
      <c r="E180" s="53" t="s">
        <v>139</v>
      </c>
      <c r="F180" s="53" t="s">
        <v>5</v>
      </c>
      <c r="G180" s="53" t="s">
        <v>1</v>
      </c>
      <c r="H180" s="19">
        <v>5.6555300000000003E-2</v>
      </c>
      <c r="I180" s="19">
        <v>5.8032E-2</v>
      </c>
      <c r="J180" s="19">
        <v>0.24196999999999999</v>
      </c>
      <c r="K180" s="22">
        <v>0.81046099999999999</v>
      </c>
      <c r="AO180" s="1"/>
    </row>
    <row r="181" spans="2:41">
      <c r="B181" s="74" t="s">
        <v>293</v>
      </c>
      <c r="C181" s="87" t="s">
        <v>138</v>
      </c>
      <c r="D181" s="53">
        <v>11</v>
      </c>
      <c r="E181" s="53" t="s">
        <v>139</v>
      </c>
      <c r="F181" s="53" t="s">
        <v>5</v>
      </c>
      <c r="G181" s="53" t="s">
        <v>1</v>
      </c>
      <c r="H181" s="19">
        <v>5.6555300000000003E-2</v>
      </c>
      <c r="I181" s="19">
        <v>-0.27598099999999998</v>
      </c>
      <c r="J181" s="19">
        <v>0.25592100000000001</v>
      </c>
      <c r="K181" s="22">
        <v>0.28086299999999997</v>
      </c>
      <c r="AO181" s="1"/>
    </row>
    <row r="182" spans="2:41">
      <c r="B182" s="74" t="s">
        <v>15</v>
      </c>
      <c r="C182" s="87" t="s">
        <v>138</v>
      </c>
      <c r="D182" s="53">
        <v>11</v>
      </c>
      <c r="E182" s="53" t="s">
        <v>139</v>
      </c>
      <c r="F182" s="53" t="s">
        <v>5</v>
      </c>
      <c r="G182" s="53" t="s">
        <v>1</v>
      </c>
      <c r="H182" s="19">
        <v>5.6555300000000003E-2</v>
      </c>
      <c r="I182" s="19">
        <v>-0.177203</v>
      </c>
      <c r="J182" s="19">
        <v>0.29901100000000003</v>
      </c>
      <c r="K182" s="22">
        <v>0.55342800000000003</v>
      </c>
      <c r="AO182" s="1"/>
    </row>
    <row r="183" spans="2:41">
      <c r="B183" s="74" t="s">
        <v>16</v>
      </c>
      <c r="C183" s="87" t="s">
        <v>138</v>
      </c>
      <c r="D183" s="53">
        <v>11</v>
      </c>
      <c r="E183" s="53" t="s">
        <v>139</v>
      </c>
      <c r="F183" s="53" t="s">
        <v>5</v>
      </c>
      <c r="G183" s="53" t="s">
        <v>1</v>
      </c>
      <c r="H183" s="19">
        <v>5.6555300000000003E-2</v>
      </c>
      <c r="I183" s="19">
        <v>-0.14807999999999999</v>
      </c>
      <c r="J183" s="19">
        <v>0.262959</v>
      </c>
      <c r="K183" s="22">
        <v>0.57334600000000002</v>
      </c>
      <c r="AO183" s="1"/>
    </row>
    <row r="184" spans="2:41" ht="15.75" thickBot="1">
      <c r="B184" s="111" t="s">
        <v>318</v>
      </c>
      <c r="C184" s="99" t="s">
        <v>138</v>
      </c>
      <c r="D184" s="97">
        <v>11</v>
      </c>
      <c r="E184" s="97" t="s">
        <v>139</v>
      </c>
      <c r="F184" s="97" t="s">
        <v>5</v>
      </c>
      <c r="G184" s="97" t="s">
        <v>1</v>
      </c>
      <c r="H184" s="101">
        <v>5.7000000000000002E-2</v>
      </c>
      <c r="I184" s="97" t="s">
        <v>319</v>
      </c>
      <c r="J184" s="97" t="s">
        <v>319</v>
      </c>
      <c r="K184" s="105">
        <v>0.12918080000000001</v>
      </c>
      <c r="AO184" s="1"/>
    </row>
    <row r="185" spans="2:41">
      <c r="B185" s="74" t="s">
        <v>290</v>
      </c>
      <c r="C185" s="87" t="s">
        <v>143</v>
      </c>
      <c r="D185" s="53">
        <v>4</v>
      </c>
      <c r="E185" s="53" t="s">
        <v>145</v>
      </c>
      <c r="F185" s="53" t="s">
        <v>4</v>
      </c>
      <c r="G185" s="53" t="s">
        <v>2</v>
      </c>
      <c r="H185" s="19">
        <v>7.7120800000000003E-2</v>
      </c>
      <c r="I185" s="19">
        <v>0.309641</v>
      </c>
      <c r="J185" s="19">
        <v>0.213475</v>
      </c>
      <c r="K185" s="22">
        <v>0.146924</v>
      </c>
      <c r="AO185" s="1"/>
    </row>
    <row r="186" spans="2:41">
      <c r="B186" s="74" t="s">
        <v>291</v>
      </c>
      <c r="C186" s="87" t="s">
        <v>143</v>
      </c>
      <c r="D186" s="53">
        <v>4</v>
      </c>
      <c r="E186" s="53" t="s">
        <v>145</v>
      </c>
      <c r="F186" s="53" t="s">
        <v>4</v>
      </c>
      <c r="G186" s="53" t="s">
        <v>2</v>
      </c>
      <c r="H186" s="19">
        <v>7.7120800000000003E-2</v>
      </c>
      <c r="I186" s="19">
        <v>0.37385200000000002</v>
      </c>
      <c r="J186" s="19">
        <v>0.20425199999999999</v>
      </c>
      <c r="K186" s="22">
        <v>6.7197499999999993E-2</v>
      </c>
      <c r="AO186" s="1"/>
    </row>
    <row r="187" spans="2:41">
      <c r="B187" s="74" t="s">
        <v>292</v>
      </c>
      <c r="C187" s="87" t="s">
        <v>143</v>
      </c>
      <c r="D187" s="53">
        <v>4</v>
      </c>
      <c r="E187" s="53" t="s">
        <v>145</v>
      </c>
      <c r="F187" s="53" t="s">
        <v>4</v>
      </c>
      <c r="G187" s="53" t="s">
        <v>2</v>
      </c>
      <c r="H187" s="19">
        <v>7.7120800000000003E-2</v>
      </c>
      <c r="I187" s="19">
        <v>-7.4213000000000001E-2</v>
      </c>
      <c r="J187" s="19">
        <v>0.18587400000000001</v>
      </c>
      <c r="K187" s="22">
        <v>0.68969800000000003</v>
      </c>
      <c r="AO187" s="1"/>
    </row>
    <row r="188" spans="2:41">
      <c r="B188" s="74" t="s">
        <v>293</v>
      </c>
      <c r="C188" s="87" t="s">
        <v>143</v>
      </c>
      <c r="D188" s="53">
        <v>4</v>
      </c>
      <c r="E188" s="53" t="s">
        <v>145</v>
      </c>
      <c r="F188" s="53" t="s">
        <v>4</v>
      </c>
      <c r="G188" s="53" t="s">
        <v>2</v>
      </c>
      <c r="H188" s="19">
        <v>7.7120800000000003E-2</v>
      </c>
      <c r="I188" s="19">
        <v>0.43097600000000003</v>
      </c>
      <c r="J188" s="19">
        <v>0.19700200000000001</v>
      </c>
      <c r="K188" s="22">
        <v>2.8693300000000001E-2</v>
      </c>
      <c r="AO188" s="1"/>
    </row>
    <row r="189" spans="2:41">
      <c r="B189" s="74" t="s">
        <v>15</v>
      </c>
      <c r="C189" s="87" t="s">
        <v>143</v>
      </c>
      <c r="D189" s="53">
        <v>4</v>
      </c>
      <c r="E189" s="53" t="s">
        <v>145</v>
      </c>
      <c r="F189" s="53" t="s">
        <v>4</v>
      </c>
      <c r="G189" s="53" t="s">
        <v>2</v>
      </c>
      <c r="H189" s="19">
        <v>7.7120800000000003E-2</v>
      </c>
      <c r="I189" s="19">
        <v>2.60459E-2</v>
      </c>
      <c r="J189" s="19">
        <v>0.22983700000000001</v>
      </c>
      <c r="K189" s="22">
        <v>0.90977399999999997</v>
      </c>
      <c r="AO189" s="1"/>
    </row>
    <row r="190" spans="2:41">
      <c r="B190" s="74" t="s">
        <v>16</v>
      </c>
      <c r="C190" s="87" t="s">
        <v>143</v>
      </c>
      <c r="D190" s="53">
        <v>4</v>
      </c>
      <c r="E190" s="53" t="s">
        <v>145</v>
      </c>
      <c r="F190" s="53" t="s">
        <v>4</v>
      </c>
      <c r="G190" s="53" t="s">
        <v>2</v>
      </c>
      <c r="H190" s="19">
        <v>7.7120800000000003E-2</v>
      </c>
      <c r="I190" s="19">
        <v>2.12327E-2</v>
      </c>
      <c r="J190" s="19">
        <v>0.20171900000000001</v>
      </c>
      <c r="K190" s="22">
        <v>0.91617000000000004</v>
      </c>
      <c r="AO190" s="1"/>
    </row>
    <row r="191" spans="2:41" ht="15.75" thickBot="1">
      <c r="B191" s="111" t="s">
        <v>318</v>
      </c>
      <c r="C191" s="99" t="s">
        <v>143</v>
      </c>
      <c r="D191" s="97">
        <v>4</v>
      </c>
      <c r="E191" s="97" t="s">
        <v>145</v>
      </c>
      <c r="F191" s="97" t="s">
        <v>4</v>
      </c>
      <c r="G191" s="97" t="s">
        <v>2</v>
      </c>
      <c r="H191" s="101">
        <v>7.6999999999999999E-2</v>
      </c>
      <c r="I191" s="97" t="s">
        <v>319</v>
      </c>
      <c r="J191" s="97" t="s">
        <v>319</v>
      </c>
      <c r="K191" s="105">
        <v>7.0180400000000004E-2</v>
      </c>
      <c r="AO191" s="1"/>
    </row>
    <row r="192" spans="2:41">
      <c r="B192" s="74" t="s">
        <v>290</v>
      </c>
      <c r="C192" s="87" t="s">
        <v>39</v>
      </c>
      <c r="D192" s="53">
        <v>1</v>
      </c>
      <c r="E192" s="53" t="s">
        <v>41</v>
      </c>
      <c r="F192" s="53" t="s">
        <v>5</v>
      </c>
      <c r="G192" s="53" t="s">
        <v>1</v>
      </c>
      <c r="H192" s="19">
        <v>0.18123400000000001</v>
      </c>
      <c r="I192" s="19">
        <v>-0.275758</v>
      </c>
      <c r="J192" s="19">
        <v>0.16036400000000001</v>
      </c>
      <c r="K192" s="22">
        <v>8.5508700000000007E-2</v>
      </c>
      <c r="AO192" s="1"/>
    </row>
    <row r="193" spans="2:41">
      <c r="B193" s="74" t="s">
        <v>291</v>
      </c>
      <c r="C193" s="87" t="s">
        <v>39</v>
      </c>
      <c r="D193" s="53">
        <v>1</v>
      </c>
      <c r="E193" s="53" t="s">
        <v>41</v>
      </c>
      <c r="F193" s="53" t="s">
        <v>5</v>
      </c>
      <c r="G193" s="53" t="s">
        <v>1</v>
      </c>
      <c r="H193" s="19">
        <v>0.18123400000000001</v>
      </c>
      <c r="I193" s="19">
        <v>-0.29528799999999999</v>
      </c>
      <c r="J193" s="19">
        <v>0.15345400000000001</v>
      </c>
      <c r="K193" s="22">
        <v>5.4318699999999998E-2</v>
      </c>
      <c r="AO193" s="1"/>
    </row>
    <row r="194" spans="2:41">
      <c r="B194" s="74" t="s">
        <v>292</v>
      </c>
      <c r="C194" s="87" t="s">
        <v>39</v>
      </c>
      <c r="D194" s="53">
        <v>1</v>
      </c>
      <c r="E194" s="53" t="s">
        <v>41</v>
      </c>
      <c r="F194" s="53" t="s">
        <v>5</v>
      </c>
      <c r="G194" s="53" t="s">
        <v>1</v>
      </c>
      <c r="H194" s="19">
        <v>0.18123400000000001</v>
      </c>
      <c r="I194" s="19">
        <v>3.1568499999999999E-2</v>
      </c>
      <c r="J194" s="19">
        <v>0.139649</v>
      </c>
      <c r="K194" s="22">
        <v>0.82115800000000005</v>
      </c>
      <c r="AO194" s="1"/>
    </row>
    <row r="195" spans="2:41">
      <c r="B195" s="74" t="s">
        <v>293</v>
      </c>
      <c r="C195" s="87" t="s">
        <v>39</v>
      </c>
      <c r="D195" s="53">
        <v>1</v>
      </c>
      <c r="E195" s="53" t="s">
        <v>41</v>
      </c>
      <c r="F195" s="53" t="s">
        <v>5</v>
      </c>
      <c r="G195" s="53" t="s">
        <v>1</v>
      </c>
      <c r="H195" s="19">
        <v>0.18123400000000001</v>
      </c>
      <c r="I195" s="19">
        <v>-3.7710500000000001E-2</v>
      </c>
      <c r="J195" s="19">
        <v>0.14801300000000001</v>
      </c>
      <c r="K195" s="22">
        <v>0.79889399999999999</v>
      </c>
      <c r="AO195" s="1"/>
    </row>
    <row r="196" spans="2:41">
      <c r="B196" s="74" t="s">
        <v>15</v>
      </c>
      <c r="C196" s="87" t="s">
        <v>39</v>
      </c>
      <c r="D196" s="53">
        <v>1</v>
      </c>
      <c r="E196" s="53" t="s">
        <v>41</v>
      </c>
      <c r="F196" s="53" t="s">
        <v>5</v>
      </c>
      <c r="G196" s="53" t="s">
        <v>1</v>
      </c>
      <c r="H196" s="19">
        <v>0.18123400000000001</v>
      </c>
      <c r="I196" s="19">
        <v>-2.0701600000000001E-3</v>
      </c>
      <c r="J196" s="19">
        <v>0.17266100000000001</v>
      </c>
      <c r="K196" s="22">
        <v>0.99043400000000004</v>
      </c>
      <c r="AO196" s="1"/>
    </row>
    <row r="197" spans="2:41">
      <c r="B197" s="74" t="s">
        <v>16</v>
      </c>
      <c r="C197" s="87" t="s">
        <v>39</v>
      </c>
      <c r="D197" s="53">
        <v>1</v>
      </c>
      <c r="E197" s="53" t="s">
        <v>41</v>
      </c>
      <c r="F197" s="53" t="s">
        <v>5</v>
      </c>
      <c r="G197" s="53" t="s">
        <v>1</v>
      </c>
      <c r="H197" s="19">
        <v>0.18123400000000001</v>
      </c>
      <c r="I197" s="19">
        <v>-0.22499</v>
      </c>
      <c r="J197" s="19">
        <v>0.15160899999999999</v>
      </c>
      <c r="K197" s="22">
        <v>0.13780500000000001</v>
      </c>
      <c r="AO197" s="1"/>
    </row>
    <row r="198" spans="2:41" ht="15.75" thickBot="1">
      <c r="B198" s="111" t="s">
        <v>318</v>
      </c>
      <c r="C198" s="99" t="s">
        <v>39</v>
      </c>
      <c r="D198" s="97">
        <v>1</v>
      </c>
      <c r="E198" s="97" t="s">
        <v>41</v>
      </c>
      <c r="F198" s="97" t="s">
        <v>5</v>
      </c>
      <c r="G198" s="97" t="s">
        <v>1</v>
      </c>
      <c r="H198" s="101">
        <v>0.18099999999999999</v>
      </c>
      <c r="I198" s="97" t="s">
        <v>319</v>
      </c>
      <c r="J198" s="97" t="s">
        <v>319</v>
      </c>
      <c r="K198" s="105">
        <v>5.4118810000000003E-2</v>
      </c>
      <c r="AO198" s="1"/>
    </row>
    <row r="199" spans="2:41">
      <c r="B199" s="74" t="s">
        <v>290</v>
      </c>
      <c r="C199" s="87" t="s">
        <v>149</v>
      </c>
      <c r="D199" s="53">
        <v>10</v>
      </c>
      <c r="E199" s="53" t="s">
        <v>150</v>
      </c>
      <c r="F199" s="53" t="s">
        <v>5</v>
      </c>
      <c r="G199" s="53" t="s">
        <v>1</v>
      </c>
      <c r="H199" s="19">
        <v>0.18123400000000001</v>
      </c>
      <c r="I199" s="19">
        <v>-0.155975</v>
      </c>
      <c r="J199" s="19">
        <v>0.17055799999999999</v>
      </c>
      <c r="K199" s="22">
        <v>0.360454</v>
      </c>
      <c r="AO199" s="1"/>
    </row>
    <row r="200" spans="2:41">
      <c r="B200" s="74" t="s">
        <v>291</v>
      </c>
      <c r="C200" s="87" t="s">
        <v>149</v>
      </c>
      <c r="D200" s="53">
        <v>10</v>
      </c>
      <c r="E200" s="53" t="s">
        <v>150</v>
      </c>
      <c r="F200" s="53" t="s">
        <v>5</v>
      </c>
      <c r="G200" s="53" t="s">
        <v>1</v>
      </c>
      <c r="H200" s="19">
        <v>0.18123400000000001</v>
      </c>
      <c r="I200" s="19">
        <v>-0.222111</v>
      </c>
      <c r="J200" s="19">
        <v>0.162216</v>
      </c>
      <c r="K200" s="22">
        <v>0.170928</v>
      </c>
      <c r="AO200" s="1"/>
    </row>
    <row r="201" spans="2:41">
      <c r="B201" s="74" t="s">
        <v>292</v>
      </c>
      <c r="C201" s="87" t="s">
        <v>149</v>
      </c>
      <c r="D201" s="53">
        <v>10</v>
      </c>
      <c r="E201" s="53" t="s">
        <v>150</v>
      </c>
      <c r="F201" s="53" t="s">
        <v>5</v>
      </c>
      <c r="G201" s="53" t="s">
        <v>1</v>
      </c>
      <c r="H201" s="19">
        <v>0.18123400000000001</v>
      </c>
      <c r="I201" s="19">
        <v>5.1477700000000001E-2</v>
      </c>
      <c r="J201" s="19">
        <v>0.14754600000000001</v>
      </c>
      <c r="K201" s="22">
        <v>0.72716999999999998</v>
      </c>
      <c r="AO201" s="1"/>
    </row>
    <row r="202" spans="2:41">
      <c r="B202" s="74" t="s">
        <v>293</v>
      </c>
      <c r="C202" s="87" t="s">
        <v>149</v>
      </c>
      <c r="D202" s="53">
        <v>10</v>
      </c>
      <c r="E202" s="53" t="s">
        <v>150</v>
      </c>
      <c r="F202" s="53" t="s">
        <v>5</v>
      </c>
      <c r="G202" s="53" t="s">
        <v>1</v>
      </c>
      <c r="H202" s="19">
        <v>0.18123400000000001</v>
      </c>
      <c r="I202" s="19">
        <v>3.24078E-2</v>
      </c>
      <c r="J202" s="19">
        <v>0.15787200000000001</v>
      </c>
      <c r="K202" s="22">
        <v>0.83735400000000004</v>
      </c>
      <c r="AO202" s="1"/>
    </row>
    <row r="203" spans="2:41">
      <c r="B203" s="74" t="s">
        <v>15</v>
      </c>
      <c r="C203" s="87" t="s">
        <v>149</v>
      </c>
      <c r="D203" s="53">
        <v>10</v>
      </c>
      <c r="E203" s="53" t="s">
        <v>150</v>
      </c>
      <c r="F203" s="53" t="s">
        <v>5</v>
      </c>
      <c r="G203" s="53" t="s">
        <v>1</v>
      </c>
      <c r="H203" s="19">
        <v>0.18123400000000001</v>
      </c>
      <c r="I203" s="19">
        <v>-4.7821599999999999E-2</v>
      </c>
      <c r="J203" s="19">
        <v>0.18301100000000001</v>
      </c>
      <c r="K203" s="22">
        <v>0.79385799999999995</v>
      </c>
      <c r="AO203" s="1"/>
    </row>
    <row r="204" spans="2:41">
      <c r="B204" s="74" t="s">
        <v>16</v>
      </c>
      <c r="C204" s="87" t="s">
        <v>149</v>
      </c>
      <c r="D204" s="53">
        <v>10</v>
      </c>
      <c r="E204" s="53" t="s">
        <v>150</v>
      </c>
      <c r="F204" s="53" t="s">
        <v>5</v>
      </c>
      <c r="G204" s="53" t="s">
        <v>1</v>
      </c>
      <c r="H204" s="19">
        <v>0.18123400000000001</v>
      </c>
      <c r="I204" s="19">
        <v>6.38098E-2</v>
      </c>
      <c r="J204" s="19">
        <v>0.158832</v>
      </c>
      <c r="K204" s="22">
        <v>0.68787299999999996</v>
      </c>
      <c r="AO204" s="1"/>
    </row>
    <row r="205" spans="2:41" ht="15.75" thickBot="1">
      <c r="B205" s="111" t="s">
        <v>318</v>
      </c>
      <c r="C205" s="99" t="s">
        <v>149</v>
      </c>
      <c r="D205" s="97">
        <v>10</v>
      </c>
      <c r="E205" s="97" t="s">
        <v>150</v>
      </c>
      <c r="F205" s="97" t="s">
        <v>5</v>
      </c>
      <c r="G205" s="97" t="s">
        <v>1</v>
      </c>
      <c r="H205" s="101">
        <v>0.18099999999999999</v>
      </c>
      <c r="I205" s="97" t="s">
        <v>319</v>
      </c>
      <c r="J205" s="97" t="s">
        <v>319</v>
      </c>
      <c r="K205" s="105">
        <v>0.49312590000000001</v>
      </c>
      <c r="AO205" s="1"/>
    </row>
    <row r="206" spans="2:41">
      <c r="B206" s="74" t="s">
        <v>290</v>
      </c>
      <c r="C206" s="87" t="s">
        <v>153</v>
      </c>
      <c r="D206" s="53">
        <v>10</v>
      </c>
      <c r="E206" s="53" t="s">
        <v>155</v>
      </c>
      <c r="F206" s="53" t="s">
        <v>1</v>
      </c>
      <c r="G206" s="53" t="s">
        <v>2</v>
      </c>
      <c r="H206" s="19">
        <v>8.8688900000000001E-2</v>
      </c>
      <c r="I206" s="19">
        <v>-0.32964900000000003</v>
      </c>
      <c r="J206" s="19">
        <v>0.22993</v>
      </c>
      <c r="K206" s="22">
        <v>0.15165999999999999</v>
      </c>
      <c r="AO206" s="1"/>
    </row>
    <row r="207" spans="2:41">
      <c r="B207" s="74" t="s">
        <v>291</v>
      </c>
      <c r="C207" s="87" t="s">
        <v>153</v>
      </c>
      <c r="D207" s="53">
        <v>10</v>
      </c>
      <c r="E207" s="53" t="s">
        <v>155</v>
      </c>
      <c r="F207" s="53" t="s">
        <v>1</v>
      </c>
      <c r="G207" s="53" t="s">
        <v>2</v>
      </c>
      <c r="H207" s="19">
        <v>8.8688900000000001E-2</v>
      </c>
      <c r="I207" s="19">
        <v>-0.73836199999999996</v>
      </c>
      <c r="J207" s="19">
        <v>0.22051000000000001</v>
      </c>
      <c r="K207" s="22">
        <v>8.1271800000000003E-4</v>
      </c>
      <c r="AO207" s="1"/>
    </row>
    <row r="208" spans="2:41">
      <c r="B208" s="74" t="s">
        <v>292</v>
      </c>
      <c r="C208" s="87" t="s">
        <v>153</v>
      </c>
      <c r="D208" s="53">
        <v>10</v>
      </c>
      <c r="E208" s="53" t="s">
        <v>155</v>
      </c>
      <c r="F208" s="53" t="s">
        <v>1</v>
      </c>
      <c r="G208" s="53" t="s">
        <v>2</v>
      </c>
      <c r="H208" s="19">
        <v>8.8688900000000001E-2</v>
      </c>
      <c r="I208" s="19">
        <v>-0.37983099999999997</v>
      </c>
      <c r="J208" s="19">
        <v>0.20070099999999999</v>
      </c>
      <c r="K208" s="22">
        <v>5.8421300000000002E-2</v>
      </c>
      <c r="AO208" s="1"/>
    </row>
    <row r="209" spans="1:41">
      <c r="B209" s="74" t="s">
        <v>293</v>
      </c>
      <c r="C209" s="87" t="s">
        <v>153</v>
      </c>
      <c r="D209" s="53">
        <v>10</v>
      </c>
      <c r="E209" s="53" t="s">
        <v>155</v>
      </c>
      <c r="F209" s="53" t="s">
        <v>1</v>
      </c>
      <c r="G209" s="53" t="s">
        <v>2</v>
      </c>
      <c r="H209" s="19">
        <v>8.8688900000000001E-2</v>
      </c>
      <c r="I209" s="19">
        <v>-0.40774199999999999</v>
      </c>
      <c r="J209" s="19">
        <v>0.211842</v>
      </c>
      <c r="K209" s="22">
        <v>5.4261299999999998E-2</v>
      </c>
      <c r="AO209" s="1"/>
    </row>
    <row r="210" spans="1:41">
      <c r="B210" s="74" t="s">
        <v>15</v>
      </c>
      <c r="C210" s="87" t="s">
        <v>153</v>
      </c>
      <c r="D210" s="53">
        <v>10</v>
      </c>
      <c r="E210" s="53" t="s">
        <v>155</v>
      </c>
      <c r="F210" s="53" t="s">
        <v>1</v>
      </c>
      <c r="G210" s="53" t="s">
        <v>2</v>
      </c>
      <c r="H210" s="19">
        <v>8.8688900000000001E-2</v>
      </c>
      <c r="I210" s="19">
        <v>-0.48729099999999997</v>
      </c>
      <c r="J210" s="19">
        <v>0.24791099999999999</v>
      </c>
      <c r="K210" s="22">
        <v>4.9345699999999999E-2</v>
      </c>
      <c r="AO210" s="1"/>
    </row>
    <row r="211" spans="1:41">
      <c r="B211" s="74" t="s">
        <v>16</v>
      </c>
      <c r="C211" s="87" t="s">
        <v>153</v>
      </c>
      <c r="D211" s="53">
        <v>10</v>
      </c>
      <c r="E211" s="53" t="s">
        <v>155</v>
      </c>
      <c r="F211" s="53" t="s">
        <v>1</v>
      </c>
      <c r="G211" s="53" t="s">
        <v>2</v>
      </c>
      <c r="H211" s="19">
        <v>8.8688900000000001E-2</v>
      </c>
      <c r="I211" s="19">
        <v>-0.361288</v>
      </c>
      <c r="J211" s="19">
        <v>0.218223</v>
      </c>
      <c r="K211" s="22">
        <v>9.7805299999999998E-2</v>
      </c>
      <c r="AO211" s="1"/>
    </row>
    <row r="212" spans="1:41" ht="15.75" thickBot="1">
      <c r="B212" s="111" t="s">
        <v>318</v>
      </c>
      <c r="C212" s="99" t="s">
        <v>153</v>
      </c>
      <c r="D212" s="97">
        <v>10</v>
      </c>
      <c r="E212" s="97" t="s">
        <v>155</v>
      </c>
      <c r="F212" s="97" t="s">
        <v>1</v>
      </c>
      <c r="G212" s="97" t="s">
        <v>2</v>
      </c>
      <c r="H212" s="101">
        <v>8.8999999999999996E-2</v>
      </c>
      <c r="I212" s="97" t="s">
        <v>319</v>
      </c>
      <c r="J212" s="97" t="s">
        <v>319</v>
      </c>
      <c r="K212" s="105">
        <v>2.45528E-2</v>
      </c>
      <c r="AO212" s="1"/>
    </row>
    <row r="213" spans="1:41">
      <c r="B213" s="74" t="s">
        <v>290</v>
      </c>
      <c r="C213" s="87" t="s">
        <v>158</v>
      </c>
      <c r="D213" s="53">
        <v>10</v>
      </c>
      <c r="E213" s="53" t="s">
        <v>160</v>
      </c>
      <c r="F213" s="53" t="s">
        <v>5</v>
      </c>
      <c r="G213" s="53" t="s">
        <v>1</v>
      </c>
      <c r="H213" s="19">
        <v>0.188946</v>
      </c>
      <c r="I213" s="19">
        <v>4.9725800000000001E-2</v>
      </c>
      <c r="J213" s="19">
        <v>0.16026000000000001</v>
      </c>
      <c r="K213" s="22">
        <v>0.75634699999999999</v>
      </c>
      <c r="AO213" s="1"/>
    </row>
    <row r="214" spans="1:41">
      <c r="B214" s="74" t="s">
        <v>291</v>
      </c>
      <c r="C214" s="87" t="s">
        <v>158</v>
      </c>
      <c r="D214" s="53">
        <v>10</v>
      </c>
      <c r="E214" s="53" t="s">
        <v>160</v>
      </c>
      <c r="F214" s="53" t="s">
        <v>5</v>
      </c>
      <c r="G214" s="53" t="s">
        <v>1</v>
      </c>
      <c r="H214" s="19">
        <v>0.188946</v>
      </c>
      <c r="I214" s="19">
        <v>-0.40327099999999999</v>
      </c>
      <c r="J214" s="19">
        <v>0.153257</v>
      </c>
      <c r="K214" s="22">
        <v>8.5050000000000004E-3</v>
      </c>
      <c r="AO214" s="1"/>
    </row>
    <row r="215" spans="1:41">
      <c r="B215" s="74" t="s">
        <v>292</v>
      </c>
      <c r="C215" s="87" t="s">
        <v>158</v>
      </c>
      <c r="D215" s="53">
        <v>10</v>
      </c>
      <c r="E215" s="53" t="s">
        <v>160</v>
      </c>
      <c r="F215" s="53" t="s">
        <v>5</v>
      </c>
      <c r="G215" s="53" t="s">
        <v>1</v>
      </c>
      <c r="H215" s="19">
        <v>0.188946</v>
      </c>
      <c r="I215" s="19">
        <v>-7.9307100000000005E-2</v>
      </c>
      <c r="J215" s="19">
        <v>0.139463</v>
      </c>
      <c r="K215" s="22">
        <v>0.56958600000000004</v>
      </c>
      <c r="AO215" s="1"/>
    </row>
    <row r="216" spans="1:41">
      <c r="B216" s="74" t="s">
        <v>293</v>
      </c>
      <c r="C216" s="87" t="s">
        <v>158</v>
      </c>
      <c r="D216" s="53">
        <v>10</v>
      </c>
      <c r="E216" s="53" t="s">
        <v>160</v>
      </c>
      <c r="F216" s="53" t="s">
        <v>5</v>
      </c>
      <c r="G216" s="53" t="s">
        <v>1</v>
      </c>
      <c r="H216" s="19">
        <v>0.188946</v>
      </c>
      <c r="I216" s="19">
        <v>-0.193774</v>
      </c>
      <c r="J216" s="19">
        <v>0.14796200000000001</v>
      </c>
      <c r="K216" s="22">
        <v>0.19032399999999999</v>
      </c>
      <c r="AO216" s="1"/>
    </row>
    <row r="217" spans="1:41">
      <c r="B217" s="74" t="s">
        <v>15</v>
      </c>
      <c r="C217" s="87" t="s">
        <v>158</v>
      </c>
      <c r="D217" s="53">
        <v>10</v>
      </c>
      <c r="E217" s="53" t="s">
        <v>160</v>
      </c>
      <c r="F217" s="53" t="s">
        <v>5</v>
      </c>
      <c r="G217" s="53" t="s">
        <v>1</v>
      </c>
      <c r="H217" s="19">
        <v>0.188946</v>
      </c>
      <c r="I217" s="19">
        <v>-0.23085900000000001</v>
      </c>
      <c r="J217" s="19">
        <v>0.172488</v>
      </c>
      <c r="K217" s="22">
        <v>0.18076300000000001</v>
      </c>
      <c r="AO217" s="1"/>
    </row>
    <row r="218" spans="1:41">
      <c r="A218" s="48"/>
      <c r="B218" s="74" t="s">
        <v>16</v>
      </c>
      <c r="C218" s="87" t="s">
        <v>158</v>
      </c>
      <c r="D218" s="53">
        <v>10</v>
      </c>
      <c r="E218" s="53" t="s">
        <v>160</v>
      </c>
      <c r="F218" s="53" t="s">
        <v>5</v>
      </c>
      <c r="G218" s="53" t="s">
        <v>1</v>
      </c>
      <c r="H218" s="19">
        <v>0.188946</v>
      </c>
      <c r="I218" s="19">
        <v>-0.214249</v>
      </c>
      <c r="J218" s="19">
        <v>0.15126999999999999</v>
      </c>
      <c r="K218" s="22">
        <v>0.15667900000000001</v>
      </c>
      <c r="AO218" s="1"/>
    </row>
    <row r="219" spans="1:41" s="46" customFormat="1" ht="15.75" thickBot="1">
      <c r="A219" s="48"/>
      <c r="B219" s="111" t="s">
        <v>318</v>
      </c>
      <c r="C219" s="99" t="s">
        <v>158</v>
      </c>
      <c r="D219" s="97">
        <v>10</v>
      </c>
      <c r="E219" s="97" t="s">
        <v>160</v>
      </c>
      <c r="F219" s="97" t="s">
        <v>5</v>
      </c>
      <c r="G219" s="97" t="s">
        <v>1</v>
      </c>
      <c r="H219" s="101">
        <v>0.189</v>
      </c>
      <c r="I219" s="97" t="s">
        <v>319</v>
      </c>
      <c r="J219" s="97" t="s">
        <v>319</v>
      </c>
      <c r="K219" s="105">
        <v>4.8046230000000002E-2</v>
      </c>
      <c r="L219" s="48"/>
      <c r="N219" s="48"/>
      <c r="O219" s="48"/>
      <c r="P219" s="48"/>
      <c r="Q219" s="48"/>
      <c r="R219" s="48"/>
      <c r="S219" s="48"/>
      <c r="T219" s="48"/>
      <c r="U219" s="48"/>
      <c r="V219" s="48"/>
      <c r="W219" s="48"/>
      <c r="X219" s="48"/>
      <c r="Y219" s="48"/>
      <c r="Z219" s="48"/>
      <c r="AA219" s="48"/>
      <c r="AB219" s="48"/>
      <c r="AC219" s="48"/>
      <c r="AD219" s="48"/>
      <c r="AE219" s="48"/>
      <c r="AF219" s="48"/>
      <c r="AG219" s="48"/>
      <c r="AH219" s="48"/>
      <c r="AI219" s="48"/>
      <c r="AJ219" s="48"/>
      <c r="AK219" s="48"/>
      <c r="AL219" s="48"/>
      <c r="AM219" s="48"/>
    </row>
    <row r="220" spans="1:41" s="46" customFormat="1">
      <c r="A220" s="48"/>
      <c r="B220" s="74" t="s">
        <v>290</v>
      </c>
      <c r="C220" s="87" t="s">
        <v>165</v>
      </c>
      <c r="D220" s="53">
        <v>10</v>
      </c>
      <c r="E220" s="53" t="s">
        <v>167</v>
      </c>
      <c r="F220" s="53" t="s">
        <v>1</v>
      </c>
      <c r="G220" s="53" t="s">
        <v>5</v>
      </c>
      <c r="H220" s="19">
        <v>0.107969</v>
      </c>
      <c r="I220" s="19">
        <v>0.28177999999999997</v>
      </c>
      <c r="J220" s="19">
        <v>0.21141199999999999</v>
      </c>
      <c r="K220" s="22">
        <v>0.18258199999999999</v>
      </c>
      <c r="L220" s="48"/>
      <c r="N220" s="48"/>
      <c r="O220" s="48"/>
      <c r="P220" s="48"/>
      <c r="Q220" s="48"/>
      <c r="R220" s="48"/>
      <c r="S220" s="48"/>
      <c r="T220" s="48"/>
      <c r="U220" s="48"/>
      <c r="V220" s="48"/>
      <c r="W220" s="48"/>
      <c r="X220" s="48"/>
      <c r="Y220" s="48"/>
      <c r="Z220" s="48"/>
      <c r="AA220" s="48"/>
      <c r="AB220" s="48"/>
      <c r="AC220" s="48"/>
      <c r="AD220" s="48"/>
      <c r="AE220" s="48"/>
      <c r="AF220" s="48"/>
      <c r="AG220" s="48"/>
      <c r="AH220" s="48"/>
      <c r="AI220" s="48"/>
      <c r="AJ220" s="48"/>
      <c r="AK220" s="48"/>
      <c r="AL220" s="48"/>
      <c r="AM220" s="48"/>
    </row>
    <row r="221" spans="1:41" s="46" customFormat="1">
      <c r="A221" s="48"/>
      <c r="B221" s="74" t="s">
        <v>291</v>
      </c>
      <c r="C221" s="87" t="s">
        <v>165</v>
      </c>
      <c r="D221" s="53">
        <v>10</v>
      </c>
      <c r="E221" s="53" t="s">
        <v>167</v>
      </c>
      <c r="F221" s="53" t="s">
        <v>1</v>
      </c>
      <c r="G221" s="53" t="s">
        <v>5</v>
      </c>
      <c r="H221" s="19">
        <v>0.107969</v>
      </c>
      <c r="I221" s="19">
        <v>0.33281300000000003</v>
      </c>
      <c r="J221" s="19">
        <v>0.20230600000000001</v>
      </c>
      <c r="K221" s="22">
        <v>9.9949899999999994E-2</v>
      </c>
      <c r="L221" s="48"/>
      <c r="N221" s="48"/>
      <c r="O221" s="48"/>
      <c r="P221" s="48"/>
      <c r="Q221" s="48"/>
      <c r="R221" s="48"/>
      <c r="S221" s="48"/>
      <c r="T221" s="48"/>
      <c r="U221" s="48"/>
      <c r="V221" s="48"/>
      <c r="W221" s="48"/>
      <c r="X221" s="48"/>
      <c r="Y221" s="48"/>
      <c r="Z221" s="48"/>
      <c r="AA221" s="48"/>
      <c r="AB221" s="48"/>
      <c r="AC221" s="48"/>
      <c r="AD221" s="48"/>
      <c r="AE221" s="48"/>
      <c r="AF221" s="48"/>
      <c r="AG221" s="48"/>
      <c r="AH221" s="48"/>
      <c r="AI221" s="48"/>
      <c r="AJ221" s="48"/>
      <c r="AK221" s="48"/>
      <c r="AL221" s="48"/>
      <c r="AM221" s="48"/>
    </row>
    <row r="222" spans="1:41" s="46" customFormat="1">
      <c r="A222" s="48"/>
      <c r="B222" s="74" t="s">
        <v>292</v>
      </c>
      <c r="C222" s="87" t="s">
        <v>165</v>
      </c>
      <c r="D222" s="53">
        <v>10</v>
      </c>
      <c r="E222" s="53" t="s">
        <v>167</v>
      </c>
      <c r="F222" s="53" t="s">
        <v>1</v>
      </c>
      <c r="G222" s="53" t="s">
        <v>5</v>
      </c>
      <c r="H222" s="19">
        <v>0.107969</v>
      </c>
      <c r="I222" s="19">
        <v>0.15218499999999999</v>
      </c>
      <c r="J222" s="19">
        <v>0.18410699999999999</v>
      </c>
      <c r="K222" s="22">
        <v>0.40845500000000001</v>
      </c>
      <c r="L222" s="48"/>
      <c r="N222" s="48"/>
      <c r="O222" s="48"/>
      <c r="P222" s="48"/>
      <c r="Q222" s="48"/>
      <c r="R222" s="48"/>
      <c r="S222" s="48"/>
      <c r="T222" s="48"/>
      <c r="U222" s="48"/>
      <c r="V222" s="48"/>
      <c r="W222" s="48"/>
      <c r="X222" s="48"/>
      <c r="Y222" s="48"/>
      <c r="Z222" s="48"/>
      <c r="AA222" s="48"/>
      <c r="AB222" s="48"/>
      <c r="AC222" s="48"/>
      <c r="AD222" s="48"/>
      <c r="AE222" s="48"/>
      <c r="AF222" s="48"/>
      <c r="AG222" s="48"/>
      <c r="AH222" s="48"/>
      <c r="AI222" s="48"/>
      <c r="AJ222" s="48"/>
      <c r="AK222" s="48"/>
      <c r="AL222" s="48"/>
      <c r="AM222" s="48"/>
    </row>
    <row r="223" spans="1:41" s="46" customFormat="1">
      <c r="A223" s="48"/>
      <c r="B223" s="74" t="s">
        <v>293</v>
      </c>
      <c r="C223" s="87" t="s">
        <v>165</v>
      </c>
      <c r="D223" s="53">
        <v>10</v>
      </c>
      <c r="E223" s="53" t="s">
        <v>167</v>
      </c>
      <c r="F223" s="53" t="s">
        <v>1</v>
      </c>
      <c r="G223" s="53" t="s">
        <v>5</v>
      </c>
      <c r="H223" s="19">
        <v>0.107969</v>
      </c>
      <c r="I223" s="19">
        <v>0.17403099999999999</v>
      </c>
      <c r="J223" s="19">
        <v>0.19512499999999999</v>
      </c>
      <c r="K223" s="22">
        <v>0.37245</v>
      </c>
      <c r="L223" s="48"/>
      <c r="N223" s="48"/>
      <c r="O223" s="48"/>
      <c r="P223" s="48"/>
      <c r="Q223" s="48"/>
      <c r="R223" s="48"/>
      <c r="S223" s="48"/>
      <c r="T223" s="48"/>
      <c r="U223" s="48"/>
      <c r="V223" s="48"/>
      <c r="W223" s="48"/>
      <c r="X223" s="48"/>
      <c r="Y223" s="48"/>
      <c r="Z223" s="48"/>
      <c r="AA223" s="48"/>
      <c r="AB223" s="48"/>
      <c r="AC223" s="48"/>
      <c r="AD223" s="48"/>
      <c r="AE223" s="48"/>
      <c r="AF223" s="48"/>
      <c r="AG223" s="48"/>
      <c r="AH223" s="48"/>
      <c r="AI223" s="48"/>
      <c r="AJ223" s="48"/>
      <c r="AK223" s="48"/>
      <c r="AL223" s="48"/>
      <c r="AM223" s="48"/>
    </row>
    <row r="224" spans="1:41" s="46" customFormat="1">
      <c r="A224" s="48"/>
      <c r="B224" s="74" t="s">
        <v>15</v>
      </c>
      <c r="C224" s="87" t="s">
        <v>165</v>
      </c>
      <c r="D224" s="53">
        <v>10</v>
      </c>
      <c r="E224" s="53" t="s">
        <v>167</v>
      </c>
      <c r="F224" s="53" t="s">
        <v>1</v>
      </c>
      <c r="G224" s="53" t="s">
        <v>5</v>
      </c>
      <c r="H224" s="19">
        <v>0.107969</v>
      </c>
      <c r="I224" s="19">
        <v>0.20497199999999999</v>
      </c>
      <c r="J224" s="19">
        <v>0.227626</v>
      </c>
      <c r="K224" s="22">
        <v>0.367867</v>
      </c>
      <c r="L224" s="48"/>
      <c r="N224" s="48"/>
      <c r="O224" s="48"/>
      <c r="P224" s="48"/>
      <c r="Q224" s="48"/>
      <c r="R224" s="48"/>
      <c r="S224" s="48"/>
      <c r="T224" s="48"/>
      <c r="U224" s="48"/>
      <c r="V224" s="48"/>
      <c r="W224" s="48"/>
      <c r="X224" s="48"/>
      <c r="Y224" s="48"/>
      <c r="Z224" s="48"/>
      <c r="AA224" s="48"/>
      <c r="AB224" s="48"/>
      <c r="AC224" s="48"/>
      <c r="AD224" s="48"/>
      <c r="AE224" s="48"/>
      <c r="AF224" s="48"/>
      <c r="AG224" s="48"/>
      <c r="AH224" s="48"/>
      <c r="AI224" s="48"/>
      <c r="AJ224" s="48"/>
      <c r="AK224" s="48"/>
      <c r="AL224" s="48"/>
      <c r="AM224" s="48"/>
    </row>
    <row r="225" spans="1:39" s="46" customFormat="1">
      <c r="A225" s="48"/>
      <c r="B225" s="74" t="s">
        <v>16</v>
      </c>
      <c r="C225" s="87" t="s">
        <v>165</v>
      </c>
      <c r="D225" s="53">
        <v>10</v>
      </c>
      <c r="E225" s="53" t="s">
        <v>167</v>
      </c>
      <c r="F225" s="53" t="s">
        <v>1</v>
      </c>
      <c r="G225" s="53" t="s">
        <v>5</v>
      </c>
      <c r="H225" s="19">
        <v>0.107969</v>
      </c>
      <c r="I225" s="19">
        <v>0.277451</v>
      </c>
      <c r="J225" s="19">
        <v>0.19987099999999999</v>
      </c>
      <c r="K225" s="22">
        <v>0.16509199999999999</v>
      </c>
      <c r="L225" s="48"/>
      <c r="N225" s="48"/>
      <c r="O225" s="48"/>
      <c r="P225" s="48"/>
      <c r="Q225" s="48"/>
      <c r="R225" s="48"/>
      <c r="S225" s="48"/>
      <c r="T225" s="48"/>
      <c r="U225" s="48"/>
      <c r="V225" s="48"/>
      <c r="W225" s="48"/>
      <c r="X225" s="48"/>
      <c r="Y225" s="48"/>
      <c r="Z225" s="48"/>
      <c r="AA225" s="48"/>
      <c r="AB225" s="48"/>
      <c r="AC225" s="48"/>
      <c r="AD225" s="48"/>
      <c r="AE225" s="48"/>
      <c r="AF225" s="48"/>
      <c r="AG225" s="48"/>
      <c r="AH225" s="48"/>
      <c r="AI225" s="48"/>
      <c r="AJ225" s="48"/>
      <c r="AK225" s="48"/>
      <c r="AL225" s="48"/>
      <c r="AM225" s="48"/>
    </row>
    <row r="226" spans="1:39" s="46" customFormat="1" ht="15.75" thickBot="1">
      <c r="A226" s="48"/>
      <c r="B226" s="111" t="s">
        <v>318</v>
      </c>
      <c r="C226" s="99" t="s">
        <v>165</v>
      </c>
      <c r="D226" s="97">
        <v>10</v>
      </c>
      <c r="E226" s="97" t="s">
        <v>167</v>
      </c>
      <c r="F226" s="97" t="s">
        <v>1</v>
      </c>
      <c r="G226" s="97" t="s">
        <v>5</v>
      </c>
      <c r="H226" s="101">
        <v>0.108</v>
      </c>
      <c r="I226" s="97" t="s">
        <v>319</v>
      </c>
      <c r="J226" s="97" t="s">
        <v>319</v>
      </c>
      <c r="K226" s="105">
        <v>0.57736589999999999</v>
      </c>
      <c r="L226" s="48"/>
      <c r="N226" s="48"/>
      <c r="O226" s="48"/>
      <c r="P226" s="48"/>
      <c r="Q226" s="48"/>
      <c r="R226" s="48"/>
      <c r="S226" s="48"/>
      <c r="T226" s="48"/>
      <c r="U226" s="48"/>
      <c r="V226" s="48"/>
      <c r="W226" s="48"/>
      <c r="X226" s="48"/>
      <c r="Y226" s="48"/>
      <c r="Z226" s="48"/>
      <c r="AA226" s="48"/>
      <c r="AB226" s="48"/>
      <c r="AC226" s="48"/>
      <c r="AD226" s="48"/>
      <c r="AE226" s="48"/>
      <c r="AF226" s="48"/>
      <c r="AG226" s="48"/>
      <c r="AH226" s="48"/>
      <c r="AI226" s="48"/>
      <c r="AJ226" s="48"/>
      <c r="AK226" s="48"/>
      <c r="AL226" s="48"/>
      <c r="AM226" s="48"/>
    </row>
    <row r="227" spans="1:39" s="46" customFormat="1">
      <c r="A227" s="48"/>
      <c r="B227" s="74" t="s">
        <v>290</v>
      </c>
      <c r="C227" s="87" t="s">
        <v>169</v>
      </c>
      <c r="D227" s="53">
        <v>12</v>
      </c>
      <c r="E227" s="53" t="s">
        <v>171</v>
      </c>
      <c r="F227" s="53" t="s">
        <v>4</v>
      </c>
      <c r="G227" s="53" t="s">
        <v>2</v>
      </c>
      <c r="H227" s="19">
        <v>0.41259600000000002</v>
      </c>
      <c r="I227" s="19">
        <v>-6.8479399999999996E-2</v>
      </c>
      <c r="J227" s="19">
        <v>0.119896</v>
      </c>
      <c r="K227" s="22">
        <v>0.56789299999999998</v>
      </c>
      <c r="L227" s="48"/>
      <c r="N227" s="48"/>
      <c r="O227" s="48"/>
      <c r="P227" s="48"/>
      <c r="Q227" s="48"/>
      <c r="R227" s="48"/>
      <c r="S227" s="48"/>
      <c r="T227" s="48"/>
      <c r="U227" s="48"/>
      <c r="V227" s="48"/>
      <c r="W227" s="48"/>
      <c r="X227" s="48"/>
      <c r="Y227" s="48"/>
      <c r="Z227" s="48"/>
      <c r="AA227" s="48"/>
      <c r="AB227" s="48"/>
      <c r="AC227" s="48"/>
      <c r="AD227" s="48"/>
      <c r="AE227" s="48"/>
      <c r="AF227" s="48"/>
      <c r="AG227" s="48"/>
      <c r="AH227" s="48"/>
      <c r="AI227" s="48"/>
      <c r="AJ227" s="48"/>
      <c r="AK227" s="48"/>
      <c r="AL227" s="48"/>
      <c r="AM227" s="48"/>
    </row>
    <row r="228" spans="1:39" s="46" customFormat="1">
      <c r="A228" s="48"/>
      <c r="B228" s="74" t="s">
        <v>291</v>
      </c>
      <c r="C228" s="87" t="s">
        <v>169</v>
      </c>
      <c r="D228" s="53">
        <v>12</v>
      </c>
      <c r="E228" s="53" t="s">
        <v>171</v>
      </c>
      <c r="F228" s="53" t="s">
        <v>4</v>
      </c>
      <c r="G228" s="53" t="s">
        <v>2</v>
      </c>
      <c r="H228" s="19">
        <v>0.41259600000000002</v>
      </c>
      <c r="I228" s="19">
        <v>-0.23955499999999999</v>
      </c>
      <c r="J228" s="19">
        <v>0.114708</v>
      </c>
      <c r="K228" s="22">
        <v>3.67631E-2</v>
      </c>
      <c r="L228" s="48"/>
      <c r="N228" s="48"/>
      <c r="O228" s="48"/>
      <c r="P228" s="48"/>
      <c r="Q228" s="48"/>
      <c r="R228" s="48"/>
      <c r="S228" s="48"/>
      <c r="T228" s="48"/>
      <c r="U228" s="48"/>
      <c r="V228" s="48"/>
      <c r="W228" s="48"/>
      <c r="X228" s="48"/>
      <c r="Y228" s="48"/>
      <c r="Z228" s="48"/>
      <c r="AA228" s="48"/>
      <c r="AB228" s="48"/>
      <c r="AC228" s="48"/>
      <c r="AD228" s="48"/>
      <c r="AE228" s="48"/>
      <c r="AF228" s="48"/>
      <c r="AG228" s="48"/>
      <c r="AH228" s="48"/>
      <c r="AI228" s="48"/>
      <c r="AJ228" s="48"/>
      <c r="AK228" s="48"/>
      <c r="AL228" s="48"/>
      <c r="AM228" s="48"/>
    </row>
    <row r="229" spans="1:39" s="46" customFormat="1">
      <c r="A229" s="48"/>
      <c r="B229" s="74" t="s">
        <v>292</v>
      </c>
      <c r="C229" s="87" t="s">
        <v>169</v>
      </c>
      <c r="D229" s="53">
        <v>12</v>
      </c>
      <c r="E229" s="53" t="s">
        <v>171</v>
      </c>
      <c r="F229" s="53" t="s">
        <v>4</v>
      </c>
      <c r="G229" s="53" t="s">
        <v>2</v>
      </c>
      <c r="H229" s="19">
        <v>0.41259600000000002</v>
      </c>
      <c r="I229" s="19">
        <v>4.5959800000000002E-2</v>
      </c>
      <c r="J229" s="19">
        <v>0.10438699999999999</v>
      </c>
      <c r="K229" s="22">
        <v>0.65973199999999999</v>
      </c>
      <c r="L229" s="48"/>
      <c r="N229" s="48"/>
      <c r="O229" s="48"/>
      <c r="P229" s="48"/>
      <c r="Q229" s="48"/>
      <c r="R229" s="48"/>
      <c r="S229" s="48"/>
      <c r="T229" s="48"/>
      <c r="U229" s="48"/>
      <c r="V229" s="48"/>
      <c r="W229" s="48"/>
      <c r="X229" s="48"/>
      <c r="Y229" s="48"/>
      <c r="Z229" s="48"/>
      <c r="AA229" s="48"/>
      <c r="AB229" s="48"/>
      <c r="AC229" s="48"/>
      <c r="AD229" s="48"/>
      <c r="AE229" s="48"/>
      <c r="AF229" s="48"/>
      <c r="AG229" s="48"/>
      <c r="AH229" s="48"/>
      <c r="AI229" s="48"/>
      <c r="AJ229" s="48"/>
      <c r="AK229" s="48"/>
      <c r="AL229" s="48"/>
      <c r="AM229" s="48"/>
    </row>
    <row r="230" spans="1:39" s="46" customFormat="1">
      <c r="A230" s="48"/>
      <c r="B230" s="74" t="s">
        <v>293</v>
      </c>
      <c r="C230" s="87" t="s">
        <v>169</v>
      </c>
      <c r="D230" s="53">
        <v>12</v>
      </c>
      <c r="E230" s="53" t="s">
        <v>171</v>
      </c>
      <c r="F230" s="53" t="s">
        <v>4</v>
      </c>
      <c r="G230" s="53" t="s">
        <v>2</v>
      </c>
      <c r="H230" s="19">
        <v>0.41259600000000002</v>
      </c>
      <c r="I230" s="19">
        <v>4.4564300000000001E-2</v>
      </c>
      <c r="J230" s="19">
        <v>0.110656</v>
      </c>
      <c r="K230" s="22">
        <v>0.68714799999999998</v>
      </c>
      <c r="L230" s="48"/>
      <c r="N230" s="48"/>
      <c r="O230" s="48"/>
      <c r="P230" s="48"/>
      <c r="Q230" s="48"/>
      <c r="R230" s="48"/>
      <c r="S230" s="48"/>
      <c r="T230" s="48"/>
      <c r="U230" s="48"/>
      <c r="V230" s="48"/>
      <c r="W230" s="48"/>
      <c r="X230" s="48"/>
      <c r="Y230" s="48"/>
      <c r="Z230" s="48"/>
      <c r="AA230" s="48"/>
      <c r="AB230" s="48"/>
      <c r="AC230" s="48"/>
      <c r="AD230" s="48"/>
      <c r="AE230" s="48"/>
      <c r="AF230" s="48"/>
      <c r="AG230" s="48"/>
      <c r="AH230" s="48"/>
      <c r="AI230" s="48"/>
      <c r="AJ230" s="48"/>
      <c r="AK230" s="48"/>
      <c r="AL230" s="48"/>
      <c r="AM230" s="48"/>
    </row>
    <row r="231" spans="1:39" s="46" customFormat="1">
      <c r="A231" s="48"/>
      <c r="B231" s="74" t="s">
        <v>15</v>
      </c>
      <c r="C231" s="87" t="s">
        <v>169</v>
      </c>
      <c r="D231" s="53">
        <v>12</v>
      </c>
      <c r="E231" s="53" t="s">
        <v>171</v>
      </c>
      <c r="F231" s="53" t="s">
        <v>4</v>
      </c>
      <c r="G231" s="53" t="s">
        <v>2</v>
      </c>
      <c r="H231" s="19">
        <v>0.41259600000000002</v>
      </c>
      <c r="I231" s="19">
        <v>6.4068399999999998E-2</v>
      </c>
      <c r="J231" s="19">
        <v>0.12908</v>
      </c>
      <c r="K231" s="22">
        <v>0.61964900000000001</v>
      </c>
      <c r="L231" s="48"/>
      <c r="N231" s="48"/>
      <c r="O231" s="48"/>
      <c r="P231" s="48"/>
      <c r="Q231" s="48"/>
      <c r="R231" s="48"/>
      <c r="S231" s="48"/>
      <c r="T231" s="48"/>
      <c r="U231" s="48"/>
      <c r="V231" s="48"/>
      <c r="W231" s="48"/>
      <c r="X231" s="48"/>
      <c r="Y231" s="48"/>
      <c r="Z231" s="48"/>
      <c r="AA231" s="48"/>
      <c r="AB231" s="48"/>
      <c r="AC231" s="48"/>
      <c r="AD231" s="48"/>
      <c r="AE231" s="48"/>
      <c r="AF231" s="48"/>
      <c r="AG231" s="48"/>
      <c r="AH231" s="48"/>
      <c r="AI231" s="48"/>
      <c r="AJ231" s="48"/>
      <c r="AK231" s="48"/>
      <c r="AL231" s="48"/>
      <c r="AM231" s="48"/>
    </row>
    <row r="232" spans="1:39" s="46" customFormat="1">
      <c r="A232" s="48"/>
      <c r="B232" s="74" t="s">
        <v>16</v>
      </c>
      <c r="C232" s="87" t="s">
        <v>169</v>
      </c>
      <c r="D232" s="53">
        <v>12</v>
      </c>
      <c r="E232" s="53" t="s">
        <v>171</v>
      </c>
      <c r="F232" s="53" t="s">
        <v>4</v>
      </c>
      <c r="G232" s="53" t="s">
        <v>2</v>
      </c>
      <c r="H232" s="19">
        <v>0.41259600000000002</v>
      </c>
      <c r="I232" s="19">
        <v>6.6689300000000007E-2</v>
      </c>
      <c r="J232" s="19">
        <v>0.113276</v>
      </c>
      <c r="K232" s="22">
        <v>0.55604200000000004</v>
      </c>
      <c r="L232" s="48"/>
      <c r="N232" s="48"/>
      <c r="O232" s="48"/>
      <c r="P232" s="48"/>
      <c r="Q232" s="48"/>
      <c r="R232" s="48"/>
      <c r="S232" s="48"/>
      <c r="T232" s="48"/>
      <c r="U232" s="48"/>
      <c r="V232" s="48"/>
      <c r="W232" s="48"/>
      <c r="X232" s="48"/>
      <c r="Y232" s="48"/>
      <c r="Z232" s="48"/>
      <c r="AA232" s="48"/>
      <c r="AB232" s="48"/>
      <c r="AC232" s="48"/>
      <c r="AD232" s="48"/>
      <c r="AE232" s="48"/>
      <c r="AF232" s="48"/>
      <c r="AG232" s="48"/>
      <c r="AH232" s="48"/>
      <c r="AI232" s="48"/>
      <c r="AJ232" s="48"/>
      <c r="AK232" s="48"/>
      <c r="AL232" s="48"/>
      <c r="AM232" s="48"/>
    </row>
    <row r="233" spans="1:39" s="46" customFormat="1" ht="15.75" thickBot="1">
      <c r="A233" s="48"/>
      <c r="B233" s="111" t="s">
        <v>318</v>
      </c>
      <c r="C233" s="99" t="s">
        <v>169</v>
      </c>
      <c r="D233" s="97">
        <v>12</v>
      </c>
      <c r="E233" s="97" t="s">
        <v>171</v>
      </c>
      <c r="F233" s="97" t="s">
        <v>4</v>
      </c>
      <c r="G233" s="97" t="s">
        <v>2</v>
      </c>
      <c r="H233" s="101">
        <v>0.41299999999999998</v>
      </c>
      <c r="I233" s="97" t="s">
        <v>319</v>
      </c>
      <c r="J233" s="97" t="s">
        <v>319</v>
      </c>
      <c r="K233" s="105">
        <v>8.5063849999999996E-2</v>
      </c>
      <c r="L233" s="48"/>
      <c r="N233" s="48"/>
      <c r="O233" s="48"/>
      <c r="P233" s="48"/>
      <c r="Q233" s="48"/>
      <c r="R233" s="48"/>
      <c r="S233" s="48"/>
      <c r="T233" s="48"/>
      <c r="U233" s="48"/>
      <c r="V233" s="48"/>
      <c r="W233" s="48"/>
      <c r="X233" s="48"/>
      <c r="Y233" s="48"/>
      <c r="Z233" s="48"/>
      <c r="AA233" s="48"/>
      <c r="AB233" s="48"/>
      <c r="AC233" s="48"/>
      <c r="AD233" s="48"/>
      <c r="AE233" s="48"/>
      <c r="AF233" s="48"/>
      <c r="AG233" s="48"/>
      <c r="AH233" s="48"/>
      <c r="AI233" s="48"/>
      <c r="AJ233" s="48"/>
      <c r="AK233" s="48"/>
      <c r="AL233" s="48"/>
      <c r="AM233" s="48"/>
    </row>
    <row r="234" spans="1:39" s="46" customFormat="1">
      <c r="A234" s="48"/>
      <c r="B234" s="74" t="s">
        <v>15</v>
      </c>
      <c r="C234" s="87" t="s">
        <v>176</v>
      </c>
      <c r="D234" s="53">
        <v>12</v>
      </c>
      <c r="E234" s="53" t="s">
        <v>178</v>
      </c>
      <c r="F234" s="53" t="s">
        <v>4</v>
      </c>
      <c r="G234" s="53" t="s">
        <v>2</v>
      </c>
      <c r="H234" s="19">
        <v>6.0411300000000001E-2</v>
      </c>
      <c r="I234" s="19">
        <v>-0.52471599999999996</v>
      </c>
      <c r="J234" s="19">
        <v>0.272287</v>
      </c>
      <c r="K234" s="22">
        <v>5.3970400000000002E-2</v>
      </c>
      <c r="L234" s="48"/>
      <c r="N234" s="48"/>
      <c r="O234" s="48"/>
      <c r="P234" s="48"/>
      <c r="Q234" s="48"/>
      <c r="R234" s="48"/>
      <c r="S234" s="48"/>
      <c r="T234" s="48"/>
      <c r="U234" s="48"/>
      <c r="V234" s="48"/>
      <c r="W234" s="48"/>
      <c r="X234" s="48"/>
      <c r="Y234" s="48"/>
      <c r="Z234" s="48"/>
      <c r="AA234" s="48"/>
      <c r="AB234" s="48"/>
      <c r="AC234" s="48"/>
      <c r="AD234" s="48"/>
      <c r="AE234" s="48"/>
      <c r="AF234" s="48"/>
      <c r="AG234" s="48"/>
      <c r="AH234" s="48"/>
      <c r="AI234" s="48"/>
      <c r="AJ234" s="48"/>
      <c r="AK234" s="48"/>
      <c r="AL234" s="48"/>
      <c r="AM234" s="48"/>
    </row>
    <row r="235" spans="1:39" s="46" customFormat="1">
      <c r="A235" s="48"/>
      <c r="B235" s="74" t="s">
        <v>16</v>
      </c>
      <c r="C235" s="87" t="s">
        <v>176</v>
      </c>
      <c r="D235" s="53">
        <v>12</v>
      </c>
      <c r="E235" s="53" t="s">
        <v>178</v>
      </c>
      <c r="F235" s="53" t="s">
        <v>4</v>
      </c>
      <c r="G235" s="53" t="s">
        <v>2</v>
      </c>
      <c r="H235" s="19">
        <v>6.0411300000000001E-2</v>
      </c>
      <c r="I235" s="19">
        <v>-0.61712999999999996</v>
      </c>
      <c r="J235" s="19">
        <v>0.26059300000000002</v>
      </c>
      <c r="K235" s="22">
        <v>1.7876099999999999E-2</v>
      </c>
      <c r="L235" s="48"/>
      <c r="N235" s="48"/>
      <c r="O235" s="48"/>
      <c r="P235" s="48"/>
      <c r="Q235" s="48"/>
      <c r="R235" s="48"/>
      <c r="S235" s="48"/>
      <c r="T235" s="48"/>
      <c r="U235" s="48"/>
      <c r="V235" s="48"/>
      <c r="W235" s="48"/>
      <c r="X235" s="48"/>
      <c r="Y235" s="48"/>
      <c r="Z235" s="48"/>
      <c r="AA235" s="48"/>
      <c r="AB235" s="48"/>
      <c r="AC235" s="48"/>
      <c r="AD235" s="48"/>
      <c r="AE235" s="48"/>
      <c r="AF235" s="48"/>
      <c r="AG235" s="48"/>
      <c r="AH235" s="48"/>
      <c r="AI235" s="48"/>
      <c r="AJ235" s="48"/>
      <c r="AK235" s="48"/>
      <c r="AL235" s="48"/>
      <c r="AM235" s="48"/>
    </row>
    <row r="236" spans="1:39" s="46" customFormat="1">
      <c r="A236" s="48"/>
      <c r="B236" s="74" t="s">
        <v>290</v>
      </c>
      <c r="C236" s="87" t="s">
        <v>176</v>
      </c>
      <c r="D236" s="53">
        <v>12</v>
      </c>
      <c r="E236" s="53" t="s">
        <v>178</v>
      </c>
      <c r="F236" s="53" t="s">
        <v>4</v>
      </c>
      <c r="G236" s="53" t="s">
        <v>2</v>
      </c>
      <c r="H236" s="19">
        <v>6.0411300000000001E-2</v>
      </c>
      <c r="I236" s="19">
        <v>-0.44446099999999999</v>
      </c>
      <c r="J236" s="19">
        <v>0.237146</v>
      </c>
      <c r="K236" s="22">
        <v>6.0902400000000002E-2</v>
      </c>
      <c r="L236" s="48"/>
      <c r="N236" s="48"/>
      <c r="O236" s="48"/>
      <c r="P236" s="48"/>
      <c r="Q236" s="48"/>
      <c r="R236" s="48"/>
      <c r="S236" s="48"/>
      <c r="T236" s="48"/>
      <c r="U236" s="48"/>
      <c r="V236" s="48"/>
      <c r="W236" s="48"/>
      <c r="X236" s="48"/>
      <c r="Y236" s="48"/>
      <c r="Z236" s="48"/>
      <c r="AA236" s="48"/>
      <c r="AB236" s="48"/>
      <c r="AC236" s="48"/>
      <c r="AD236" s="48"/>
      <c r="AE236" s="48"/>
      <c r="AF236" s="48"/>
      <c r="AG236" s="48"/>
      <c r="AH236" s="48"/>
      <c r="AI236" s="48"/>
      <c r="AJ236" s="48"/>
      <c r="AK236" s="48"/>
      <c r="AL236" s="48"/>
      <c r="AM236" s="48"/>
    </row>
    <row r="237" spans="1:39" s="46" customFormat="1">
      <c r="A237" s="48"/>
      <c r="B237" s="74" t="s">
        <v>291</v>
      </c>
      <c r="C237" s="87" t="s">
        <v>176</v>
      </c>
      <c r="D237" s="53">
        <v>12</v>
      </c>
      <c r="E237" s="53" t="s">
        <v>178</v>
      </c>
      <c r="F237" s="53" t="s">
        <v>4</v>
      </c>
      <c r="G237" s="53" t="s">
        <v>2</v>
      </c>
      <c r="H237" s="19">
        <v>6.0411300000000001E-2</v>
      </c>
      <c r="I237" s="19">
        <v>-0.562944</v>
      </c>
      <c r="J237" s="19">
        <v>0.25117800000000001</v>
      </c>
      <c r="K237" s="22">
        <v>2.5012099999999999E-2</v>
      </c>
      <c r="L237" s="48"/>
      <c r="N237" s="48"/>
      <c r="O237" s="48"/>
      <c r="P237" s="48"/>
      <c r="Q237" s="48"/>
      <c r="R237" s="48"/>
      <c r="S237" s="48"/>
      <c r="T237" s="48"/>
      <c r="U237" s="48"/>
      <c r="V237" s="48"/>
      <c r="W237" s="48"/>
      <c r="X237" s="48"/>
      <c r="Y237" s="48"/>
      <c r="Z237" s="48"/>
      <c r="AA237" s="48"/>
      <c r="AB237" s="48"/>
      <c r="AC237" s="48"/>
      <c r="AD237" s="48"/>
      <c r="AE237" s="48"/>
      <c r="AF237" s="48"/>
      <c r="AG237" s="48"/>
      <c r="AH237" s="48"/>
      <c r="AI237" s="48"/>
      <c r="AJ237" s="48"/>
      <c r="AK237" s="48"/>
      <c r="AL237" s="48"/>
      <c r="AM237" s="48"/>
    </row>
    <row r="238" spans="1:39" s="46" customFormat="1">
      <c r="A238" s="48"/>
      <c r="B238" s="74" t="s">
        <v>292</v>
      </c>
      <c r="C238" s="87" t="s">
        <v>176</v>
      </c>
      <c r="D238" s="53">
        <v>12</v>
      </c>
      <c r="E238" s="53" t="s">
        <v>178</v>
      </c>
      <c r="F238" s="53" t="s">
        <v>4</v>
      </c>
      <c r="G238" s="53" t="s">
        <v>2</v>
      </c>
      <c r="H238" s="19">
        <v>6.0411300000000001E-2</v>
      </c>
      <c r="I238" s="19">
        <v>9.6026799999999995E-2</v>
      </c>
      <c r="J238" s="19">
        <v>0.29321999999999998</v>
      </c>
      <c r="K238" s="22">
        <v>0.74329699999999999</v>
      </c>
      <c r="L238" s="48"/>
      <c r="N238" s="48"/>
      <c r="O238" s="48"/>
      <c r="P238" s="48"/>
      <c r="Q238" s="48"/>
      <c r="R238" s="48"/>
      <c r="S238" s="48"/>
      <c r="T238" s="48"/>
      <c r="U238" s="48"/>
      <c r="V238" s="48"/>
      <c r="W238" s="48"/>
      <c r="X238" s="48"/>
      <c r="Y238" s="48"/>
      <c r="Z238" s="48"/>
      <c r="AA238" s="48"/>
      <c r="AB238" s="48"/>
      <c r="AC238" s="48"/>
      <c r="AD238" s="48"/>
      <c r="AE238" s="48"/>
      <c r="AF238" s="48"/>
      <c r="AG238" s="48"/>
      <c r="AH238" s="48"/>
      <c r="AI238" s="48"/>
      <c r="AJ238" s="48"/>
      <c r="AK238" s="48"/>
      <c r="AL238" s="48"/>
      <c r="AM238" s="48"/>
    </row>
    <row r="239" spans="1:39" s="46" customFormat="1">
      <c r="A239" s="48"/>
      <c r="B239" s="74" t="s">
        <v>293</v>
      </c>
      <c r="C239" s="87" t="s">
        <v>176</v>
      </c>
      <c r="D239" s="53">
        <v>12</v>
      </c>
      <c r="E239" s="53" t="s">
        <v>178</v>
      </c>
      <c r="F239" s="53" t="s">
        <v>4</v>
      </c>
      <c r="G239" s="53" t="s">
        <v>2</v>
      </c>
      <c r="H239" s="19">
        <v>6.0411300000000001E-2</v>
      </c>
      <c r="I239" s="19">
        <v>-0.12764</v>
      </c>
      <c r="J239" s="19">
        <v>0.25730199999999998</v>
      </c>
      <c r="K239" s="22">
        <v>0.61984499999999998</v>
      </c>
      <c r="L239" s="48"/>
      <c r="N239" s="48"/>
      <c r="O239" s="48"/>
      <c r="P239" s="48"/>
      <c r="Q239" s="48"/>
      <c r="R239" s="48"/>
      <c r="S239" s="48"/>
      <c r="T239" s="48"/>
      <c r="U239" s="48"/>
      <c r="V239" s="48"/>
      <c r="W239" s="48"/>
      <c r="X239" s="48"/>
      <c r="Y239" s="48"/>
      <c r="Z239" s="48"/>
      <c r="AA239" s="48"/>
      <c r="AB239" s="48"/>
      <c r="AC239" s="48"/>
      <c r="AD239" s="48"/>
      <c r="AE239" s="48"/>
      <c r="AF239" s="48"/>
      <c r="AG239" s="48"/>
      <c r="AH239" s="48"/>
      <c r="AI239" s="48"/>
      <c r="AJ239" s="48"/>
      <c r="AK239" s="48"/>
      <c r="AL239" s="48"/>
      <c r="AM239" s="48"/>
    </row>
    <row r="240" spans="1:39" s="46" customFormat="1" ht="15.75" thickBot="1">
      <c r="A240" s="48"/>
      <c r="B240" s="111" t="s">
        <v>318</v>
      </c>
      <c r="C240" s="99" t="s">
        <v>176</v>
      </c>
      <c r="D240" s="97">
        <v>12</v>
      </c>
      <c r="E240" s="97" t="s">
        <v>178</v>
      </c>
      <c r="F240" s="97" t="s">
        <v>4</v>
      </c>
      <c r="G240" s="97" t="s">
        <v>2</v>
      </c>
      <c r="H240" s="101">
        <v>0.06</v>
      </c>
      <c r="I240" s="97" t="s">
        <v>319</v>
      </c>
      <c r="J240" s="97" t="s">
        <v>319</v>
      </c>
      <c r="K240" s="105">
        <v>4.5208089999999999E-2</v>
      </c>
      <c r="L240" s="48"/>
      <c r="N240" s="48"/>
      <c r="O240" s="48"/>
      <c r="P240" s="48"/>
      <c r="Q240" s="48"/>
      <c r="R240" s="48"/>
      <c r="S240" s="48"/>
      <c r="T240" s="48"/>
      <c r="U240" s="48"/>
      <c r="V240" s="48"/>
      <c r="W240" s="48"/>
      <c r="X240" s="48"/>
      <c r="Y240" s="48"/>
      <c r="Z240" s="48"/>
      <c r="AA240" s="48"/>
      <c r="AB240" s="48"/>
      <c r="AC240" s="48"/>
      <c r="AD240" s="48"/>
      <c r="AE240" s="48"/>
      <c r="AF240" s="48"/>
      <c r="AG240" s="48"/>
      <c r="AH240" s="48"/>
      <c r="AI240" s="48"/>
      <c r="AJ240" s="48"/>
      <c r="AK240" s="48"/>
      <c r="AL240" s="48"/>
      <c r="AM240" s="48"/>
    </row>
    <row r="241" spans="1:41" s="46" customFormat="1">
      <c r="A241" s="48"/>
      <c r="B241" s="74" t="s">
        <v>290</v>
      </c>
      <c r="C241" s="87" t="s">
        <v>183</v>
      </c>
      <c r="D241" s="53">
        <v>12</v>
      </c>
      <c r="E241" s="53" t="s">
        <v>185</v>
      </c>
      <c r="F241" s="53" t="s">
        <v>2</v>
      </c>
      <c r="G241" s="53" t="s">
        <v>4</v>
      </c>
      <c r="H241" s="19">
        <v>5.2699200000000002E-2</v>
      </c>
      <c r="I241" s="19">
        <v>-4.0068699999999999E-2</v>
      </c>
      <c r="J241" s="19">
        <v>0.29382900000000001</v>
      </c>
      <c r="K241" s="22">
        <v>0.89153099999999996</v>
      </c>
      <c r="L241" s="48"/>
      <c r="N241" s="48"/>
      <c r="O241" s="48"/>
      <c r="P241" s="48"/>
      <c r="Q241" s="48"/>
      <c r="R241" s="48"/>
      <c r="S241" s="48"/>
      <c r="T241" s="48"/>
      <c r="U241" s="48"/>
      <c r="V241" s="48"/>
      <c r="W241" s="48"/>
      <c r="X241" s="48"/>
      <c r="Y241" s="48"/>
      <c r="Z241" s="48"/>
      <c r="AA241" s="48"/>
      <c r="AB241" s="48"/>
      <c r="AC241" s="48"/>
      <c r="AD241" s="48"/>
      <c r="AE241" s="48"/>
      <c r="AF241" s="48"/>
      <c r="AG241" s="48"/>
      <c r="AH241" s="48"/>
      <c r="AI241" s="48"/>
      <c r="AJ241" s="48"/>
      <c r="AK241" s="48"/>
      <c r="AL241" s="48"/>
      <c r="AM241" s="48"/>
    </row>
    <row r="242" spans="1:41" s="46" customFormat="1">
      <c r="A242" s="48"/>
      <c r="B242" s="74" t="s">
        <v>291</v>
      </c>
      <c r="C242" s="85" t="s">
        <v>183</v>
      </c>
      <c r="D242" s="7">
        <v>12</v>
      </c>
      <c r="E242" s="7" t="s">
        <v>185</v>
      </c>
      <c r="F242" s="7" t="s">
        <v>2</v>
      </c>
      <c r="G242" s="7" t="s">
        <v>4</v>
      </c>
      <c r="H242" s="67">
        <v>5.2699200000000002E-2</v>
      </c>
      <c r="I242" s="67">
        <v>-0.247112</v>
      </c>
      <c r="J242" s="67">
        <v>0.28076600000000002</v>
      </c>
      <c r="K242" s="65">
        <v>0.37878699999999998</v>
      </c>
      <c r="L242" s="48"/>
      <c r="N242" s="48"/>
      <c r="O242" s="48"/>
      <c r="P242" s="48"/>
      <c r="Q242" s="48"/>
      <c r="R242" s="48"/>
      <c r="S242" s="48"/>
      <c r="T242" s="48"/>
      <c r="U242" s="48"/>
      <c r="V242" s="48"/>
      <c r="W242" s="48"/>
      <c r="X242" s="48"/>
      <c r="Y242" s="48"/>
      <c r="Z242" s="48"/>
      <c r="AA242" s="48"/>
      <c r="AB242" s="48"/>
      <c r="AC242" s="48"/>
      <c r="AD242" s="48"/>
      <c r="AE242" s="48"/>
      <c r="AF242" s="48"/>
      <c r="AG242" s="48"/>
      <c r="AH242" s="48"/>
      <c r="AI242" s="48"/>
      <c r="AJ242" s="48"/>
      <c r="AK242" s="48"/>
      <c r="AL242" s="48"/>
      <c r="AM242" s="48"/>
    </row>
    <row r="243" spans="1:41" s="46" customFormat="1">
      <c r="A243" s="48"/>
      <c r="B243" s="74" t="s">
        <v>292</v>
      </c>
      <c r="C243" s="85" t="s">
        <v>183</v>
      </c>
      <c r="D243" s="7">
        <v>12</v>
      </c>
      <c r="E243" s="7" t="s">
        <v>185</v>
      </c>
      <c r="F243" s="7" t="s">
        <v>2</v>
      </c>
      <c r="G243" s="7" t="s">
        <v>4</v>
      </c>
      <c r="H243" s="67">
        <v>5.2699200000000002E-2</v>
      </c>
      <c r="I243" s="67">
        <v>-0.202071</v>
      </c>
      <c r="J243" s="67">
        <v>0.25546799999999997</v>
      </c>
      <c r="K243" s="65">
        <v>0.428954</v>
      </c>
      <c r="L243" s="48"/>
      <c r="N243" s="48"/>
      <c r="O243" s="48"/>
      <c r="P243" s="48"/>
      <c r="Q243" s="48"/>
      <c r="R243" s="48"/>
      <c r="S243" s="48"/>
      <c r="T243" s="48"/>
      <c r="U243" s="48"/>
      <c r="V243" s="48"/>
      <c r="W243" s="48"/>
      <c r="X243" s="48"/>
      <c r="Y243" s="48"/>
      <c r="Z243" s="48"/>
      <c r="AA243" s="48"/>
      <c r="AB243" s="48"/>
      <c r="AC243" s="48"/>
      <c r="AD243" s="48"/>
      <c r="AE243" s="48"/>
      <c r="AF243" s="48"/>
      <c r="AG243" s="48"/>
      <c r="AH243" s="48"/>
      <c r="AI243" s="48"/>
      <c r="AJ243" s="48"/>
      <c r="AK243" s="48"/>
      <c r="AL243" s="48"/>
      <c r="AM243" s="48"/>
    </row>
    <row r="244" spans="1:41" s="46" customFormat="1">
      <c r="A244" s="48"/>
      <c r="B244" s="74" t="s">
        <v>293</v>
      </c>
      <c r="C244" s="87" t="s">
        <v>183</v>
      </c>
      <c r="D244" s="53">
        <v>12</v>
      </c>
      <c r="E244" s="53" t="s">
        <v>185</v>
      </c>
      <c r="F244" s="53" t="s">
        <v>2</v>
      </c>
      <c r="G244" s="53" t="s">
        <v>4</v>
      </c>
      <c r="H244" s="19">
        <v>5.2699200000000002E-2</v>
      </c>
      <c r="I244" s="19">
        <v>9.9244600000000002E-2</v>
      </c>
      <c r="J244" s="19">
        <v>0.27123599999999998</v>
      </c>
      <c r="K244" s="22">
        <v>0.71444200000000002</v>
      </c>
      <c r="L244" s="48"/>
      <c r="N244" s="48"/>
      <c r="O244" s="48"/>
      <c r="P244" s="48"/>
      <c r="Q244" s="48"/>
      <c r="R244" s="48"/>
      <c r="S244" s="48"/>
      <c r="T244" s="48"/>
      <c r="U244" s="48"/>
      <c r="V244" s="48"/>
      <c r="W244" s="48"/>
      <c r="X244" s="48"/>
      <c r="Y244" s="48"/>
      <c r="Z244" s="48"/>
      <c r="AA244" s="48"/>
      <c r="AB244" s="48"/>
      <c r="AC244" s="48"/>
      <c r="AD244" s="48"/>
      <c r="AE244" s="48"/>
      <c r="AF244" s="48"/>
      <c r="AG244" s="48"/>
      <c r="AH244" s="48"/>
      <c r="AI244" s="48"/>
      <c r="AJ244" s="48"/>
      <c r="AK244" s="48"/>
      <c r="AL244" s="48"/>
      <c r="AM244" s="48"/>
    </row>
    <row r="245" spans="1:41" s="46" customFormat="1">
      <c r="A245" s="48"/>
      <c r="B245" s="74" t="s">
        <v>15</v>
      </c>
      <c r="C245" s="87" t="s">
        <v>183</v>
      </c>
      <c r="D245" s="53">
        <v>12</v>
      </c>
      <c r="E245" s="53" t="s">
        <v>185</v>
      </c>
      <c r="F245" s="53" t="s">
        <v>2</v>
      </c>
      <c r="G245" s="53" t="s">
        <v>4</v>
      </c>
      <c r="H245" s="19">
        <v>5.2699200000000002E-2</v>
      </c>
      <c r="I245" s="19">
        <v>-0.11418399999999999</v>
      </c>
      <c r="J245" s="19">
        <v>0.31614399999999998</v>
      </c>
      <c r="K245" s="22">
        <v>0.71796599999999999</v>
      </c>
      <c r="L245" s="48"/>
      <c r="N245" s="48"/>
      <c r="O245" s="48"/>
      <c r="P245" s="48"/>
      <c r="Q245" s="48"/>
      <c r="R245" s="48"/>
      <c r="S245" s="48"/>
      <c r="T245" s="48"/>
      <c r="U245" s="48"/>
      <c r="V245" s="48"/>
      <c r="W245" s="48"/>
      <c r="X245" s="48"/>
      <c r="Y245" s="48"/>
      <c r="Z245" s="48"/>
      <c r="AA245" s="48"/>
      <c r="AB245" s="48"/>
      <c r="AC245" s="48"/>
      <c r="AD245" s="48"/>
      <c r="AE245" s="48"/>
      <c r="AF245" s="48"/>
      <c r="AG245" s="48"/>
      <c r="AH245" s="48"/>
      <c r="AI245" s="48"/>
      <c r="AJ245" s="48"/>
      <c r="AK245" s="48"/>
      <c r="AL245" s="48"/>
      <c r="AM245" s="48"/>
    </row>
    <row r="246" spans="1:41" s="46" customFormat="1">
      <c r="A246" s="48"/>
      <c r="B246" s="74" t="s">
        <v>16</v>
      </c>
      <c r="C246" s="87" t="s">
        <v>183</v>
      </c>
      <c r="D246" s="53">
        <v>12</v>
      </c>
      <c r="E246" s="53" t="s">
        <v>185</v>
      </c>
      <c r="F246" s="53" t="s">
        <v>2</v>
      </c>
      <c r="G246" s="53" t="s">
        <v>4</v>
      </c>
      <c r="H246" s="19">
        <v>5.2699200000000002E-2</v>
      </c>
      <c r="I246" s="19">
        <v>-3.4673099999999998E-2</v>
      </c>
      <c r="J246" s="19">
        <v>0.27651799999999999</v>
      </c>
      <c r="K246" s="22">
        <v>0.90021300000000004</v>
      </c>
      <c r="L246" s="48"/>
      <c r="N246" s="48"/>
      <c r="O246" s="48"/>
      <c r="P246" s="48"/>
      <c r="Q246" s="48"/>
      <c r="R246" s="48"/>
      <c r="S246" s="48"/>
      <c r="T246" s="48"/>
      <c r="U246" s="48"/>
      <c r="V246" s="48"/>
      <c r="W246" s="48"/>
      <c r="X246" s="48"/>
      <c r="Y246" s="48"/>
      <c r="Z246" s="48"/>
      <c r="AA246" s="48"/>
      <c r="AB246" s="48"/>
      <c r="AC246" s="48"/>
      <c r="AD246" s="48"/>
      <c r="AE246" s="48"/>
      <c r="AF246" s="48"/>
      <c r="AG246" s="48"/>
      <c r="AH246" s="48"/>
      <c r="AI246" s="48"/>
      <c r="AJ246" s="48"/>
      <c r="AK246" s="48"/>
      <c r="AL246" s="48"/>
      <c r="AM246" s="48"/>
    </row>
    <row r="247" spans="1:41" s="46" customFormat="1" ht="15.75" thickBot="1">
      <c r="A247" s="48"/>
      <c r="B247" s="111" t="s">
        <v>318</v>
      </c>
      <c r="C247" s="99" t="s">
        <v>183</v>
      </c>
      <c r="D247" s="97">
        <v>12</v>
      </c>
      <c r="E247" s="97" t="s">
        <v>185</v>
      </c>
      <c r="F247" s="97" t="s">
        <v>2</v>
      </c>
      <c r="G247" s="97" t="s">
        <v>4</v>
      </c>
      <c r="H247" s="101">
        <v>5.2999999999999999E-2</v>
      </c>
      <c r="I247" s="97" t="s">
        <v>319</v>
      </c>
      <c r="J247" s="97" t="s">
        <v>319</v>
      </c>
      <c r="K247" s="105">
        <v>0.83819770000000005</v>
      </c>
      <c r="L247" s="48"/>
      <c r="N247" s="48"/>
      <c r="O247" s="48"/>
      <c r="P247" s="48"/>
      <c r="Q247" s="48"/>
      <c r="R247" s="48"/>
      <c r="S247" s="48"/>
      <c r="T247" s="48"/>
      <c r="U247" s="48"/>
      <c r="V247" s="48"/>
      <c r="W247" s="48"/>
      <c r="X247" s="48"/>
      <c r="Y247" s="48"/>
      <c r="Z247" s="48"/>
      <c r="AA247" s="48"/>
      <c r="AB247" s="48"/>
      <c r="AC247" s="48"/>
      <c r="AD247" s="48"/>
      <c r="AE247" s="48"/>
      <c r="AF247" s="48"/>
      <c r="AG247" s="48"/>
      <c r="AH247" s="48"/>
      <c r="AI247" s="48"/>
      <c r="AJ247" s="48"/>
      <c r="AK247" s="48"/>
      <c r="AL247" s="48"/>
      <c r="AM247" s="48"/>
    </row>
    <row r="248" spans="1:41" s="46" customFormat="1">
      <c r="A248" s="48"/>
      <c r="B248" s="74" t="s">
        <v>290</v>
      </c>
      <c r="C248" s="87" t="s">
        <v>187</v>
      </c>
      <c r="D248" s="53">
        <v>12</v>
      </c>
      <c r="E248" s="53" t="s">
        <v>189</v>
      </c>
      <c r="F248" s="53" t="s">
        <v>4</v>
      </c>
      <c r="G248" s="53" t="s">
        <v>1</v>
      </c>
      <c r="H248" s="19">
        <v>0.16195399999999999</v>
      </c>
      <c r="I248" s="19">
        <v>0.128807</v>
      </c>
      <c r="J248" s="19">
        <v>0.162878</v>
      </c>
      <c r="K248" s="22">
        <v>0.42905100000000002</v>
      </c>
      <c r="L248" s="48"/>
      <c r="N248" s="48"/>
      <c r="O248" s="48"/>
      <c r="P248" s="48"/>
      <c r="Q248" s="48"/>
      <c r="R248" s="48"/>
      <c r="S248" s="48"/>
      <c r="T248" s="48"/>
      <c r="U248" s="48"/>
      <c r="V248" s="48"/>
      <c r="W248" s="48"/>
      <c r="X248" s="48"/>
      <c r="Y248" s="48"/>
      <c r="Z248" s="48"/>
      <c r="AA248" s="48"/>
      <c r="AB248" s="48"/>
      <c r="AC248" s="48"/>
      <c r="AD248" s="48"/>
      <c r="AE248" s="48"/>
      <c r="AF248" s="48"/>
      <c r="AG248" s="48"/>
      <c r="AH248" s="48"/>
      <c r="AI248" s="48"/>
      <c r="AJ248" s="48"/>
      <c r="AK248" s="48"/>
      <c r="AL248" s="48"/>
      <c r="AM248" s="48"/>
    </row>
    <row r="249" spans="1:41" s="46" customFormat="1">
      <c r="A249" s="48"/>
      <c r="B249" s="74" t="s">
        <v>291</v>
      </c>
      <c r="C249" s="87" t="s">
        <v>187</v>
      </c>
      <c r="D249" s="53">
        <v>12</v>
      </c>
      <c r="E249" s="53" t="s">
        <v>189</v>
      </c>
      <c r="F249" s="53" t="s">
        <v>4</v>
      </c>
      <c r="G249" s="53" t="s">
        <v>1</v>
      </c>
      <c r="H249" s="19">
        <v>0.16195399999999999</v>
      </c>
      <c r="I249" s="19">
        <v>-4.0634799999999999E-2</v>
      </c>
      <c r="J249" s="19">
        <v>0.15556500000000001</v>
      </c>
      <c r="K249" s="22">
        <v>0.793933</v>
      </c>
      <c r="L249" s="48"/>
      <c r="N249" s="48"/>
      <c r="O249" s="48"/>
      <c r="P249" s="48"/>
      <c r="Q249" s="48"/>
      <c r="R249" s="48"/>
      <c r="S249" s="48"/>
      <c r="T249" s="48"/>
      <c r="U249" s="48"/>
      <c r="V249" s="48"/>
      <c r="W249" s="48"/>
      <c r="X249" s="48"/>
      <c r="Y249" s="48"/>
      <c r="Z249" s="48"/>
      <c r="AA249" s="48"/>
      <c r="AB249" s="48"/>
      <c r="AC249" s="48"/>
      <c r="AD249" s="48"/>
      <c r="AE249" s="48"/>
      <c r="AF249" s="48"/>
      <c r="AG249" s="48"/>
      <c r="AH249" s="48"/>
      <c r="AI249" s="48"/>
      <c r="AJ249" s="48"/>
      <c r="AK249" s="48"/>
      <c r="AL249" s="48"/>
      <c r="AM249" s="48"/>
    </row>
    <row r="250" spans="1:41" s="46" customFormat="1">
      <c r="A250" s="48"/>
      <c r="B250" s="74" t="s">
        <v>292</v>
      </c>
      <c r="C250" s="87" t="s">
        <v>187</v>
      </c>
      <c r="D250" s="53">
        <v>12</v>
      </c>
      <c r="E250" s="53" t="s">
        <v>189</v>
      </c>
      <c r="F250" s="53" t="s">
        <v>4</v>
      </c>
      <c r="G250" s="53" t="s">
        <v>1</v>
      </c>
      <c r="H250" s="19">
        <v>0.16195399999999999</v>
      </c>
      <c r="I250" s="19">
        <v>5.7833900000000001E-2</v>
      </c>
      <c r="J250" s="19">
        <v>0.14154800000000001</v>
      </c>
      <c r="K250" s="22">
        <v>0.68284699999999998</v>
      </c>
      <c r="L250" s="48"/>
      <c r="N250" s="48"/>
      <c r="O250" s="48"/>
      <c r="P250" s="48"/>
      <c r="Q250" s="48"/>
      <c r="R250" s="48"/>
      <c r="S250" s="48"/>
      <c r="T250" s="48"/>
      <c r="U250" s="48"/>
      <c r="V250" s="48"/>
      <c r="W250" s="48"/>
      <c r="X250" s="48"/>
      <c r="Y250" s="48"/>
      <c r="Z250" s="48"/>
      <c r="AA250" s="48"/>
      <c r="AB250" s="48"/>
      <c r="AC250" s="48"/>
      <c r="AD250" s="48"/>
      <c r="AE250" s="48"/>
      <c r="AF250" s="48"/>
      <c r="AG250" s="48"/>
      <c r="AH250" s="48"/>
      <c r="AI250" s="48"/>
      <c r="AJ250" s="48"/>
      <c r="AK250" s="48"/>
      <c r="AL250" s="48"/>
      <c r="AM250" s="48"/>
    </row>
    <row r="251" spans="1:41" s="46" customFormat="1">
      <c r="A251" s="48"/>
      <c r="B251" s="74" t="s">
        <v>293</v>
      </c>
      <c r="C251" s="87" t="s">
        <v>187</v>
      </c>
      <c r="D251" s="53">
        <v>12</v>
      </c>
      <c r="E251" s="53" t="s">
        <v>189</v>
      </c>
      <c r="F251" s="53" t="s">
        <v>4</v>
      </c>
      <c r="G251" s="53" t="s">
        <v>1</v>
      </c>
      <c r="H251" s="19">
        <v>0.16195399999999999</v>
      </c>
      <c r="I251" s="19">
        <v>0.125726</v>
      </c>
      <c r="J251" s="19">
        <v>0.15045600000000001</v>
      </c>
      <c r="K251" s="22">
        <v>0.40336100000000003</v>
      </c>
      <c r="L251" s="48"/>
      <c r="N251" s="48"/>
      <c r="O251" s="48"/>
      <c r="P251" s="48"/>
      <c r="Q251" s="48"/>
      <c r="R251" s="48"/>
      <c r="S251" s="48"/>
      <c r="T251" s="48"/>
      <c r="U251" s="48"/>
      <c r="V251" s="48"/>
      <c r="W251" s="48"/>
      <c r="X251" s="48"/>
      <c r="Y251" s="48"/>
      <c r="Z251" s="48"/>
      <c r="AA251" s="48"/>
      <c r="AB251" s="48"/>
      <c r="AC251" s="48"/>
      <c r="AD251" s="48"/>
      <c r="AE251" s="48"/>
      <c r="AF251" s="48"/>
      <c r="AG251" s="48"/>
      <c r="AH251" s="48"/>
      <c r="AI251" s="48"/>
      <c r="AJ251" s="48"/>
      <c r="AK251" s="48"/>
      <c r="AL251" s="48"/>
      <c r="AM251" s="48"/>
    </row>
    <row r="252" spans="1:41" s="46" customFormat="1">
      <c r="A252" s="48"/>
      <c r="B252" s="74" t="s">
        <v>15</v>
      </c>
      <c r="C252" s="87" t="s">
        <v>187</v>
      </c>
      <c r="D252" s="53">
        <v>12</v>
      </c>
      <c r="E252" s="53" t="s">
        <v>189</v>
      </c>
      <c r="F252" s="53" t="s">
        <v>4</v>
      </c>
      <c r="G252" s="53" t="s">
        <v>1</v>
      </c>
      <c r="H252" s="19">
        <v>0.16195399999999999</v>
      </c>
      <c r="I252" s="19">
        <v>0.36305999999999999</v>
      </c>
      <c r="J252" s="19">
        <v>0.175181</v>
      </c>
      <c r="K252" s="22">
        <v>3.82206E-2</v>
      </c>
      <c r="L252" s="48"/>
      <c r="N252" s="48"/>
      <c r="O252" s="48"/>
      <c r="P252" s="48"/>
      <c r="Q252" s="48"/>
      <c r="R252" s="48"/>
      <c r="S252" s="48"/>
      <c r="T252" s="48"/>
      <c r="U252" s="48"/>
      <c r="V252" s="48"/>
      <c r="W252" s="48"/>
      <c r="X252" s="48"/>
      <c r="Y252" s="48"/>
      <c r="Z252" s="48"/>
      <c r="AA252" s="48"/>
      <c r="AB252" s="48"/>
      <c r="AC252" s="48"/>
      <c r="AD252" s="48"/>
      <c r="AE252" s="48"/>
      <c r="AF252" s="48"/>
      <c r="AG252" s="48"/>
      <c r="AH252" s="48"/>
      <c r="AI252" s="48"/>
      <c r="AJ252" s="48"/>
      <c r="AK252" s="48"/>
      <c r="AL252" s="48"/>
      <c r="AM252" s="48"/>
    </row>
    <row r="253" spans="1:41" s="46" customFormat="1">
      <c r="A253" s="48"/>
      <c r="B253" s="74" t="s">
        <v>16</v>
      </c>
      <c r="C253" s="87" t="s">
        <v>187</v>
      </c>
      <c r="D253" s="53">
        <v>12</v>
      </c>
      <c r="E253" s="53" t="s">
        <v>189</v>
      </c>
      <c r="F253" s="53" t="s">
        <v>4</v>
      </c>
      <c r="G253" s="53" t="s">
        <v>1</v>
      </c>
      <c r="H253" s="19">
        <v>0.16195399999999999</v>
      </c>
      <c r="I253" s="19">
        <v>6.2427900000000001E-2</v>
      </c>
      <c r="J253" s="19">
        <v>0.15330299999999999</v>
      </c>
      <c r="K253" s="22">
        <v>0.68384699999999998</v>
      </c>
      <c r="L253" s="48"/>
      <c r="N253" s="48"/>
      <c r="O253" s="48"/>
      <c r="P253" s="48"/>
      <c r="Q253" s="48"/>
      <c r="R253" s="48"/>
      <c r="S253" s="48"/>
      <c r="T253" s="48"/>
      <c r="U253" s="48"/>
      <c r="V253" s="48"/>
      <c r="W253" s="48"/>
      <c r="X253" s="48"/>
      <c r="Y253" s="48"/>
      <c r="Z253" s="48"/>
      <c r="AA253" s="48"/>
      <c r="AB253" s="48"/>
      <c r="AC253" s="48"/>
      <c r="AD253" s="48"/>
      <c r="AE253" s="48"/>
      <c r="AF253" s="48"/>
      <c r="AG253" s="48"/>
      <c r="AH253" s="48"/>
      <c r="AI253" s="48"/>
      <c r="AJ253" s="48"/>
      <c r="AK253" s="48"/>
      <c r="AL253" s="48"/>
      <c r="AM253" s="48"/>
    </row>
    <row r="254" spans="1:41" s="46" customFormat="1" ht="15.75" thickBot="1">
      <c r="A254" s="48"/>
      <c r="B254" s="110" t="s">
        <v>318</v>
      </c>
      <c r="C254" s="100" t="s">
        <v>187</v>
      </c>
      <c r="D254" s="98">
        <v>12</v>
      </c>
      <c r="E254" s="98" t="s">
        <v>189</v>
      </c>
      <c r="F254" s="98" t="s">
        <v>4</v>
      </c>
      <c r="G254" s="98" t="s">
        <v>1</v>
      </c>
      <c r="H254" s="96">
        <v>0.16200000000000001</v>
      </c>
      <c r="I254" s="98" t="s">
        <v>319</v>
      </c>
      <c r="J254" s="98" t="s">
        <v>319</v>
      </c>
      <c r="K254" s="108">
        <v>0.31172149999999998</v>
      </c>
      <c r="L254" s="48"/>
      <c r="N254" s="48"/>
      <c r="O254" s="48"/>
      <c r="P254" s="48"/>
      <c r="Q254" s="48"/>
      <c r="R254" s="48"/>
      <c r="S254" s="48"/>
      <c r="T254" s="48"/>
      <c r="U254" s="48"/>
      <c r="V254" s="48"/>
      <c r="W254" s="48"/>
      <c r="X254" s="48"/>
      <c r="Y254" s="48"/>
      <c r="Z254" s="48"/>
      <c r="AA254" s="48"/>
      <c r="AB254" s="48"/>
      <c r="AC254" s="48"/>
      <c r="AD254" s="48"/>
      <c r="AE254" s="48"/>
      <c r="AF254" s="48"/>
      <c r="AG254" s="48"/>
      <c r="AH254" s="48"/>
      <c r="AI254" s="48"/>
      <c r="AJ254" s="48"/>
      <c r="AK254" s="48"/>
      <c r="AL254" s="48"/>
      <c r="AM254" s="48"/>
    </row>
    <row r="255" spans="1:41" s="46" customFormat="1" ht="10.5" customHeight="1" thickTop="1">
      <c r="A255" s="44"/>
      <c r="B255" s="37"/>
      <c r="C255" s="91"/>
      <c r="D255" s="38"/>
      <c r="E255" s="38"/>
      <c r="F255" s="38"/>
      <c r="G255" s="38"/>
      <c r="H255" s="42"/>
      <c r="I255" s="42"/>
      <c r="J255" s="42"/>
      <c r="K255" s="42"/>
      <c r="L255" s="48"/>
      <c r="M255" s="48"/>
      <c r="N255" s="48"/>
      <c r="O255" s="48"/>
      <c r="P255" s="48"/>
      <c r="Q255" s="48"/>
      <c r="R255" s="48"/>
      <c r="S255" s="48"/>
      <c r="T255" s="48"/>
      <c r="U255" s="48"/>
      <c r="V255" s="48"/>
      <c r="W255" s="48"/>
      <c r="X255" s="48"/>
      <c r="Y255" s="48"/>
      <c r="Z255" s="48"/>
      <c r="AA255" s="48"/>
      <c r="AB255" s="48"/>
      <c r="AC255" s="48"/>
      <c r="AD255" s="48"/>
      <c r="AE255" s="48"/>
      <c r="AF255" s="48"/>
      <c r="AG255" s="48"/>
      <c r="AH255" s="48"/>
      <c r="AI255" s="48"/>
      <c r="AJ255" s="48"/>
      <c r="AK255" s="48"/>
      <c r="AL255" s="48"/>
      <c r="AM255" s="48"/>
      <c r="AN255" s="48"/>
    </row>
    <row r="256" spans="1:41">
      <c r="A256" s="61" t="s">
        <v>31</v>
      </c>
      <c r="B256" s="74" t="s">
        <v>290</v>
      </c>
      <c r="C256" s="84" t="s">
        <v>3</v>
      </c>
      <c r="D256" s="62">
        <v>7</v>
      </c>
      <c r="E256" s="62" t="s">
        <v>26</v>
      </c>
      <c r="F256" s="62" t="s">
        <v>2</v>
      </c>
      <c r="G256" s="62" t="s">
        <v>5</v>
      </c>
      <c r="H256" s="41">
        <v>0.116967</v>
      </c>
      <c r="I256" s="41">
        <v>-7.4631000000000003E-2</v>
      </c>
      <c r="J256" s="41">
        <v>0.180506</v>
      </c>
      <c r="K256" s="64">
        <v>0.67927300000000002</v>
      </c>
      <c r="AO256" s="1"/>
    </row>
    <row r="257" spans="1:41">
      <c r="B257" s="74" t="s">
        <v>291</v>
      </c>
      <c r="C257" s="84" t="s">
        <v>3</v>
      </c>
      <c r="D257" s="62">
        <v>7</v>
      </c>
      <c r="E257" s="62" t="s">
        <v>26</v>
      </c>
      <c r="F257" s="62" t="s">
        <v>2</v>
      </c>
      <c r="G257" s="62" t="s">
        <v>5</v>
      </c>
      <c r="H257" s="41">
        <v>0.116967</v>
      </c>
      <c r="I257" s="41">
        <v>-0.55166499999999996</v>
      </c>
      <c r="J257" s="41">
        <v>0.19270999999999999</v>
      </c>
      <c r="K257" s="64">
        <v>4.2008699999999998E-3</v>
      </c>
      <c r="AO257" s="1"/>
    </row>
    <row r="258" spans="1:41">
      <c r="B258" s="74" t="s">
        <v>292</v>
      </c>
      <c r="C258" s="84" t="s">
        <v>3</v>
      </c>
      <c r="D258" s="62">
        <v>7</v>
      </c>
      <c r="E258" s="62" t="s">
        <v>26</v>
      </c>
      <c r="F258" s="62" t="s">
        <v>2</v>
      </c>
      <c r="G258" s="62" t="s">
        <v>5</v>
      </c>
      <c r="H258" s="41">
        <v>0.116967</v>
      </c>
      <c r="I258" s="41">
        <v>-0.48761399999999999</v>
      </c>
      <c r="J258" s="41">
        <v>0.19286600000000001</v>
      </c>
      <c r="K258" s="64">
        <v>1.1462999999999999E-2</v>
      </c>
      <c r="AO258" s="1"/>
    </row>
    <row r="259" spans="1:41">
      <c r="B259" s="74" t="s">
        <v>293</v>
      </c>
      <c r="C259" s="84" t="s">
        <v>3</v>
      </c>
      <c r="D259" s="62">
        <v>7</v>
      </c>
      <c r="E259" s="62" t="s">
        <v>26</v>
      </c>
      <c r="F259" s="62" t="s">
        <v>2</v>
      </c>
      <c r="G259" s="62" t="s">
        <v>5</v>
      </c>
      <c r="H259" s="41">
        <v>0.116967</v>
      </c>
      <c r="I259" s="41">
        <v>-0.42798599999999998</v>
      </c>
      <c r="J259" s="41">
        <v>0.19179299999999999</v>
      </c>
      <c r="K259" s="64">
        <v>2.56481E-2</v>
      </c>
      <c r="AO259" s="1"/>
    </row>
    <row r="260" spans="1:41">
      <c r="A260" s="48"/>
      <c r="B260" s="74" t="s">
        <v>15</v>
      </c>
      <c r="C260" s="85" t="s">
        <v>3</v>
      </c>
      <c r="D260" s="112">
        <v>7</v>
      </c>
      <c r="E260" s="112" t="s">
        <v>26</v>
      </c>
      <c r="F260" s="112" t="s">
        <v>2</v>
      </c>
      <c r="G260" s="112" t="s">
        <v>5</v>
      </c>
      <c r="H260" s="113">
        <v>0.116967</v>
      </c>
      <c r="I260" s="113">
        <v>-0.45817799999999997</v>
      </c>
      <c r="J260" s="113">
        <v>0.19841600000000001</v>
      </c>
      <c r="K260" s="109">
        <v>2.09336E-2</v>
      </c>
      <c r="AO260" s="1"/>
    </row>
    <row r="261" spans="1:41">
      <c r="A261" s="48"/>
      <c r="B261" s="74" t="s">
        <v>16</v>
      </c>
      <c r="C261" s="85" t="s">
        <v>3</v>
      </c>
      <c r="D261" s="112">
        <v>7</v>
      </c>
      <c r="E261" s="112" t="s">
        <v>26</v>
      </c>
      <c r="F261" s="112" t="s">
        <v>2</v>
      </c>
      <c r="G261" s="112" t="s">
        <v>5</v>
      </c>
      <c r="H261" s="113">
        <v>0.116967</v>
      </c>
      <c r="I261" s="113">
        <v>-0.25297500000000001</v>
      </c>
      <c r="J261" s="113">
        <v>0.209151</v>
      </c>
      <c r="K261" s="109">
        <v>0.22645799999999999</v>
      </c>
      <c r="AO261" s="1"/>
    </row>
    <row r="262" spans="1:41" ht="15.75" thickBot="1">
      <c r="A262" s="48"/>
      <c r="B262" s="111" t="s">
        <v>318</v>
      </c>
      <c r="C262" s="99" t="s">
        <v>3</v>
      </c>
      <c r="D262" s="97">
        <v>7</v>
      </c>
      <c r="E262" s="97" t="s">
        <v>26</v>
      </c>
      <c r="F262" s="97" t="s">
        <v>2</v>
      </c>
      <c r="G262" s="97" t="s">
        <v>5</v>
      </c>
      <c r="H262" s="101">
        <v>0.11700000000000001</v>
      </c>
      <c r="I262" s="97" t="s">
        <v>319</v>
      </c>
      <c r="J262" s="97" t="s">
        <v>319</v>
      </c>
      <c r="K262" s="105">
        <v>2.014293E-2</v>
      </c>
      <c r="AO262" s="1"/>
    </row>
    <row r="263" spans="1:41">
      <c r="A263" s="48"/>
      <c r="B263" s="74" t="s">
        <v>290</v>
      </c>
      <c r="C263" s="87" t="s">
        <v>14</v>
      </c>
      <c r="D263" s="53">
        <v>7</v>
      </c>
      <c r="E263" s="53" t="s">
        <v>27</v>
      </c>
      <c r="F263" s="53" t="s">
        <v>4</v>
      </c>
      <c r="G263" s="53" t="s">
        <v>1</v>
      </c>
      <c r="H263" s="19">
        <v>9.2545000000000002E-2</v>
      </c>
      <c r="I263" s="19">
        <v>0.18797</v>
      </c>
      <c r="J263" s="19">
        <v>0.21504300000000001</v>
      </c>
      <c r="K263" s="22">
        <v>0.38206200000000001</v>
      </c>
      <c r="AO263" s="1"/>
    </row>
    <row r="264" spans="1:41">
      <c r="A264" s="48"/>
      <c r="B264" s="74" t="s">
        <v>291</v>
      </c>
      <c r="C264" s="87" t="s">
        <v>14</v>
      </c>
      <c r="D264" s="53">
        <v>7</v>
      </c>
      <c r="E264" s="53" t="s">
        <v>27</v>
      </c>
      <c r="F264" s="53" t="s">
        <v>4</v>
      </c>
      <c r="G264" s="53" t="s">
        <v>1</v>
      </c>
      <c r="H264" s="19">
        <v>9.2545000000000002E-2</v>
      </c>
      <c r="I264" s="19">
        <v>0.31644600000000001</v>
      </c>
      <c r="J264" s="19">
        <v>0.22974900000000001</v>
      </c>
      <c r="K264" s="22">
        <v>0.168402</v>
      </c>
      <c r="AO264" s="1"/>
    </row>
    <row r="265" spans="1:41">
      <c r="A265" s="48"/>
      <c r="B265" s="74" t="s">
        <v>292</v>
      </c>
      <c r="C265" s="87" t="s">
        <v>14</v>
      </c>
      <c r="D265" s="53">
        <v>7</v>
      </c>
      <c r="E265" s="53" t="s">
        <v>27</v>
      </c>
      <c r="F265" s="53" t="s">
        <v>4</v>
      </c>
      <c r="G265" s="53" t="s">
        <v>1</v>
      </c>
      <c r="H265" s="19">
        <v>9.2545000000000002E-2</v>
      </c>
      <c r="I265" s="19">
        <v>0.122473</v>
      </c>
      <c r="J265" s="19">
        <v>0.23000699999999999</v>
      </c>
      <c r="K265" s="22">
        <v>0.59439799999999998</v>
      </c>
      <c r="AO265" s="1"/>
    </row>
    <row r="266" spans="1:41">
      <c r="A266" s="48"/>
      <c r="B266" s="74" t="s">
        <v>293</v>
      </c>
      <c r="C266" s="87" t="s">
        <v>14</v>
      </c>
      <c r="D266" s="53">
        <v>7</v>
      </c>
      <c r="E266" s="53" t="s">
        <v>27</v>
      </c>
      <c r="F266" s="53" t="s">
        <v>4</v>
      </c>
      <c r="G266" s="53" t="s">
        <v>1</v>
      </c>
      <c r="H266" s="19">
        <v>9.2545000000000002E-2</v>
      </c>
      <c r="I266" s="19">
        <v>-0.15898699999999999</v>
      </c>
      <c r="J266" s="19">
        <v>0.228516</v>
      </c>
      <c r="K266" s="22">
        <v>0.48659599999999997</v>
      </c>
      <c r="AO266" s="1"/>
    </row>
    <row r="267" spans="1:41">
      <c r="A267" s="48"/>
      <c r="B267" s="74" t="s">
        <v>15</v>
      </c>
      <c r="C267" s="87" t="s">
        <v>14</v>
      </c>
      <c r="D267" s="53">
        <v>7</v>
      </c>
      <c r="E267" s="53" t="s">
        <v>27</v>
      </c>
      <c r="F267" s="53" t="s">
        <v>4</v>
      </c>
      <c r="G267" s="53" t="s">
        <v>1</v>
      </c>
      <c r="H267" s="19">
        <v>9.2545000000000002E-2</v>
      </c>
      <c r="I267" s="19">
        <v>-3.9060299999999999E-2</v>
      </c>
      <c r="J267" s="19">
        <v>0.23640700000000001</v>
      </c>
      <c r="K267" s="22">
        <v>0.86876699999999996</v>
      </c>
      <c r="AO267" s="1"/>
    </row>
    <row r="268" spans="1:41">
      <c r="A268" s="48"/>
      <c r="B268" s="74" t="s">
        <v>16</v>
      </c>
      <c r="C268" s="87" t="s">
        <v>14</v>
      </c>
      <c r="D268" s="53">
        <v>7</v>
      </c>
      <c r="E268" s="53" t="s">
        <v>27</v>
      </c>
      <c r="F268" s="53" t="s">
        <v>4</v>
      </c>
      <c r="G268" s="53" t="s">
        <v>1</v>
      </c>
      <c r="H268" s="19">
        <v>9.2545000000000002E-2</v>
      </c>
      <c r="I268" s="19">
        <v>0.157225</v>
      </c>
      <c r="J268" s="19">
        <v>0.24960599999999999</v>
      </c>
      <c r="K268" s="22">
        <v>0.52876299999999998</v>
      </c>
      <c r="AO268" s="1"/>
    </row>
    <row r="269" spans="1:41" ht="15.75" thickBot="1">
      <c r="A269" s="48"/>
      <c r="B269" s="111" t="s">
        <v>318</v>
      </c>
      <c r="C269" s="99" t="s">
        <v>14</v>
      </c>
      <c r="D269" s="97">
        <v>7</v>
      </c>
      <c r="E269" s="97" t="s">
        <v>27</v>
      </c>
      <c r="F269" s="97" t="s">
        <v>4</v>
      </c>
      <c r="G269" s="97" t="s">
        <v>1</v>
      </c>
      <c r="H269" s="101">
        <v>9.2999999999999999E-2</v>
      </c>
      <c r="I269" s="97" t="s">
        <v>319</v>
      </c>
      <c r="J269" s="97" t="s">
        <v>319</v>
      </c>
      <c r="K269" s="105">
        <v>0.52035050000000005</v>
      </c>
      <c r="AO269" s="1"/>
    </row>
    <row r="270" spans="1:41">
      <c r="A270" s="48"/>
      <c r="B270" s="74" t="s">
        <v>290</v>
      </c>
      <c r="C270" s="87" t="s">
        <v>12</v>
      </c>
      <c r="D270" s="53">
        <v>10</v>
      </c>
      <c r="E270" s="53" t="s">
        <v>198</v>
      </c>
      <c r="F270" s="53" t="s">
        <v>2</v>
      </c>
      <c r="G270" s="53" t="s">
        <v>4</v>
      </c>
      <c r="H270" s="19">
        <v>0.29691499999999998</v>
      </c>
      <c r="I270" s="19">
        <v>-8.1049300000000005E-2</v>
      </c>
      <c r="J270" s="19">
        <v>0.13105600000000001</v>
      </c>
      <c r="K270" s="22">
        <v>0.53629099999999996</v>
      </c>
      <c r="AO270" s="1"/>
    </row>
    <row r="271" spans="1:41">
      <c r="A271" s="48"/>
      <c r="B271" s="74" t="s">
        <v>291</v>
      </c>
      <c r="C271" s="87" t="s">
        <v>12</v>
      </c>
      <c r="D271" s="53">
        <v>10</v>
      </c>
      <c r="E271" s="53" t="s">
        <v>198</v>
      </c>
      <c r="F271" s="53" t="s">
        <v>2</v>
      </c>
      <c r="G271" s="53" t="s">
        <v>4</v>
      </c>
      <c r="H271" s="19">
        <v>0.29691499999999998</v>
      </c>
      <c r="I271" s="19">
        <v>-0.306118</v>
      </c>
      <c r="J271" s="19">
        <v>0.13875899999999999</v>
      </c>
      <c r="K271" s="22">
        <v>2.73762E-2</v>
      </c>
      <c r="AO271" s="1"/>
    </row>
    <row r="272" spans="1:41">
      <c r="A272" s="48"/>
      <c r="B272" s="74" t="s">
        <v>292</v>
      </c>
      <c r="C272" s="87" t="s">
        <v>12</v>
      </c>
      <c r="D272" s="53">
        <v>10</v>
      </c>
      <c r="E272" s="53" t="s">
        <v>198</v>
      </c>
      <c r="F272" s="53" t="s">
        <v>2</v>
      </c>
      <c r="G272" s="53" t="s">
        <v>4</v>
      </c>
      <c r="H272" s="19">
        <v>0.29691499999999998</v>
      </c>
      <c r="I272" s="19">
        <v>-0.17475599999999999</v>
      </c>
      <c r="J272" s="19">
        <v>0.13880500000000001</v>
      </c>
      <c r="K272" s="22">
        <v>0.20802899999999999</v>
      </c>
      <c r="AO272" s="1"/>
    </row>
    <row r="273" spans="1:41">
      <c r="A273" s="48"/>
      <c r="B273" s="74" t="s">
        <v>293</v>
      </c>
      <c r="C273" s="87" t="s">
        <v>12</v>
      </c>
      <c r="D273" s="53">
        <v>10</v>
      </c>
      <c r="E273" s="53" t="s">
        <v>198</v>
      </c>
      <c r="F273" s="53" t="s">
        <v>2</v>
      </c>
      <c r="G273" s="53" t="s">
        <v>4</v>
      </c>
      <c r="H273" s="19">
        <v>0.29691499999999998</v>
      </c>
      <c r="I273" s="19">
        <v>-0.16378400000000001</v>
      </c>
      <c r="J273" s="19">
        <v>0.138289</v>
      </c>
      <c r="K273" s="22">
        <v>0.23627300000000001</v>
      </c>
      <c r="AO273" s="1"/>
    </row>
    <row r="274" spans="1:41">
      <c r="A274" s="48"/>
      <c r="B274" s="74" t="s">
        <v>15</v>
      </c>
      <c r="C274" s="87" t="s">
        <v>12</v>
      </c>
      <c r="D274" s="53">
        <v>10</v>
      </c>
      <c r="E274" s="53" t="s">
        <v>198</v>
      </c>
      <c r="F274" s="53" t="s">
        <v>2</v>
      </c>
      <c r="G274" s="53" t="s">
        <v>4</v>
      </c>
      <c r="H274" s="19">
        <v>0.29691499999999998</v>
      </c>
      <c r="I274" s="19">
        <v>-0.369531</v>
      </c>
      <c r="J274" s="19">
        <v>0.144153</v>
      </c>
      <c r="K274" s="22">
        <v>1.0363199999999999E-2</v>
      </c>
      <c r="AO274" s="1"/>
    </row>
    <row r="275" spans="1:41">
      <c r="A275" s="48"/>
      <c r="B275" s="74" t="s">
        <v>16</v>
      </c>
      <c r="C275" s="87" t="s">
        <v>12</v>
      </c>
      <c r="D275" s="53">
        <v>10</v>
      </c>
      <c r="E275" s="53" t="s">
        <v>198</v>
      </c>
      <c r="F275" s="53" t="s">
        <v>2</v>
      </c>
      <c r="G275" s="53" t="s">
        <v>4</v>
      </c>
      <c r="H275" s="19">
        <v>0.29691499999999998</v>
      </c>
      <c r="I275" s="19">
        <v>-0.20155300000000001</v>
      </c>
      <c r="J275" s="19">
        <v>0.15040999999999999</v>
      </c>
      <c r="K275" s="22">
        <v>0.18023800000000001</v>
      </c>
      <c r="AO275" s="1"/>
    </row>
    <row r="276" spans="1:41" ht="15.75" thickBot="1">
      <c r="A276" s="48"/>
      <c r="B276" s="111" t="s">
        <v>318</v>
      </c>
      <c r="C276" s="99" t="s">
        <v>12</v>
      </c>
      <c r="D276" s="97">
        <v>10</v>
      </c>
      <c r="E276" s="97" t="s">
        <v>198</v>
      </c>
      <c r="F276" s="97" t="s">
        <v>2</v>
      </c>
      <c r="G276" s="97" t="s">
        <v>4</v>
      </c>
      <c r="H276" s="101">
        <v>0.29699999999999999</v>
      </c>
      <c r="I276" s="97" t="s">
        <v>319</v>
      </c>
      <c r="J276" s="97" t="s">
        <v>319</v>
      </c>
      <c r="K276" s="105">
        <v>0.1652593</v>
      </c>
      <c r="AO276" s="1"/>
    </row>
    <row r="277" spans="1:41">
      <c r="A277" s="48"/>
      <c r="B277" s="74" t="s">
        <v>290</v>
      </c>
      <c r="C277" s="87" t="s">
        <v>11</v>
      </c>
      <c r="D277" s="53">
        <v>19</v>
      </c>
      <c r="E277" s="53" t="s">
        <v>10</v>
      </c>
      <c r="F277" s="53" t="s">
        <v>4</v>
      </c>
      <c r="G277" s="53" t="s">
        <v>2</v>
      </c>
      <c r="H277" s="19">
        <v>0.21465300000000001</v>
      </c>
      <c r="I277" s="19">
        <v>-0.18899099999999999</v>
      </c>
      <c r="J277" s="19">
        <v>0.15054300000000001</v>
      </c>
      <c r="K277" s="22">
        <v>0.20933599999999999</v>
      </c>
      <c r="AO277" s="1"/>
    </row>
    <row r="278" spans="1:41">
      <c r="A278" s="48"/>
      <c r="B278" s="74" t="s">
        <v>291</v>
      </c>
      <c r="C278" s="87" t="s">
        <v>11</v>
      </c>
      <c r="D278" s="53">
        <v>19</v>
      </c>
      <c r="E278" s="53" t="s">
        <v>10</v>
      </c>
      <c r="F278" s="53" t="s">
        <v>4</v>
      </c>
      <c r="G278" s="53" t="s">
        <v>2</v>
      </c>
      <c r="H278" s="19">
        <v>0.21465300000000001</v>
      </c>
      <c r="I278" s="19">
        <v>-7.2677800000000001E-2</v>
      </c>
      <c r="J278" s="19">
        <v>0.16006400000000001</v>
      </c>
      <c r="K278" s="22">
        <v>0.64979100000000001</v>
      </c>
      <c r="AO278" s="1"/>
    </row>
    <row r="279" spans="1:41">
      <c r="A279" s="48"/>
      <c r="B279" s="74" t="s">
        <v>292</v>
      </c>
      <c r="C279" s="87" t="s">
        <v>11</v>
      </c>
      <c r="D279" s="53">
        <v>19</v>
      </c>
      <c r="E279" s="53" t="s">
        <v>10</v>
      </c>
      <c r="F279" s="53" t="s">
        <v>4</v>
      </c>
      <c r="G279" s="53" t="s">
        <v>2</v>
      </c>
      <c r="H279" s="19">
        <v>0.21465300000000001</v>
      </c>
      <c r="I279" s="19">
        <v>-3.7587599999999999E-2</v>
      </c>
      <c r="J279" s="19">
        <v>0.16015099999999999</v>
      </c>
      <c r="K279" s="22">
        <v>0.81444099999999997</v>
      </c>
      <c r="AO279" s="1"/>
    </row>
    <row r="280" spans="1:41" s="46" customFormat="1">
      <c r="A280" s="48"/>
      <c r="B280" s="74" t="s">
        <v>293</v>
      </c>
      <c r="C280" s="87" t="s">
        <v>11</v>
      </c>
      <c r="D280" s="53">
        <v>19</v>
      </c>
      <c r="E280" s="53" t="s">
        <v>10</v>
      </c>
      <c r="F280" s="53" t="s">
        <v>4</v>
      </c>
      <c r="G280" s="53" t="s">
        <v>2</v>
      </c>
      <c r="H280" s="19">
        <v>0.21465300000000001</v>
      </c>
      <c r="I280" s="19">
        <v>-0.160048</v>
      </c>
      <c r="J280" s="19">
        <v>0.15942000000000001</v>
      </c>
      <c r="K280" s="22">
        <v>0.31540699999999999</v>
      </c>
      <c r="L280" s="48"/>
      <c r="M280" s="48"/>
      <c r="N280" s="48"/>
      <c r="O280" s="48"/>
      <c r="P280" s="48"/>
      <c r="Q280" s="48"/>
      <c r="R280" s="48"/>
      <c r="S280" s="48"/>
      <c r="T280" s="48"/>
      <c r="U280" s="48"/>
      <c r="V280" s="48"/>
      <c r="W280" s="48"/>
      <c r="X280" s="48"/>
      <c r="Y280" s="48"/>
      <c r="Z280" s="48"/>
      <c r="AA280" s="48"/>
      <c r="AB280" s="48"/>
      <c r="AC280" s="48"/>
      <c r="AD280" s="48"/>
      <c r="AE280" s="48"/>
      <c r="AF280" s="48"/>
      <c r="AG280" s="48"/>
      <c r="AH280" s="48"/>
      <c r="AI280" s="48"/>
      <c r="AJ280" s="48"/>
      <c r="AK280" s="48"/>
      <c r="AL280" s="48"/>
      <c r="AM280" s="48"/>
      <c r="AN280" s="48"/>
    </row>
    <row r="281" spans="1:41" s="46" customFormat="1">
      <c r="A281" s="48"/>
      <c r="B281" s="74" t="s">
        <v>15</v>
      </c>
      <c r="C281" s="87" t="s">
        <v>11</v>
      </c>
      <c r="D281" s="53">
        <v>19</v>
      </c>
      <c r="E281" s="53" t="s">
        <v>10</v>
      </c>
      <c r="F281" s="53" t="s">
        <v>4</v>
      </c>
      <c r="G281" s="53" t="s">
        <v>2</v>
      </c>
      <c r="H281" s="19">
        <v>0.21465300000000001</v>
      </c>
      <c r="I281" s="19">
        <v>-6.0497000000000002E-2</v>
      </c>
      <c r="J281" s="19">
        <v>0.16553100000000001</v>
      </c>
      <c r="K281" s="22">
        <v>0.714758</v>
      </c>
      <c r="L281" s="48"/>
      <c r="M281" s="48"/>
      <c r="N281" s="48"/>
      <c r="O281" s="48"/>
      <c r="P281" s="48"/>
      <c r="Q281" s="48"/>
      <c r="R281" s="48"/>
      <c r="S281" s="48"/>
      <c r="T281" s="48"/>
      <c r="U281" s="48"/>
      <c r="V281" s="48"/>
      <c r="W281" s="48"/>
      <c r="X281" s="48"/>
      <c r="Y281" s="48"/>
      <c r="Z281" s="48"/>
      <c r="AA281" s="48"/>
      <c r="AB281" s="48"/>
      <c r="AC281" s="48"/>
      <c r="AD281" s="48"/>
      <c r="AE281" s="48"/>
      <c r="AF281" s="48"/>
      <c r="AG281" s="48"/>
      <c r="AH281" s="48"/>
      <c r="AI281" s="48"/>
      <c r="AJ281" s="48"/>
      <c r="AK281" s="48"/>
      <c r="AL281" s="48"/>
      <c r="AM281" s="48"/>
      <c r="AN281" s="48"/>
    </row>
    <row r="282" spans="1:41" s="46" customFormat="1">
      <c r="A282" s="48"/>
      <c r="B282" s="74" t="s">
        <v>16</v>
      </c>
      <c r="C282" s="87" t="s">
        <v>11</v>
      </c>
      <c r="D282" s="53">
        <v>19</v>
      </c>
      <c r="E282" s="53" t="s">
        <v>10</v>
      </c>
      <c r="F282" s="53" t="s">
        <v>4</v>
      </c>
      <c r="G282" s="53" t="s">
        <v>2</v>
      </c>
      <c r="H282" s="19">
        <v>0.21465300000000001</v>
      </c>
      <c r="I282" s="19">
        <v>-3.6056399999999998E-3</v>
      </c>
      <c r="J282" s="19">
        <v>0.173594</v>
      </c>
      <c r="K282" s="22">
        <v>0.983429</v>
      </c>
      <c r="L282" s="48"/>
      <c r="M282" s="48"/>
      <c r="N282" s="48"/>
      <c r="O282" s="48"/>
      <c r="P282" s="48"/>
      <c r="Q282" s="48"/>
      <c r="R282" s="48"/>
      <c r="S282" s="48"/>
      <c r="T282" s="48"/>
      <c r="U282" s="48"/>
      <c r="V282" s="48"/>
      <c r="W282" s="48"/>
      <c r="X282" s="48"/>
      <c r="Y282" s="48"/>
      <c r="Z282" s="48"/>
      <c r="AA282" s="48"/>
      <c r="AB282" s="48"/>
      <c r="AC282" s="48"/>
      <c r="AD282" s="48"/>
      <c r="AE282" s="48"/>
      <c r="AF282" s="48"/>
      <c r="AG282" s="48"/>
      <c r="AH282" s="48"/>
      <c r="AI282" s="48"/>
      <c r="AJ282" s="48"/>
      <c r="AK282" s="48"/>
      <c r="AL282" s="48"/>
      <c r="AM282" s="48"/>
      <c r="AN282" s="48"/>
    </row>
    <row r="283" spans="1:41" s="46" customFormat="1" ht="15.75" thickBot="1">
      <c r="A283" s="48"/>
      <c r="B283" s="111" t="s">
        <v>318</v>
      </c>
      <c r="C283" s="99" t="s">
        <v>11</v>
      </c>
      <c r="D283" s="97">
        <v>19</v>
      </c>
      <c r="E283" s="97" t="s">
        <v>10</v>
      </c>
      <c r="F283" s="97" t="s">
        <v>4</v>
      </c>
      <c r="G283" s="97" t="s">
        <v>2</v>
      </c>
      <c r="H283" s="101">
        <v>0.215</v>
      </c>
      <c r="I283" s="97" t="s">
        <v>319</v>
      </c>
      <c r="J283" s="97" t="s">
        <v>319</v>
      </c>
      <c r="K283" s="105">
        <v>0.90990179999999998</v>
      </c>
      <c r="L283" s="48"/>
      <c r="M283" s="48"/>
      <c r="N283" s="48"/>
      <c r="O283" s="48"/>
      <c r="P283" s="48"/>
      <c r="Q283" s="48"/>
      <c r="R283" s="48"/>
      <c r="S283" s="48"/>
      <c r="T283" s="48"/>
      <c r="U283" s="48"/>
      <c r="V283" s="48"/>
      <c r="W283" s="48"/>
      <c r="X283" s="48"/>
      <c r="Y283" s="48"/>
      <c r="Z283" s="48"/>
      <c r="AA283" s="48"/>
      <c r="AB283" s="48"/>
      <c r="AC283" s="48"/>
      <c r="AD283" s="48"/>
      <c r="AE283" s="48"/>
      <c r="AF283" s="48"/>
      <c r="AG283" s="48"/>
      <c r="AH283" s="48"/>
      <c r="AI283" s="48"/>
      <c r="AJ283" s="48"/>
      <c r="AK283" s="48"/>
      <c r="AL283" s="48"/>
      <c r="AM283" s="48"/>
      <c r="AN283" s="48"/>
    </row>
    <row r="284" spans="1:41" s="46" customFormat="1">
      <c r="A284" s="48"/>
      <c r="B284" s="74" t="s">
        <v>290</v>
      </c>
      <c r="C284" s="87" t="s">
        <v>316</v>
      </c>
      <c r="D284" s="53">
        <v>19</v>
      </c>
      <c r="E284" s="53" t="s">
        <v>295</v>
      </c>
      <c r="F284" s="53" t="s">
        <v>5</v>
      </c>
      <c r="G284" s="53" t="s">
        <v>1</v>
      </c>
      <c r="H284" s="19">
        <v>0.23907500000000001</v>
      </c>
      <c r="I284" s="19">
        <v>0.420956</v>
      </c>
      <c r="J284" s="19">
        <v>0.14288600000000001</v>
      </c>
      <c r="K284" s="22">
        <v>3.2182000000000001E-3</v>
      </c>
      <c r="L284" s="48"/>
      <c r="M284" s="48"/>
      <c r="N284" s="48"/>
      <c r="O284" s="48"/>
      <c r="P284" s="48"/>
      <c r="Q284" s="48"/>
      <c r="R284" s="48"/>
      <c r="S284" s="48"/>
      <c r="T284" s="48"/>
      <c r="U284" s="48"/>
      <c r="V284" s="48"/>
      <c r="W284" s="48"/>
      <c r="X284" s="48"/>
      <c r="Y284" s="48"/>
      <c r="Z284" s="48"/>
      <c r="AA284" s="48"/>
      <c r="AB284" s="48"/>
      <c r="AC284" s="48"/>
      <c r="AD284" s="48"/>
      <c r="AE284" s="48"/>
      <c r="AF284" s="48"/>
      <c r="AG284" s="48"/>
      <c r="AH284" s="48"/>
      <c r="AI284" s="48"/>
      <c r="AJ284" s="48"/>
      <c r="AK284" s="48"/>
      <c r="AL284" s="48"/>
      <c r="AM284" s="48"/>
      <c r="AN284" s="48"/>
    </row>
    <row r="285" spans="1:41" s="46" customFormat="1">
      <c r="A285" s="48"/>
      <c r="B285" s="74" t="s">
        <v>291</v>
      </c>
      <c r="C285" s="87" t="s">
        <v>316</v>
      </c>
      <c r="D285" s="53">
        <v>19</v>
      </c>
      <c r="E285" s="53" t="s">
        <v>295</v>
      </c>
      <c r="F285" s="53" t="s">
        <v>5</v>
      </c>
      <c r="G285" s="53" t="s">
        <v>1</v>
      </c>
      <c r="H285" s="19">
        <v>0.23907500000000001</v>
      </c>
      <c r="I285" s="19">
        <v>9.7425499999999998E-2</v>
      </c>
      <c r="J285" s="19">
        <v>0.15124799999999999</v>
      </c>
      <c r="K285" s="22">
        <v>0.51948300000000003</v>
      </c>
      <c r="L285" s="48"/>
      <c r="M285" s="48"/>
      <c r="N285" s="48"/>
      <c r="O285" s="48"/>
      <c r="P285" s="48"/>
      <c r="Q285" s="48"/>
      <c r="R285" s="48"/>
      <c r="S285" s="48"/>
      <c r="T285" s="48"/>
      <c r="U285" s="48"/>
      <c r="V285" s="48"/>
      <c r="W285" s="48"/>
      <c r="X285" s="48"/>
      <c r="Y285" s="48"/>
      <c r="Z285" s="48"/>
      <c r="AA285" s="48"/>
      <c r="AB285" s="48"/>
      <c r="AC285" s="48"/>
      <c r="AD285" s="48"/>
      <c r="AE285" s="48"/>
      <c r="AF285" s="48"/>
      <c r="AG285" s="48"/>
      <c r="AH285" s="48"/>
      <c r="AI285" s="48"/>
      <c r="AJ285" s="48"/>
      <c r="AK285" s="48"/>
      <c r="AL285" s="48"/>
      <c r="AM285" s="48"/>
      <c r="AN285" s="48"/>
    </row>
    <row r="286" spans="1:41" s="46" customFormat="1">
      <c r="A286" s="48"/>
      <c r="B286" s="74" t="s">
        <v>292</v>
      </c>
      <c r="C286" s="87" t="s">
        <v>316</v>
      </c>
      <c r="D286" s="53">
        <v>19</v>
      </c>
      <c r="E286" s="53" t="s">
        <v>295</v>
      </c>
      <c r="F286" s="53" t="s">
        <v>5</v>
      </c>
      <c r="G286" s="53" t="s">
        <v>1</v>
      </c>
      <c r="H286" s="19">
        <v>0.23907500000000001</v>
      </c>
      <c r="I286" s="19">
        <v>1.8624000000000002E-2</v>
      </c>
      <c r="J286" s="19">
        <v>0.15129400000000001</v>
      </c>
      <c r="K286" s="22">
        <v>0.90202899999999997</v>
      </c>
      <c r="L286" s="48"/>
      <c r="M286" s="48"/>
      <c r="N286" s="48"/>
      <c r="O286" s="48"/>
      <c r="P286" s="48"/>
      <c r="Q286" s="48"/>
      <c r="R286" s="48"/>
      <c r="S286" s="48"/>
      <c r="T286" s="48"/>
      <c r="U286" s="48"/>
      <c r="V286" s="48"/>
      <c r="W286" s="48"/>
      <c r="X286" s="48"/>
      <c r="Y286" s="48"/>
      <c r="Z286" s="48"/>
      <c r="AA286" s="48"/>
      <c r="AB286" s="48"/>
      <c r="AC286" s="48"/>
      <c r="AD286" s="48"/>
      <c r="AE286" s="48"/>
      <c r="AF286" s="48"/>
      <c r="AG286" s="48"/>
      <c r="AH286" s="48"/>
      <c r="AI286" s="48"/>
      <c r="AJ286" s="48"/>
      <c r="AK286" s="48"/>
      <c r="AL286" s="48"/>
      <c r="AM286" s="48"/>
      <c r="AN286" s="48"/>
    </row>
    <row r="287" spans="1:41" s="46" customFormat="1">
      <c r="A287" s="48"/>
      <c r="B287" s="74" t="s">
        <v>293</v>
      </c>
      <c r="C287" s="87" t="s">
        <v>316</v>
      </c>
      <c r="D287" s="53">
        <v>19</v>
      </c>
      <c r="E287" s="53" t="s">
        <v>295</v>
      </c>
      <c r="F287" s="53" t="s">
        <v>5</v>
      </c>
      <c r="G287" s="53" t="s">
        <v>1</v>
      </c>
      <c r="H287" s="19">
        <v>0.23907500000000001</v>
      </c>
      <c r="I287" s="19">
        <v>0.249747</v>
      </c>
      <c r="J287" s="19">
        <v>0.15074799999999999</v>
      </c>
      <c r="K287" s="22">
        <v>9.7575700000000001E-2</v>
      </c>
      <c r="L287" s="48"/>
      <c r="M287" s="48"/>
      <c r="N287" s="48"/>
      <c r="O287" s="48"/>
      <c r="P287" s="48"/>
      <c r="Q287" s="48"/>
      <c r="R287" s="48"/>
      <c r="S287" s="48"/>
      <c r="T287" s="48"/>
      <c r="U287" s="48"/>
      <c r="V287" s="48"/>
      <c r="W287" s="48"/>
      <c r="X287" s="48"/>
      <c r="Y287" s="48"/>
      <c r="Z287" s="48"/>
      <c r="AA287" s="48"/>
      <c r="AB287" s="48"/>
      <c r="AC287" s="48"/>
      <c r="AD287" s="48"/>
      <c r="AE287" s="48"/>
      <c r="AF287" s="48"/>
      <c r="AG287" s="48"/>
      <c r="AH287" s="48"/>
      <c r="AI287" s="48"/>
      <c r="AJ287" s="48"/>
      <c r="AK287" s="48"/>
      <c r="AL287" s="48"/>
      <c r="AM287" s="48"/>
      <c r="AN287" s="48"/>
    </row>
    <row r="288" spans="1:41" s="46" customFormat="1">
      <c r="A288" s="48"/>
      <c r="B288" s="74" t="s">
        <v>15</v>
      </c>
      <c r="C288" s="87" t="s">
        <v>316</v>
      </c>
      <c r="D288" s="53">
        <v>19</v>
      </c>
      <c r="E288" s="53" t="s">
        <v>295</v>
      </c>
      <c r="F288" s="53" t="s">
        <v>5</v>
      </c>
      <c r="G288" s="53" t="s">
        <v>1</v>
      </c>
      <c r="H288" s="19">
        <v>0.23907500000000001</v>
      </c>
      <c r="I288" s="19">
        <v>4.5589999999999999E-2</v>
      </c>
      <c r="J288" s="19">
        <v>0.157167</v>
      </c>
      <c r="K288" s="22">
        <v>0.77175899999999997</v>
      </c>
      <c r="L288" s="48"/>
      <c r="M288" s="48"/>
      <c r="N288" s="48"/>
      <c r="O288" s="48"/>
      <c r="P288" s="48"/>
      <c r="Q288" s="48"/>
      <c r="R288" s="48"/>
      <c r="S288" s="48"/>
      <c r="T288" s="48"/>
      <c r="U288" s="48"/>
      <c r="V288" s="48"/>
      <c r="W288" s="48"/>
      <c r="X288" s="48"/>
      <c r="Y288" s="48"/>
      <c r="Z288" s="48"/>
      <c r="AA288" s="48"/>
      <c r="AB288" s="48"/>
      <c r="AC288" s="48"/>
      <c r="AD288" s="48"/>
      <c r="AE288" s="48"/>
      <c r="AF288" s="48"/>
      <c r="AG288" s="48"/>
      <c r="AH288" s="48"/>
      <c r="AI288" s="48"/>
      <c r="AJ288" s="48"/>
      <c r="AK288" s="48"/>
      <c r="AL288" s="48"/>
      <c r="AM288" s="48"/>
      <c r="AN288" s="48"/>
    </row>
    <row r="289" spans="1:41" s="46" customFormat="1">
      <c r="A289" s="48"/>
      <c r="B289" s="74" t="s">
        <v>16</v>
      </c>
      <c r="C289" s="87" t="s">
        <v>316</v>
      </c>
      <c r="D289" s="53">
        <v>19</v>
      </c>
      <c r="E289" s="53" t="s">
        <v>295</v>
      </c>
      <c r="F289" s="53" t="s">
        <v>5</v>
      </c>
      <c r="G289" s="53" t="s">
        <v>1</v>
      </c>
      <c r="H289" s="19">
        <v>0.23907500000000001</v>
      </c>
      <c r="I289" s="19">
        <v>0.252691</v>
      </c>
      <c r="J289" s="19">
        <v>0.16392999999999999</v>
      </c>
      <c r="K289" s="22">
        <v>0.123206</v>
      </c>
      <c r="L289" s="48"/>
      <c r="M289" s="48"/>
      <c r="N289" s="48"/>
      <c r="O289" s="48"/>
      <c r="P289" s="48"/>
      <c r="Q289" s="48"/>
      <c r="R289" s="48"/>
      <c r="S289" s="48"/>
      <c r="T289" s="48"/>
      <c r="U289" s="48"/>
      <c r="V289" s="48"/>
      <c r="W289" s="48"/>
      <c r="X289" s="48"/>
      <c r="Y289" s="48"/>
      <c r="Z289" s="48"/>
      <c r="AA289" s="48"/>
      <c r="AB289" s="48"/>
      <c r="AC289" s="48"/>
      <c r="AD289" s="48"/>
      <c r="AE289" s="48"/>
      <c r="AF289" s="48"/>
      <c r="AG289" s="48"/>
      <c r="AH289" s="48"/>
      <c r="AI289" s="48"/>
      <c r="AJ289" s="48"/>
      <c r="AK289" s="48"/>
      <c r="AL289" s="48"/>
      <c r="AM289" s="48"/>
      <c r="AN289" s="48"/>
    </row>
    <row r="290" spans="1:41" s="46" customFormat="1" ht="15.75" thickBot="1">
      <c r="A290" s="48"/>
      <c r="B290" s="111" t="s">
        <v>318</v>
      </c>
      <c r="C290" s="99" t="s">
        <v>316</v>
      </c>
      <c r="D290" s="97">
        <v>19</v>
      </c>
      <c r="E290" s="97" t="s">
        <v>295</v>
      </c>
      <c r="F290" s="97" t="s">
        <v>5</v>
      </c>
      <c r="G290" s="97" t="s">
        <v>1</v>
      </c>
      <c r="H290" s="101">
        <v>0.23899999999999999</v>
      </c>
      <c r="I290" s="97" t="s">
        <v>319</v>
      </c>
      <c r="J290" s="97" t="s">
        <v>319</v>
      </c>
      <c r="K290" s="105">
        <v>5.1278799999999999E-2</v>
      </c>
      <c r="L290" s="48"/>
      <c r="M290" s="48"/>
      <c r="N290" s="48"/>
      <c r="O290" s="48"/>
      <c r="P290" s="48"/>
      <c r="Q290" s="48"/>
      <c r="R290" s="48"/>
      <c r="S290" s="48"/>
      <c r="T290" s="48"/>
      <c r="U290" s="48"/>
      <c r="V290" s="48"/>
      <c r="W290" s="48"/>
      <c r="X290" s="48"/>
      <c r="Y290" s="48"/>
      <c r="Z290" s="48"/>
      <c r="AA290" s="48"/>
      <c r="AB290" s="48"/>
      <c r="AC290" s="48"/>
      <c r="AD290" s="48"/>
      <c r="AE290" s="48"/>
      <c r="AF290" s="48"/>
      <c r="AG290" s="48"/>
      <c r="AH290" s="48"/>
      <c r="AI290" s="48"/>
      <c r="AJ290" s="48"/>
      <c r="AK290" s="48"/>
      <c r="AL290" s="48"/>
      <c r="AM290" s="48"/>
      <c r="AN290" s="48"/>
    </row>
    <row r="291" spans="1:41" s="46" customFormat="1">
      <c r="A291" s="48"/>
      <c r="B291" s="74" t="s">
        <v>290</v>
      </c>
      <c r="C291" s="87" t="s">
        <v>297</v>
      </c>
      <c r="D291" s="53">
        <v>19</v>
      </c>
      <c r="E291" s="53" t="s">
        <v>312</v>
      </c>
      <c r="F291" s="53" t="s">
        <v>1</v>
      </c>
      <c r="G291" s="53" t="s">
        <v>2</v>
      </c>
      <c r="H291" s="19">
        <v>0.22236500000000001</v>
      </c>
      <c r="I291" s="19">
        <v>-0.18009900000000001</v>
      </c>
      <c r="J291" s="19">
        <v>0.13089700000000001</v>
      </c>
      <c r="K291" s="22">
        <v>0.16885700000000001</v>
      </c>
      <c r="L291" s="48"/>
      <c r="M291" s="48"/>
      <c r="N291" s="48"/>
      <c r="O291" s="48"/>
      <c r="P291" s="48"/>
      <c r="Q291" s="48"/>
      <c r="R291" s="48"/>
      <c r="S291" s="48"/>
      <c r="T291" s="48"/>
      <c r="U291" s="48"/>
      <c r="V291" s="48"/>
      <c r="W291" s="48"/>
      <c r="X291" s="48"/>
      <c r="Y291" s="48"/>
      <c r="Z291" s="48"/>
      <c r="AA291" s="48"/>
      <c r="AB291" s="48"/>
      <c r="AC291" s="48"/>
      <c r="AD291" s="48"/>
      <c r="AE291" s="48"/>
      <c r="AF291" s="48"/>
      <c r="AG291" s="48"/>
      <c r="AH291" s="48"/>
      <c r="AI291" s="48"/>
      <c r="AJ291" s="48"/>
      <c r="AK291" s="48"/>
      <c r="AL291" s="48"/>
      <c r="AM291" s="48"/>
      <c r="AN291" s="48"/>
    </row>
    <row r="292" spans="1:41" s="46" customFormat="1">
      <c r="A292" s="48"/>
      <c r="B292" s="74" t="s">
        <v>291</v>
      </c>
      <c r="C292" s="87" t="s">
        <v>297</v>
      </c>
      <c r="D292" s="53">
        <v>19</v>
      </c>
      <c r="E292" s="53" t="s">
        <v>312</v>
      </c>
      <c r="F292" s="53" t="s">
        <v>1</v>
      </c>
      <c r="G292" s="53" t="s">
        <v>2</v>
      </c>
      <c r="H292" s="19">
        <v>0.22236500000000001</v>
      </c>
      <c r="I292" s="19">
        <v>-0.170409</v>
      </c>
      <c r="J292" s="19">
        <v>0.13852800000000001</v>
      </c>
      <c r="K292" s="22">
        <v>0.21864400000000001</v>
      </c>
      <c r="L292" s="48"/>
      <c r="M292" s="48"/>
      <c r="N292" s="48"/>
      <c r="O292" s="48"/>
      <c r="P292" s="48"/>
      <c r="Q292" s="48"/>
      <c r="R292" s="48"/>
      <c r="S292" s="48"/>
      <c r="T292" s="48"/>
      <c r="U292" s="48"/>
      <c r="V292" s="48"/>
      <c r="W292" s="48"/>
      <c r="X292" s="48"/>
      <c r="Y292" s="48"/>
      <c r="Z292" s="48"/>
      <c r="AA292" s="48"/>
      <c r="AB292" s="48"/>
      <c r="AC292" s="48"/>
      <c r="AD292" s="48"/>
      <c r="AE292" s="48"/>
      <c r="AF292" s="48"/>
      <c r="AG292" s="48"/>
      <c r="AH292" s="48"/>
      <c r="AI292" s="48"/>
      <c r="AJ292" s="48"/>
      <c r="AK292" s="48"/>
      <c r="AL292" s="48"/>
      <c r="AM292" s="48"/>
      <c r="AN292" s="48"/>
    </row>
    <row r="293" spans="1:41" s="46" customFormat="1">
      <c r="A293" s="48"/>
      <c r="B293" s="74" t="s">
        <v>292</v>
      </c>
      <c r="C293" s="87" t="s">
        <v>297</v>
      </c>
      <c r="D293" s="53">
        <v>19</v>
      </c>
      <c r="E293" s="53" t="s">
        <v>312</v>
      </c>
      <c r="F293" s="53" t="s">
        <v>1</v>
      </c>
      <c r="G293" s="53" t="s">
        <v>2</v>
      </c>
      <c r="H293" s="19">
        <v>0.22236500000000001</v>
      </c>
      <c r="I293" s="19">
        <v>-4.8466099999999998E-2</v>
      </c>
      <c r="J293" s="19">
        <v>0.138568</v>
      </c>
      <c r="K293" s="22">
        <v>0.72651500000000002</v>
      </c>
      <c r="L293" s="48"/>
      <c r="M293" s="48"/>
      <c r="N293" s="48"/>
      <c r="O293" s="48"/>
      <c r="P293" s="48"/>
      <c r="Q293" s="48"/>
      <c r="R293" s="48"/>
      <c r="S293" s="48"/>
      <c r="T293" s="48"/>
      <c r="U293" s="48"/>
      <c r="V293" s="48"/>
      <c r="W293" s="48"/>
      <c r="X293" s="48"/>
      <c r="Y293" s="48"/>
      <c r="Z293" s="48"/>
      <c r="AA293" s="48"/>
      <c r="AB293" s="48"/>
      <c r="AC293" s="48"/>
      <c r="AD293" s="48"/>
      <c r="AE293" s="48"/>
      <c r="AF293" s="48"/>
      <c r="AG293" s="48"/>
      <c r="AH293" s="48"/>
      <c r="AI293" s="48"/>
      <c r="AJ293" s="48"/>
      <c r="AK293" s="48"/>
      <c r="AL293" s="48"/>
      <c r="AM293" s="48"/>
      <c r="AN293" s="48"/>
    </row>
    <row r="294" spans="1:41" s="46" customFormat="1">
      <c r="A294" s="48"/>
      <c r="B294" s="74" t="s">
        <v>293</v>
      </c>
      <c r="C294" s="87" t="s">
        <v>297</v>
      </c>
      <c r="D294" s="53">
        <v>19</v>
      </c>
      <c r="E294" s="53" t="s">
        <v>312</v>
      </c>
      <c r="F294" s="53" t="s">
        <v>1</v>
      </c>
      <c r="G294" s="53" t="s">
        <v>2</v>
      </c>
      <c r="H294" s="19">
        <v>0.22236500000000001</v>
      </c>
      <c r="I294" s="19">
        <v>-2.2662499999999999E-2</v>
      </c>
      <c r="J294" s="19">
        <v>0.138074</v>
      </c>
      <c r="K294" s="22">
        <v>0.86962600000000001</v>
      </c>
      <c r="L294" s="48"/>
      <c r="M294" s="48"/>
      <c r="N294" s="48"/>
      <c r="O294" s="48"/>
      <c r="P294" s="48"/>
      <c r="Q294" s="48"/>
      <c r="R294" s="48"/>
      <c r="S294" s="48"/>
      <c r="T294" s="48"/>
      <c r="U294" s="48"/>
      <c r="V294" s="48"/>
      <c r="W294" s="48"/>
      <c r="X294" s="48"/>
      <c r="Y294" s="48"/>
      <c r="Z294" s="48"/>
      <c r="AA294" s="48"/>
      <c r="AB294" s="48"/>
      <c r="AC294" s="48"/>
      <c r="AD294" s="48"/>
      <c r="AE294" s="48"/>
      <c r="AF294" s="48"/>
      <c r="AG294" s="48"/>
      <c r="AH294" s="48"/>
      <c r="AI294" s="48"/>
      <c r="AJ294" s="48"/>
      <c r="AK294" s="48"/>
      <c r="AL294" s="48"/>
      <c r="AM294" s="48"/>
      <c r="AN294" s="48"/>
    </row>
    <row r="295" spans="1:41" s="46" customFormat="1">
      <c r="A295" s="48"/>
      <c r="B295" s="74" t="s">
        <v>15</v>
      </c>
      <c r="C295" s="87" t="s">
        <v>297</v>
      </c>
      <c r="D295" s="53">
        <v>19</v>
      </c>
      <c r="E295" s="53" t="s">
        <v>312</v>
      </c>
      <c r="F295" s="53" t="s">
        <v>1</v>
      </c>
      <c r="G295" s="53" t="s">
        <v>2</v>
      </c>
      <c r="H295" s="19">
        <v>0.22236500000000001</v>
      </c>
      <c r="I295" s="19">
        <v>-6.4661999999999997E-2</v>
      </c>
      <c r="J295" s="19">
        <v>0.143982</v>
      </c>
      <c r="K295" s="22">
        <v>0.65336099999999997</v>
      </c>
      <c r="L295" s="48"/>
      <c r="M295" s="48"/>
      <c r="N295" s="48"/>
      <c r="O295" s="48"/>
      <c r="P295" s="48"/>
      <c r="Q295" s="48"/>
      <c r="R295" s="48"/>
      <c r="S295" s="48"/>
      <c r="T295" s="48"/>
      <c r="U295" s="48"/>
      <c r="V295" s="48"/>
      <c r="W295" s="48"/>
      <c r="X295" s="48"/>
      <c r="Y295" s="48"/>
      <c r="Z295" s="48"/>
      <c r="AA295" s="48"/>
      <c r="AB295" s="48"/>
      <c r="AC295" s="48"/>
      <c r="AD295" s="48"/>
      <c r="AE295" s="48"/>
      <c r="AF295" s="48"/>
      <c r="AG295" s="48"/>
      <c r="AH295" s="48"/>
      <c r="AI295" s="48"/>
      <c r="AJ295" s="48"/>
      <c r="AK295" s="48"/>
      <c r="AL295" s="48"/>
      <c r="AM295" s="48"/>
      <c r="AN295" s="48"/>
    </row>
    <row r="296" spans="1:41" s="46" customFormat="1">
      <c r="A296" s="48"/>
      <c r="B296" s="74" t="s">
        <v>16</v>
      </c>
      <c r="C296" s="87" t="s">
        <v>297</v>
      </c>
      <c r="D296" s="53">
        <v>19</v>
      </c>
      <c r="E296" s="53" t="s">
        <v>312</v>
      </c>
      <c r="F296" s="53" t="s">
        <v>1</v>
      </c>
      <c r="G296" s="53" t="s">
        <v>2</v>
      </c>
      <c r="H296" s="19">
        <v>0.22236500000000001</v>
      </c>
      <c r="I296" s="19">
        <v>9.58508E-2</v>
      </c>
      <c r="J296" s="19">
        <v>0.15013699999999999</v>
      </c>
      <c r="K296" s="22">
        <v>0.52319899999999997</v>
      </c>
      <c r="L296" s="48"/>
      <c r="M296" s="48"/>
      <c r="N296" s="48"/>
      <c r="O296" s="48"/>
      <c r="P296" s="48"/>
      <c r="Q296" s="48"/>
      <c r="R296" s="48"/>
      <c r="S296" s="48"/>
      <c r="T296" s="48"/>
      <c r="U296" s="48"/>
      <c r="V296" s="48"/>
      <c r="W296" s="48"/>
      <c r="X296" s="48"/>
      <c r="Y296" s="48"/>
      <c r="Z296" s="48"/>
      <c r="AA296" s="48"/>
      <c r="AB296" s="48"/>
      <c r="AC296" s="48"/>
      <c r="AD296" s="48"/>
      <c r="AE296" s="48"/>
      <c r="AF296" s="48"/>
      <c r="AG296" s="48"/>
      <c r="AH296" s="48"/>
      <c r="AI296" s="48"/>
      <c r="AJ296" s="48"/>
      <c r="AK296" s="48"/>
      <c r="AL296" s="48"/>
      <c r="AM296" s="48"/>
      <c r="AN296" s="48"/>
    </row>
    <row r="297" spans="1:41" s="46" customFormat="1" ht="15.75" thickBot="1">
      <c r="A297" s="48"/>
      <c r="B297" s="111" t="s">
        <v>318</v>
      </c>
      <c r="C297" s="99" t="s">
        <v>297</v>
      </c>
      <c r="D297" s="97">
        <v>19</v>
      </c>
      <c r="E297" s="97" t="s">
        <v>312</v>
      </c>
      <c r="F297" s="97" t="s">
        <v>1</v>
      </c>
      <c r="G297" s="97" t="s">
        <v>2</v>
      </c>
      <c r="H297" s="101">
        <v>0.222</v>
      </c>
      <c r="I297" s="97" t="s">
        <v>319</v>
      </c>
      <c r="J297" s="97" t="s">
        <v>319</v>
      </c>
      <c r="K297" s="105">
        <v>0.54133560000000003</v>
      </c>
      <c r="L297" s="48"/>
      <c r="M297" s="48"/>
      <c r="N297" s="48"/>
      <c r="O297" s="48"/>
      <c r="P297" s="48"/>
      <c r="Q297" s="48"/>
      <c r="R297" s="48"/>
      <c r="S297" s="48"/>
      <c r="T297" s="48"/>
      <c r="U297" s="48"/>
      <c r="V297" s="48"/>
      <c r="W297" s="48"/>
      <c r="X297" s="48"/>
      <c r="Y297" s="48"/>
      <c r="Z297" s="48"/>
      <c r="AA297" s="48"/>
      <c r="AB297" s="48"/>
      <c r="AC297" s="48"/>
      <c r="AD297" s="48"/>
      <c r="AE297" s="48"/>
      <c r="AF297" s="48"/>
      <c r="AG297" s="48"/>
      <c r="AH297" s="48"/>
      <c r="AI297" s="48"/>
      <c r="AJ297" s="48"/>
      <c r="AK297" s="48"/>
      <c r="AL297" s="48"/>
      <c r="AM297" s="48"/>
      <c r="AN297" s="48"/>
    </row>
    <row r="298" spans="1:41" s="46" customFormat="1">
      <c r="A298" s="48"/>
      <c r="B298" s="74" t="s">
        <v>290</v>
      </c>
      <c r="C298" s="87" t="s">
        <v>317</v>
      </c>
      <c r="D298" s="53">
        <v>12</v>
      </c>
      <c r="E298" s="53" t="s">
        <v>303</v>
      </c>
      <c r="F298" s="53" t="s">
        <v>2</v>
      </c>
      <c r="G298" s="53" t="s">
        <v>4</v>
      </c>
      <c r="H298" s="19">
        <v>0.46144000000000002</v>
      </c>
      <c r="I298" s="19">
        <v>7.1061700000000005E-2</v>
      </c>
      <c r="J298" s="19">
        <v>0.11385000000000001</v>
      </c>
      <c r="K298" s="22">
        <v>0.53251700000000002</v>
      </c>
      <c r="L298" s="48"/>
      <c r="M298" s="48"/>
      <c r="N298" s="48"/>
      <c r="O298" s="48"/>
      <c r="P298" s="48"/>
      <c r="Q298" s="48"/>
      <c r="R298" s="48"/>
      <c r="S298" s="48"/>
      <c r="T298" s="48"/>
      <c r="U298" s="48"/>
      <c r="V298" s="48"/>
      <c r="W298" s="48"/>
      <c r="X298" s="48"/>
      <c r="Y298" s="48"/>
      <c r="Z298" s="48"/>
      <c r="AA298" s="48"/>
      <c r="AB298" s="48"/>
      <c r="AC298" s="48"/>
      <c r="AD298" s="48"/>
      <c r="AE298" s="48"/>
      <c r="AF298" s="48"/>
      <c r="AG298" s="48"/>
      <c r="AH298" s="48"/>
      <c r="AI298" s="48"/>
      <c r="AJ298" s="48"/>
      <c r="AK298" s="48"/>
      <c r="AL298" s="48"/>
      <c r="AM298" s="48"/>
      <c r="AN298" s="48"/>
    </row>
    <row r="299" spans="1:41" s="46" customFormat="1">
      <c r="A299" s="48"/>
      <c r="B299" s="74" t="s">
        <v>291</v>
      </c>
      <c r="C299" s="87" t="s">
        <v>317</v>
      </c>
      <c r="D299" s="53">
        <v>12</v>
      </c>
      <c r="E299" s="53" t="s">
        <v>303</v>
      </c>
      <c r="F299" s="53" t="s">
        <v>2</v>
      </c>
      <c r="G299" s="53" t="s">
        <v>4</v>
      </c>
      <c r="H299" s="19">
        <v>0.46144000000000002</v>
      </c>
      <c r="I299" s="19">
        <v>0.229716</v>
      </c>
      <c r="J299" s="19">
        <v>0.121048</v>
      </c>
      <c r="K299" s="22">
        <v>5.7732800000000001E-2</v>
      </c>
      <c r="L299" s="48"/>
      <c r="M299" s="48"/>
      <c r="N299" s="48"/>
      <c r="O299" s="48"/>
      <c r="P299" s="48"/>
      <c r="Q299" s="48"/>
      <c r="R299" s="48"/>
      <c r="S299" s="48"/>
      <c r="T299" s="48"/>
      <c r="U299" s="48"/>
      <c r="V299" s="48"/>
      <c r="W299" s="48"/>
      <c r="X299" s="48"/>
      <c r="Y299" s="48"/>
      <c r="Z299" s="48"/>
      <c r="AA299" s="48"/>
      <c r="AB299" s="48"/>
      <c r="AC299" s="48"/>
      <c r="AD299" s="48"/>
      <c r="AE299" s="48"/>
      <c r="AF299" s="48"/>
      <c r="AG299" s="48"/>
      <c r="AH299" s="48"/>
      <c r="AI299" s="48"/>
      <c r="AJ299" s="48"/>
      <c r="AK299" s="48"/>
      <c r="AL299" s="48"/>
      <c r="AM299" s="48"/>
      <c r="AN299" s="48"/>
    </row>
    <row r="300" spans="1:41" s="46" customFormat="1">
      <c r="A300" s="48"/>
      <c r="B300" s="74" t="s">
        <v>292</v>
      </c>
      <c r="C300" s="87" t="s">
        <v>317</v>
      </c>
      <c r="D300" s="53">
        <v>12</v>
      </c>
      <c r="E300" s="53" t="s">
        <v>303</v>
      </c>
      <c r="F300" s="53" t="s">
        <v>2</v>
      </c>
      <c r="G300" s="53" t="s">
        <v>4</v>
      </c>
      <c r="H300" s="19">
        <v>0.46144000000000002</v>
      </c>
      <c r="I300" s="19">
        <v>3.09736E-2</v>
      </c>
      <c r="J300" s="19">
        <v>0.12113599999999999</v>
      </c>
      <c r="K300" s="22">
        <v>0.79818800000000001</v>
      </c>
      <c r="L300" s="48"/>
      <c r="M300" s="48"/>
      <c r="N300" s="48"/>
      <c r="O300" s="48"/>
      <c r="P300" s="48"/>
      <c r="Q300" s="48"/>
      <c r="R300" s="48"/>
      <c r="S300" s="48"/>
      <c r="T300" s="48"/>
      <c r="U300" s="48"/>
      <c r="V300" s="48"/>
      <c r="W300" s="48"/>
      <c r="X300" s="48"/>
      <c r="Y300" s="48"/>
      <c r="Z300" s="48"/>
      <c r="AA300" s="48"/>
      <c r="AB300" s="48"/>
      <c r="AC300" s="48"/>
      <c r="AD300" s="48"/>
      <c r="AE300" s="48"/>
      <c r="AF300" s="48"/>
      <c r="AG300" s="48"/>
      <c r="AH300" s="48"/>
      <c r="AI300" s="48"/>
      <c r="AJ300" s="48"/>
      <c r="AK300" s="48"/>
      <c r="AL300" s="48"/>
      <c r="AM300" s="48"/>
      <c r="AN300" s="48"/>
    </row>
    <row r="301" spans="1:41" s="46" customFormat="1">
      <c r="A301" s="48"/>
      <c r="B301" s="74" t="s">
        <v>293</v>
      </c>
      <c r="C301" s="87" t="s">
        <v>317</v>
      </c>
      <c r="D301" s="53">
        <v>12</v>
      </c>
      <c r="E301" s="53" t="s">
        <v>303</v>
      </c>
      <c r="F301" s="53" t="s">
        <v>2</v>
      </c>
      <c r="G301" s="53" t="s">
        <v>4</v>
      </c>
      <c r="H301" s="19">
        <v>0.46144000000000002</v>
      </c>
      <c r="I301" s="19">
        <v>0.16731799999999999</v>
      </c>
      <c r="J301" s="19">
        <v>0.12052300000000001</v>
      </c>
      <c r="K301" s="22">
        <v>0.16505400000000001</v>
      </c>
      <c r="L301" s="48"/>
      <c r="M301" s="48"/>
      <c r="N301" s="48"/>
      <c r="O301" s="48"/>
      <c r="P301" s="48"/>
      <c r="Q301" s="48"/>
      <c r="R301" s="48"/>
      <c r="S301" s="48"/>
      <c r="T301" s="48"/>
      <c r="U301" s="48"/>
      <c r="V301" s="48"/>
      <c r="W301" s="48"/>
      <c r="X301" s="48"/>
      <c r="Y301" s="48"/>
      <c r="Z301" s="48"/>
      <c r="AA301" s="48"/>
      <c r="AB301" s="48"/>
      <c r="AC301" s="48"/>
      <c r="AD301" s="48"/>
      <c r="AE301" s="48"/>
      <c r="AF301" s="48"/>
      <c r="AG301" s="48"/>
      <c r="AH301" s="48"/>
      <c r="AI301" s="48"/>
      <c r="AJ301" s="48"/>
      <c r="AK301" s="48"/>
      <c r="AL301" s="48"/>
      <c r="AM301" s="48"/>
      <c r="AN301" s="48"/>
    </row>
    <row r="302" spans="1:41" s="46" customFormat="1">
      <c r="A302" s="48"/>
      <c r="B302" s="74" t="s">
        <v>15</v>
      </c>
      <c r="C302" s="87" t="s">
        <v>317</v>
      </c>
      <c r="D302" s="53">
        <v>12</v>
      </c>
      <c r="E302" s="53" t="s">
        <v>303</v>
      </c>
      <c r="F302" s="53" t="s">
        <v>2</v>
      </c>
      <c r="G302" s="53" t="s">
        <v>4</v>
      </c>
      <c r="H302" s="19">
        <v>0.46144000000000002</v>
      </c>
      <c r="I302" s="19">
        <v>0.14825099999999999</v>
      </c>
      <c r="J302" s="19">
        <v>0.125198</v>
      </c>
      <c r="K302" s="22">
        <v>0.23636099999999999</v>
      </c>
      <c r="L302" s="48"/>
      <c r="M302" s="48"/>
      <c r="N302" s="48"/>
      <c r="O302" s="48"/>
      <c r="P302" s="48"/>
      <c r="Q302" s="48"/>
      <c r="R302" s="48"/>
      <c r="S302" s="48"/>
      <c r="T302" s="48"/>
      <c r="U302" s="48"/>
      <c r="V302" s="48"/>
      <c r="W302" s="48"/>
      <c r="X302" s="48"/>
      <c r="Y302" s="48"/>
      <c r="Z302" s="48"/>
      <c r="AA302" s="48"/>
      <c r="AB302" s="48"/>
      <c r="AC302" s="48"/>
      <c r="AD302" s="48"/>
      <c r="AE302" s="48"/>
      <c r="AF302" s="48"/>
      <c r="AG302" s="48"/>
      <c r="AH302" s="48"/>
      <c r="AI302" s="48"/>
      <c r="AJ302" s="48"/>
      <c r="AK302" s="48"/>
      <c r="AL302" s="48"/>
      <c r="AM302" s="48"/>
      <c r="AN302" s="48"/>
    </row>
    <row r="303" spans="1:41" s="46" customFormat="1">
      <c r="A303" s="48"/>
      <c r="B303" s="74" t="s">
        <v>16</v>
      </c>
      <c r="C303" s="87" t="s">
        <v>317</v>
      </c>
      <c r="D303" s="53">
        <v>12</v>
      </c>
      <c r="E303" s="53" t="s">
        <v>303</v>
      </c>
      <c r="F303" s="53" t="s">
        <v>2</v>
      </c>
      <c r="G303" s="53" t="s">
        <v>4</v>
      </c>
      <c r="H303" s="19">
        <v>0.46144000000000002</v>
      </c>
      <c r="I303" s="19">
        <v>9.2609899999999995E-2</v>
      </c>
      <c r="J303" s="19">
        <v>0.13136</v>
      </c>
      <c r="K303" s="22">
        <v>0.48080699999999998</v>
      </c>
      <c r="L303" s="48"/>
      <c r="M303" s="48"/>
      <c r="N303" s="48"/>
      <c r="O303" s="48"/>
      <c r="P303" s="48"/>
      <c r="Q303" s="48"/>
      <c r="R303" s="48"/>
      <c r="S303" s="48"/>
      <c r="T303" s="48"/>
      <c r="U303" s="48"/>
      <c r="V303" s="48"/>
      <c r="W303" s="48"/>
      <c r="X303" s="48"/>
      <c r="Y303" s="48"/>
      <c r="Z303" s="48"/>
      <c r="AA303" s="48"/>
      <c r="AB303" s="48"/>
      <c r="AC303" s="48"/>
      <c r="AD303" s="48"/>
      <c r="AE303" s="48"/>
      <c r="AF303" s="48"/>
      <c r="AG303" s="48"/>
      <c r="AH303" s="48"/>
      <c r="AI303" s="48"/>
      <c r="AJ303" s="48"/>
      <c r="AK303" s="48"/>
      <c r="AL303" s="48"/>
      <c r="AM303" s="48"/>
      <c r="AN303" s="48"/>
    </row>
    <row r="304" spans="1:41" ht="15.75" thickBot="1">
      <c r="A304" s="48"/>
      <c r="B304" s="111" t="s">
        <v>318</v>
      </c>
      <c r="C304" s="99" t="s">
        <v>317</v>
      </c>
      <c r="D304" s="97">
        <v>12</v>
      </c>
      <c r="E304" s="97" t="s">
        <v>303</v>
      </c>
      <c r="F304" s="97" t="s">
        <v>2</v>
      </c>
      <c r="G304" s="97" t="s">
        <v>4</v>
      </c>
      <c r="H304" s="101">
        <v>0.46100000000000002</v>
      </c>
      <c r="I304" s="97" t="s">
        <v>319</v>
      </c>
      <c r="J304" s="97" t="s">
        <v>319</v>
      </c>
      <c r="K304" s="105">
        <v>0.4253749</v>
      </c>
      <c r="AO304" s="1"/>
    </row>
    <row r="305" spans="1:41">
      <c r="A305" s="48"/>
      <c r="B305" s="74" t="s">
        <v>290</v>
      </c>
      <c r="C305" s="87" t="s">
        <v>305</v>
      </c>
      <c r="D305" s="53">
        <v>1</v>
      </c>
      <c r="E305" s="53" t="s">
        <v>314</v>
      </c>
      <c r="F305" s="53" t="s">
        <v>1</v>
      </c>
      <c r="G305" s="53" t="s">
        <v>5</v>
      </c>
      <c r="H305" s="19">
        <v>6.5552700000000005E-2</v>
      </c>
      <c r="I305" s="19">
        <v>0.498749</v>
      </c>
      <c r="J305" s="19">
        <v>0.218665</v>
      </c>
      <c r="K305" s="22">
        <v>2.2555499999999999E-2</v>
      </c>
      <c r="AO305" s="1"/>
    </row>
    <row r="306" spans="1:41">
      <c r="A306" s="48"/>
      <c r="B306" s="74" t="s">
        <v>291</v>
      </c>
      <c r="C306" s="87" t="s">
        <v>305</v>
      </c>
      <c r="D306" s="53">
        <v>1</v>
      </c>
      <c r="E306" s="53" t="s">
        <v>314</v>
      </c>
      <c r="F306" s="53" t="s">
        <v>1</v>
      </c>
      <c r="G306" s="53" t="s">
        <v>5</v>
      </c>
      <c r="H306" s="19">
        <v>6.5552700000000005E-2</v>
      </c>
      <c r="I306" s="19">
        <v>0.69303700000000001</v>
      </c>
      <c r="J306" s="19">
        <v>0.23199400000000001</v>
      </c>
      <c r="K306" s="22">
        <v>2.81452E-3</v>
      </c>
      <c r="AO306" s="1"/>
    </row>
    <row r="307" spans="1:41">
      <c r="A307" s="48"/>
      <c r="B307" s="74" t="s">
        <v>292</v>
      </c>
      <c r="C307" s="87" t="s">
        <v>305</v>
      </c>
      <c r="D307" s="53">
        <v>1</v>
      </c>
      <c r="E307" s="53" t="s">
        <v>314</v>
      </c>
      <c r="F307" s="53" t="s">
        <v>1</v>
      </c>
      <c r="G307" s="53" t="s">
        <v>5</v>
      </c>
      <c r="H307" s="19">
        <v>6.5552700000000005E-2</v>
      </c>
      <c r="I307" s="19">
        <v>0.37537500000000001</v>
      </c>
      <c r="J307" s="19">
        <v>0.23208899999999999</v>
      </c>
      <c r="K307" s="22">
        <v>0.105797</v>
      </c>
      <c r="AO307" s="1"/>
    </row>
    <row r="308" spans="1:41">
      <c r="A308" s="48"/>
      <c r="B308" s="74" t="s">
        <v>293</v>
      </c>
      <c r="C308" s="87" t="s">
        <v>305</v>
      </c>
      <c r="D308" s="53">
        <v>1</v>
      </c>
      <c r="E308" s="53" t="s">
        <v>314</v>
      </c>
      <c r="F308" s="53" t="s">
        <v>1</v>
      </c>
      <c r="G308" s="53" t="s">
        <v>5</v>
      </c>
      <c r="H308" s="19">
        <v>6.5552700000000005E-2</v>
      </c>
      <c r="I308" s="19">
        <v>0.62132200000000004</v>
      </c>
      <c r="J308" s="19">
        <v>0.23114999999999999</v>
      </c>
      <c r="K308" s="22">
        <v>7.1888799999999999E-3</v>
      </c>
      <c r="AO308" s="1"/>
    </row>
    <row r="309" spans="1:41">
      <c r="A309" s="48"/>
      <c r="B309" s="74" t="s">
        <v>15</v>
      </c>
      <c r="C309" s="87" t="s">
        <v>305</v>
      </c>
      <c r="D309" s="53">
        <v>1</v>
      </c>
      <c r="E309" s="53" t="s">
        <v>314</v>
      </c>
      <c r="F309" s="53" t="s">
        <v>1</v>
      </c>
      <c r="G309" s="53" t="s">
        <v>5</v>
      </c>
      <c r="H309" s="19">
        <v>6.5552700000000005E-2</v>
      </c>
      <c r="I309" s="19">
        <v>0.48005100000000001</v>
      </c>
      <c r="J309" s="19">
        <v>0.24046999999999999</v>
      </c>
      <c r="K309" s="22">
        <v>4.59011E-2</v>
      </c>
      <c r="AO309" s="1"/>
    </row>
    <row r="310" spans="1:41">
      <c r="A310" s="48"/>
      <c r="B310" s="74" t="s">
        <v>16</v>
      </c>
      <c r="C310" s="87" t="s">
        <v>305</v>
      </c>
      <c r="D310" s="53">
        <v>1</v>
      </c>
      <c r="E310" s="53" t="s">
        <v>314</v>
      </c>
      <c r="F310" s="53" t="s">
        <v>1</v>
      </c>
      <c r="G310" s="53" t="s">
        <v>5</v>
      </c>
      <c r="H310" s="19">
        <v>6.5552700000000005E-2</v>
      </c>
      <c r="I310" s="19">
        <v>0.38082300000000002</v>
      </c>
      <c r="J310" s="19">
        <v>0.25151499999999999</v>
      </c>
      <c r="K310" s="22">
        <v>0.129997</v>
      </c>
      <c r="AO310" s="1"/>
    </row>
    <row r="311" spans="1:41" ht="15.75" thickBot="1">
      <c r="A311" s="48"/>
      <c r="B311" s="111" t="s">
        <v>318</v>
      </c>
      <c r="C311" s="99" t="s">
        <v>305</v>
      </c>
      <c r="D311" s="97">
        <v>1</v>
      </c>
      <c r="E311" s="97" t="s">
        <v>314</v>
      </c>
      <c r="F311" s="97" t="s">
        <v>1</v>
      </c>
      <c r="G311" s="97" t="s">
        <v>5</v>
      </c>
      <c r="H311" s="101">
        <v>6.6000000000000003E-2</v>
      </c>
      <c r="I311" s="97" t="s">
        <v>319</v>
      </c>
      <c r="J311" s="97" t="s">
        <v>319</v>
      </c>
      <c r="K311" s="105">
        <v>1.7092690000000001E-2</v>
      </c>
      <c r="AO311" s="1"/>
    </row>
    <row r="312" spans="1:41">
      <c r="A312" s="48"/>
      <c r="B312" s="74" t="s">
        <v>290</v>
      </c>
      <c r="C312" s="87" t="s">
        <v>289</v>
      </c>
      <c r="D312" s="53">
        <v>11</v>
      </c>
      <c r="E312" s="53" t="s">
        <v>13</v>
      </c>
      <c r="F312" s="53" t="s">
        <v>4</v>
      </c>
      <c r="G312" s="53" t="s">
        <v>2</v>
      </c>
      <c r="H312" s="19">
        <v>0.48200500000000002</v>
      </c>
      <c r="I312" s="19">
        <v>-0.159302</v>
      </c>
      <c r="J312" s="19">
        <v>0.118307</v>
      </c>
      <c r="K312" s="22">
        <v>0.17813499999999999</v>
      </c>
      <c r="AO312" s="1"/>
    </row>
    <row r="313" spans="1:41">
      <c r="A313" s="48"/>
      <c r="B313" s="74" t="s">
        <v>291</v>
      </c>
      <c r="C313" s="87" t="s">
        <v>289</v>
      </c>
      <c r="D313" s="53">
        <v>11</v>
      </c>
      <c r="E313" s="53" t="s">
        <v>13</v>
      </c>
      <c r="F313" s="53" t="s">
        <v>4</v>
      </c>
      <c r="G313" s="53" t="s">
        <v>2</v>
      </c>
      <c r="H313" s="19">
        <v>0.48200500000000002</v>
      </c>
      <c r="I313" s="19">
        <v>-0.44301400000000002</v>
      </c>
      <c r="J313" s="19">
        <v>0.12537799999999999</v>
      </c>
      <c r="K313" s="22">
        <v>4.1021800000000001E-4</v>
      </c>
      <c r="AO313" s="1"/>
    </row>
    <row r="314" spans="1:41">
      <c r="A314" s="48"/>
      <c r="B314" s="74" t="s">
        <v>292</v>
      </c>
      <c r="C314" s="87" t="s">
        <v>289</v>
      </c>
      <c r="D314" s="53">
        <v>11</v>
      </c>
      <c r="E314" s="53" t="s">
        <v>13</v>
      </c>
      <c r="F314" s="53" t="s">
        <v>4</v>
      </c>
      <c r="G314" s="53" t="s">
        <v>2</v>
      </c>
      <c r="H314" s="19">
        <v>0.48200500000000002</v>
      </c>
      <c r="I314" s="19">
        <v>-0.33111499999999999</v>
      </c>
      <c r="J314" s="19">
        <v>0.12542900000000001</v>
      </c>
      <c r="K314" s="22">
        <v>8.2938700000000001E-3</v>
      </c>
      <c r="AO314" s="1"/>
    </row>
    <row r="315" spans="1:41">
      <c r="A315" s="48"/>
      <c r="B315" s="74" t="s">
        <v>293</v>
      </c>
      <c r="C315" s="87" t="s">
        <v>289</v>
      </c>
      <c r="D315" s="53">
        <v>11</v>
      </c>
      <c r="E315" s="53" t="s">
        <v>13</v>
      </c>
      <c r="F315" s="53" t="s">
        <v>4</v>
      </c>
      <c r="G315" s="53" t="s">
        <v>2</v>
      </c>
      <c r="H315" s="19">
        <v>0.48200500000000002</v>
      </c>
      <c r="I315" s="19">
        <v>-0.17377500000000001</v>
      </c>
      <c r="J315" s="19">
        <v>0.124931</v>
      </c>
      <c r="K315" s="22">
        <v>0.16423499999999999</v>
      </c>
      <c r="AO315" s="1"/>
    </row>
    <row r="316" spans="1:41">
      <c r="A316" s="48"/>
      <c r="B316" s="74" t="s">
        <v>15</v>
      </c>
      <c r="C316" s="87" t="s">
        <v>289</v>
      </c>
      <c r="D316" s="53">
        <v>11</v>
      </c>
      <c r="E316" s="53" t="s">
        <v>13</v>
      </c>
      <c r="F316" s="53" t="s">
        <v>4</v>
      </c>
      <c r="G316" s="53" t="s">
        <v>2</v>
      </c>
      <c r="H316" s="19">
        <v>0.48200500000000002</v>
      </c>
      <c r="I316" s="19">
        <v>-0.21657299999999999</v>
      </c>
      <c r="J316" s="19">
        <v>0.13012199999999999</v>
      </c>
      <c r="K316" s="22">
        <v>9.6035499999999996E-2</v>
      </c>
      <c r="AO316" s="1"/>
    </row>
    <row r="317" spans="1:41">
      <c r="A317" s="48"/>
      <c r="B317" s="74" t="s">
        <v>16</v>
      </c>
      <c r="C317" s="87" t="s">
        <v>289</v>
      </c>
      <c r="D317" s="53">
        <v>11</v>
      </c>
      <c r="E317" s="53" t="s">
        <v>13</v>
      </c>
      <c r="F317" s="53" t="s">
        <v>4</v>
      </c>
      <c r="G317" s="53" t="s">
        <v>2</v>
      </c>
      <c r="H317" s="19">
        <v>0.48200500000000002</v>
      </c>
      <c r="I317" s="19">
        <v>-0.19164999999999999</v>
      </c>
      <c r="J317" s="19">
        <v>0.13593</v>
      </c>
      <c r="K317" s="22">
        <v>0.15856400000000001</v>
      </c>
      <c r="AO317" s="1"/>
    </row>
    <row r="318" spans="1:41" ht="15.75" thickBot="1">
      <c r="A318" s="48"/>
      <c r="B318" s="111" t="s">
        <v>318</v>
      </c>
      <c r="C318" s="99" t="s">
        <v>289</v>
      </c>
      <c r="D318" s="97">
        <v>11</v>
      </c>
      <c r="E318" s="97" t="s">
        <v>13</v>
      </c>
      <c r="F318" s="97" t="s">
        <v>4</v>
      </c>
      <c r="G318" s="97" t="s">
        <v>2</v>
      </c>
      <c r="H318" s="101">
        <v>0.48199999999999998</v>
      </c>
      <c r="I318" s="97" t="s">
        <v>319</v>
      </c>
      <c r="J318" s="97" t="s">
        <v>319</v>
      </c>
      <c r="K318" s="105">
        <v>1.2644300000000001E-2</v>
      </c>
      <c r="AO318" s="1"/>
    </row>
    <row r="319" spans="1:41">
      <c r="A319" s="48"/>
      <c r="B319" s="74" t="s">
        <v>290</v>
      </c>
      <c r="C319" s="87" t="s">
        <v>55</v>
      </c>
      <c r="D319" s="53">
        <v>1</v>
      </c>
      <c r="E319" s="53" t="s">
        <v>32</v>
      </c>
      <c r="F319" s="53" t="s">
        <v>5</v>
      </c>
      <c r="G319" s="53" t="s">
        <v>1</v>
      </c>
      <c r="H319" s="19">
        <v>7.4550099999999994E-2</v>
      </c>
      <c r="I319" s="19">
        <v>-0.17336199999999999</v>
      </c>
      <c r="J319" s="19">
        <v>0.22880800000000001</v>
      </c>
      <c r="K319" s="22">
        <v>0.44864500000000002</v>
      </c>
      <c r="AO319" s="1"/>
    </row>
    <row r="320" spans="1:41">
      <c r="A320" s="48"/>
      <c r="B320" s="74" t="s">
        <v>291</v>
      </c>
      <c r="C320" s="87" t="s">
        <v>55</v>
      </c>
      <c r="D320" s="53">
        <v>1</v>
      </c>
      <c r="E320" s="53" t="s">
        <v>32</v>
      </c>
      <c r="F320" s="53" t="s">
        <v>5</v>
      </c>
      <c r="G320" s="53" t="s">
        <v>1</v>
      </c>
      <c r="H320" s="19">
        <v>7.4550099999999994E-2</v>
      </c>
      <c r="I320" s="19">
        <v>0.338862</v>
      </c>
      <c r="J320" s="19">
        <v>0.24312300000000001</v>
      </c>
      <c r="K320" s="22">
        <v>0.163382</v>
      </c>
      <c r="AO320" s="1"/>
    </row>
    <row r="321" spans="1:41">
      <c r="A321" s="48"/>
      <c r="B321" s="74" t="s">
        <v>292</v>
      </c>
      <c r="C321" s="87" t="s">
        <v>55</v>
      </c>
      <c r="D321" s="53">
        <v>1</v>
      </c>
      <c r="E321" s="53" t="s">
        <v>32</v>
      </c>
      <c r="F321" s="53" t="s">
        <v>5</v>
      </c>
      <c r="G321" s="53" t="s">
        <v>1</v>
      </c>
      <c r="H321" s="19">
        <v>7.4550099999999994E-2</v>
      </c>
      <c r="I321" s="19">
        <v>0.50434199999999996</v>
      </c>
      <c r="J321" s="19">
        <v>0.243283</v>
      </c>
      <c r="K321" s="22">
        <v>3.8166199999999997E-2</v>
      </c>
      <c r="AO321" s="1"/>
    </row>
    <row r="322" spans="1:41">
      <c r="A322" s="48"/>
      <c r="B322" s="74" t="s">
        <v>293</v>
      </c>
      <c r="C322" s="87" t="s">
        <v>55</v>
      </c>
      <c r="D322" s="53">
        <v>1</v>
      </c>
      <c r="E322" s="53" t="s">
        <v>32</v>
      </c>
      <c r="F322" s="53" t="s">
        <v>5</v>
      </c>
      <c r="G322" s="53" t="s">
        <v>1</v>
      </c>
      <c r="H322" s="19">
        <v>7.4550099999999994E-2</v>
      </c>
      <c r="I322" s="19">
        <v>-0.17393700000000001</v>
      </c>
      <c r="J322" s="19">
        <v>0.24210300000000001</v>
      </c>
      <c r="K322" s="22">
        <v>0.47248600000000002</v>
      </c>
      <c r="AO322" s="1"/>
    </row>
    <row r="323" spans="1:41">
      <c r="A323" s="48"/>
      <c r="B323" s="74" t="s">
        <v>15</v>
      </c>
      <c r="C323" s="87" t="s">
        <v>55</v>
      </c>
      <c r="D323" s="53">
        <v>1</v>
      </c>
      <c r="E323" s="53" t="s">
        <v>32</v>
      </c>
      <c r="F323" s="53" t="s">
        <v>5</v>
      </c>
      <c r="G323" s="53" t="s">
        <v>1</v>
      </c>
      <c r="H323" s="19">
        <v>7.4550099999999994E-2</v>
      </c>
      <c r="I323" s="19">
        <v>0.28431899999999999</v>
      </c>
      <c r="J323" s="19">
        <v>0.25162499999999999</v>
      </c>
      <c r="K323" s="22">
        <v>0.25850499999999998</v>
      </c>
      <c r="AO323" s="1"/>
    </row>
    <row r="324" spans="1:41">
      <c r="A324" s="48"/>
      <c r="B324" s="74" t="s">
        <v>16</v>
      </c>
      <c r="C324" s="87" t="s">
        <v>55</v>
      </c>
      <c r="D324" s="53">
        <v>1</v>
      </c>
      <c r="E324" s="53" t="s">
        <v>32</v>
      </c>
      <c r="F324" s="53" t="s">
        <v>5</v>
      </c>
      <c r="G324" s="53" t="s">
        <v>1</v>
      </c>
      <c r="H324" s="19">
        <v>7.4550099999999994E-2</v>
      </c>
      <c r="I324" s="19">
        <v>0.56018199999999996</v>
      </c>
      <c r="J324" s="19">
        <v>0.26377899999999999</v>
      </c>
      <c r="K324" s="22">
        <v>3.3697100000000001E-2</v>
      </c>
      <c r="AO324" s="1"/>
    </row>
    <row r="325" spans="1:41" ht="15.75" thickBot="1">
      <c r="A325" s="48"/>
      <c r="B325" s="111" t="s">
        <v>318</v>
      </c>
      <c r="C325" s="99" t="s">
        <v>55</v>
      </c>
      <c r="D325" s="97">
        <v>1</v>
      </c>
      <c r="E325" s="97" t="s">
        <v>32</v>
      </c>
      <c r="F325" s="97" t="s">
        <v>5</v>
      </c>
      <c r="G325" s="97" t="s">
        <v>1</v>
      </c>
      <c r="H325" s="101">
        <v>7.4999999999999997E-2</v>
      </c>
      <c r="I325" s="97" t="s">
        <v>319</v>
      </c>
      <c r="J325" s="97" t="s">
        <v>319</v>
      </c>
      <c r="K325" s="105">
        <v>4.3851050000000003E-2</v>
      </c>
      <c r="AO325" s="1"/>
    </row>
    <row r="326" spans="1:41">
      <c r="A326" s="48"/>
      <c r="B326" s="74" t="s">
        <v>290</v>
      </c>
      <c r="C326" s="87" t="s">
        <v>36</v>
      </c>
      <c r="D326" s="53">
        <v>10</v>
      </c>
      <c r="E326" s="53" t="s">
        <v>33</v>
      </c>
      <c r="F326" s="53" t="s">
        <v>4</v>
      </c>
      <c r="G326" s="53" t="s">
        <v>2</v>
      </c>
      <c r="H326" s="19">
        <v>0.30719800000000003</v>
      </c>
      <c r="I326" s="19">
        <v>6.0767500000000002E-2</v>
      </c>
      <c r="J326" s="19">
        <v>0.13353599999999999</v>
      </c>
      <c r="K326" s="22">
        <v>0.64906299999999995</v>
      </c>
      <c r="AO326" s="1"/>
    </row>
    <row r="327" spans="1:41">
      <c r="A327" s="48"/>
      <c r="B327" s="74" t="s">
        <v>291</v>
      </c>
      <c r="C327" s="87" t="s">
        <v>36</v>
      </c>
      <c r="D327" s="53">
        <v>10</v>
      </c>
      <c r="E327" s="53" t="s">
        <v>33</v>
      </c>
      <c r="F327" s="53" t="s">
        <v>4</v>
      </c>
      <c r="G327" s="53" t="s">
        <v>2</v>
      </c>
      <c r="H327" s="19">
        <v>0.30719800000000003</v>
      </c>
      <c r="I327" s="19">
        <v>0.289358</v>
      </c>
      <c r="J327" s="19">
        <v>0.14145199999999999</v>
      </c>
      <c r="K327" s="22">
        <v>4.0793700000000002E-2</v>
      </c>
      <c r="AO327" s="1"/>
    </row>
    <row r="328" spans="1:41">
      <c r="A328" s="48"/>
      <c r="B328" s="74" t="s">
        <v>292</v>
      </c>
      <c r="C328" s="87" t="s">
        <v>36</v>
      </c>
      <c r="D328" s="53">
        <v>10</v>
      </c>
      <c r="E328" s="53" t="s">
        <v>33</v>
      </c>
      <c r="F328" s="53" t="s">
        <v>4</v>
      </c>
      <c r="G328" s="53" t="s">
        <v>2</v>
      </c>
      <c r="H328" s="19">
        <v>0.30719800000000003</v>
      </c>
      <c r="I328" s="19">
        <v>0.28944500000000001</v>
      </c>
      <c r="J328" s="19">
        <v>0.14150399999999999</v>
      </c>
      <c r="K328" s="22">
        <v>4.0807299999999998E-2</v>
      </c>
      <c r="AO328" s="1"/>
    </row>
    <row r="329" spans="1:41">
      <c r="A329" s="48"/>
      <c r="B329" s="74" t="s">
        <v>293</v>
      </c>
      <c r="C329" s="87" t="s">
        <v>36</v>
      </c>
      <c r="D329" s="53">
        <v>10</v>
      </c>
      <c r="E329" s="53" t="s">
        <v>33</v>
      </c>
      <c r="F329" s="53" t="s">
        <v>4</v>
      </c>
      <c r="G329" s="53" t="s">
        <v>2</v>
      </c>
      <c r="H329" s="19">
        <v>0.30719800000000003</v>
      </c>
      <c r="I329" s="19">
        <v>0.13678799999999999</v>
      </c>
      <c r="J329" s="19">
        <v>0.14096</v>
      </c>
      <c r="K329" s="22">
        <v>0.331845</v>
      </c>
      <c r="AO329" s="1"/>
    </row>
    <row r="330" spans="1:41">
      <c r="A330" s="48"/>
      <c r="B330" s="74" t="s">
        <v>15</v>
      </c>
      <c r="C330" s="87" t="s">
        <v>36</v>
      </c>
      <c r="D330" s="53">
        <v>10</v>
      </c>
      <c r="E330" s="53" t="s">
        <v>33</v>
      </c>
      <c r="F330" s="53" t="s">
        <v>4</v>
      </c>
      <c r="G330" s="53" t="s">
        <v>2</v>
      </c>
      <c r="H330" s="19">
        <v>0.30719800000000003</v>
      </c>
      <c r="I330" s="19">
        <v>1.1321599999999999E-2</v>
      </c>
      <c r="J330" s="19">
        <v>0.14687700000000001</v>
      </c>
      <c r="K330" s="22">
        <v>0.938558</v>
      </c>
      <c r="AO330" s="1"/>
    </row>
    <row r="331" spans="1:41">
      <c r="A331" s="48"/>
      <c r="B331" s="74" t="s">
        <v>16</v>
      </c>
      <c r="C331" s="87" t="s">
        <v>36</v>
      </c>
      <c r="D331" s="53">
        <v>10</v>
      </c>
      <c r="E331" s="53" t="s">
        <v>33</v>
      </c>
      <c r="F331" s="53" t="s">
        <v>4</v>
      </c>
      <c r="G331" s="53" t="s">
        <v>2</v>
      </c>
      <c r="H331" s="19">
        <v>0.30719800000000003</v>
      </c>
      <c r="I331" s="19">
        <v>0.193136</v>
      </c>
      <c r="J331" s="19">
        <v>0.15334300000000001</v>
      </c>
      <c r="K331" s="22">
        <v>0.207847</v>
      </c>
      <c r="AO331" s="1"/>
    </row>
    <row r="332" spans="1:41" ht="15.75" thickBot="1">
      <c r="A332" s="48"/>
      <c r="B332" s="111" t="s">
        <v>318</v>
      </c>
      <c r="C332" s="99" t="s">
        <v>36</v>
      </c>
      <c r="D332" s="97">
        <v>10</v>
      </c>
      <c r="E332" s="97" t="s">
        <v>33</v>
      </c>
      <c r="F332" s="97" t="s">
        <v>4</v>
      </c>
      <c r="G332" s="97" t="s">
        <v>2</v>
      </c>
      <c r="H332" s="101">
        <v>0.307</v>
      </c>
      <c r="I332" s="97" t="s">
        <v>319</v>
      </c>
      <c r="J332" s="97" t="s">
        <v>319</v>
      </c>
      <c r="K332" s="105">
        <v>0.18606010000000001</v>
      </c>
      <c r="AO332" s="1"/>
    </row>
    <row r="333" spans="1:41">
      <c r="A333" s="48"/>
      <c r="B333" s="74" t="s">
        <v>290</v>
      </c>
      <c r="C333" s="87" t="s">
        <v>56</v>
      </c>
      <c r="D333" s="53">
        <v>9</v>
      </c>
      <c r="E333" s="53" t="s">
        <v>204</v>
      </c>
      <c r="F333" s="53" t="s">
        <v>5</v>
      </c>
      <c r="G333" s="53" t="s">
        <v>4</v>
      </c>
      <c r="H333" s="19">
        <v>0.159383</v>
      </c>
      <c r="I333" s="19">
        <v>8.7767399999999995E-2</v>
      </c>
      <c r="J333" s="19">
        <v>0.16847599999999999</v>
      </c>
      <c r="K333" s="22">
        <v>0.60240199999999999</v>
      </c>
      <c r="AO333" s="1"/>
    </row>
    <row r="334" spans="1:41">
      <c r="A334" s="48"/>
      <c r="B334" s="74" t="s">
        <v>291</v>
      </c>
      <c r="C334" s="87" t="s">
        <v>56</v>
      </c>
      <c r="D334" s="53">
        <v>9</v>
      </c>
      <c r="E334" s="53" t="s">
        <v>204</v>
      </c>
      <c r="F334" s="53" t="s">
        <v>5</v>
      </c>
      <c r="G334" s="53" t="s">
        <v>4</v>
      </c>
      <c r="H334" s="19">
        <v>0.159383</v>
      </c>
      <c r="I334" s="19">
        <v>0.211503</v>
      </c>
      <c r="J334" s="19">
        <v>0.17852899999999999</v>
      </c>
      <c r="K334" s="22">
        <v>0.23613700000000001</v>
      </c>
      <c r="AO334" s="1"/>
    </row>
    <row r="335" spans="1:41">
      <c r="A335" s="48"/>
      <c r="B335" s="74" t="s">
        <v>292</v>
      </c>
      <c r="C335" s="87" t="s">
        <v>56</v>
      </c>
      <c r="D335" s="53">
        <v>9</v>
      </c>
      <c r="E335" s="53" t="s">
        <v>204</v>
      </c>
      <c r="F335" s="53" t="s">
        <v>5</v>
      </c>
      <c r="G335" s="53" t="s">
        <v>4</v>
      </c>
      <c r="H335" s="19">
        <v>0.159383</v>
      </c>
      <c r="I335" s="19">
        <v>0.15195800000000001</v>
      </c>
      <c r="J335" s="19">
        <v>0.178594</v>
      </c>
      <c r="K335" s="22">
        <v>0.39485100000000001</v>
      </c>
      <c r="AO335" s="1"/>
    </row>
    <row r="336" spans="1:41">
      <c r="A336" s="48"/>
      <c r="B336" s="74" t="s">
        <v>293</v>
      </c>
      <c r="C336" s="87" t="s">
        <v>56</v>
      </c>
      <c r="D336" s="53">
        <v>9</v>
      </c>
      <c r="E336" s="53" t="s">
        <v>204</v>
      </c>
      <c r="F336" s="53" t="s">
        <v>5</v>
      </c>
      <c r="G336" s="53" t="s">
        <v>4</v>
      </c>
      <c r="H336" s="19">
        <v>0.159383</v>
      </c>
      <c r="I336" s="19">
        <v>0.27116800000000002</v>
      </c>
      <c r="J336" s="19">
        <v>0.17790300000000001</v>
      </c>
      <c r="K336" s="22">
        <v>0.12744800000000001</v>
      </c>
      <c r="AO336" s="1"/>
    </row>
    <row r="337" spans="1:41">
      <c r="A337" s="48"/>
      <c r="B337" s="74" t="s">
        <v>15</v>
      </c>
      <c r="C337" s="87" t="s">
        <v>56</v>
      </c>
      <c r="D337" s="53">
        <v>9</v>
      </c>
      <c r="E337" s="53" t="s">
        <v>204</v>
      </c>
      <c r="F337" s="53" t="s">
        <v>5</v>
      </c>
      <c r="G337" s="53" t="s">
        <v>4</v>
      </c>
      <c r="H337" s="19">
        <v>0.159383</v>
      </c>
      <c r="I337" s="19">
        <v>7.8077599999999997E-2</v>
      </c>
      <c r="J337" s="19">
        <v>0.18529899999999999</v>
      </c>
      <c r="K337" s="22">
        <v>0.67349199999999998</v>
      </c>
      <c r="AO337" s="1"/>
    </row>
    <row r="338" spans="1:41">
      <c r="A338" s="48"/>
      <c r="B338" s="74" t="s">
        <v>16</v>
      </c>
      <c r="C338" s="87" t="s">
        <v>56</v>
      </c>
      <c r="D338" s="53">
        <v>9</v>
      </c>
      <c r="E338" s="53" t="s">
        <v>204</v>
      </c>
      <c r="F338" s="53" t="s">
        <v>5</v>
      </c>
      <c r="G338" s="53" t="s">
        <v>4</v>
      </c>
      <c r="H338" s="19">
        <v>0.159383</v>
      </c>
      <c r="I338" s="19">
        <v>0.28251799999999999</v>
      </c>
      <c r="J338" s="19">
        <v>0.19353200000000001</v>
      </c>
      <c r="K338" s="22">
        <v>0.144346</v>
      </c>
      <c r="AO338" s="1"/>
    </row>
    <row r="339" spans="1:41" ht="15.75" thickBot="1">
      <c r="A339" s="48"/>
      <c r="B339" s="111" t="s">
        <v>318</v>
      </c>
      <c r="C339" s="99" t="s">
        <v>56</v>
      </c>
      <c r="D339" s="97">
        <v>9</v>
      </c>
      <c r="E339" s="97" t="s">
        <v>204</v>
      </c>
      <c r="F339" s="97" t="s">
        <v>5</v>
      </c>
      <c r="G339" s="97" t="s">
        <v>4</v>
      </c>
      <c r="H339" s="101">
        <v>0.159</v>
      </c>
      <c r="I339" s="97" t="s">
        <v>319</v>
      </c>
      <c r="J339" s="97" t="s">
        <v>319</v>
      </c>
      <c r="K339" s="105">
        <v>0.57849779999999995</v>
      </c>
      <c r="AO339" s="1"/>
    </row>
    <row r="340" spans="1:41">
      <c r="A340" s="48"/>
      <c r="B340" s="74" t="s">
        <v>290</v>
      </c>
      <c r="C340" s="87" t="s">
        <v>65</v>
      </c>
      <c r="D340" s="53">
        <v>10</v>
      </c>
      <c r="E340" s="53" t="s">
        <v>206</v>
      </c>
      <c r="F340" s="53" t="s">
        <v>4</v>
      </c>
      <c r="G340" s="53" t="s">
        <v>1</v>
      </c>
      <c r="H340" s="19">
        <v>5.5269899999999997E-2</v>
      </c>
      <c r="I340" s="19">
        <v>-6.6989000000000007E-2</v>
      </c>
      <c r="J340" s="19">
        <v>0.23066700000000001</v>
      </c>
      <c r="K340" s="22">
        <v>0.77149900000000005</v>
      </c>
      <c r="AO340" s="1"/>
    </row>
    <row r="341" spans="1:41">
      <c r="A341" s="48"/>
      <c r="B341" s="74" t="s">
        <v>291</v>
      </c>
      <c r="C341" s="87" t="s">
        <v>65</v>
      </c>
      <c r="D341" s="53">
        <v>10</v>
      </c>
      <c r="E341" s="53" t="s">
        <v>206</v>
      </c>
      <c r="F341" s="53" t="s">
        <v>4</v>
      </c>
      <c r="G341" s="53" t="s">
        <v>1</v>
      </c>
      <c r="H341" s="19">
        <v>5.5269899999999997E-2</v>
      </c>
      <c r="I341" s="19">
        <v>0.666273</v>
      </c>
      <c r="J341" s="19">
        <v>0.24390300000000001</v>
      </c>
      <c r="K341" s="22">
        <v>6.3006800000000003E-3</v>
      </c>
      <c r="AO341" s="1"/>
    </row>
    <row r="342" spans="1:41">
      <c r="A342" s="48"/>
      <c r="B342" s="74" t="s">
        <v>292</v>
      </c>
      <c r="C342" s="87" t="s">
        <v>65</v>
      </c>
      <c r="D342" s="53">
        <v>10</v>
      </c>
      <c r="E342" s="53" t="s">
        <v>206</v>
      </c>
      <c r="F342" s="53" t="s">
        <v>4</v>
      </c>
      <c r="G342" s="53" t="s">
        <v>1</v>
      </c>
      <c r="H342" s="19">
        <v>5.5269899999999997E-2</v>
      </c>
      <c r="I342" s="19">
        <v>2.2726300000000001E-2</v>
      </c>
      <c r="J342" s="19">
        <v>0.243948</v>
      </c>
      <c r="K342" s="22">
        <v>0.92577600000000004</v>
      </c>
      <c r="AO342" s="1"/>
    </row>
    <row r="343" spans="1:41">
      <c r="A343" s="48"/>
      <c r="B343" s="74" t="s">
        <v>293</v>
      </c>
      <c r="C343" s="87" t="s">
        <v>65</v>
      </c>
      <c r="D343" s="53">
        <v>10</v>
      </c>
      <c r="E343" s="53" t="s">
        <v>206</v>
      </c>
      <c r="F343" s="53" t="s">
        <v>4</v>
      </c>
      <c r="G343" s="53" t="s">
        <v>1</v>
      </c>
      <c r="H343" s="19">
        <v>5.5269899999999997E-2</v>
      </c>
      <c r="I343" s="19">
        <v>0.33572099999999999</v>
      </c>
      <c r="J343" s="19">
        <v>0.24316299999999999</v>
      </c>
      <c r="K343" s="22">
        <v>0.16739000000000001</v>
      </c>
      <c r="AO343" s="1"/>
    </row>
    <row r="344" spans="1:41">
      <c r="A344" s="48"/>
      <c r="B344" s="74" t="s">
        <v>15</v>
      </c>
      <c r="C344" s="87" t="s">
        <v>65</v>
      </c>
      <c r="D344" s="53">
        <v>10</v>
      </c>
      <c r="E344" s="53" t="s">
        <v>206</v>
      </c>
      <c r="F344" s="53" t="s">
        <v>4</v>
      </c>
      <c r="G344" s="53" t="s">
        <v>1</v>
      </c>
      <c r="H344" s="19">
        <v>5.5269899999999997E-2</v>
      </c>
      <c r="I344" s="19">
        <v>7.6921900000000001E-2</v>
      </c>
      <c r="J344" s="19">
        <v>0.25373099999999998</v>
      </c>
      <c r="K344" s="22">
        <v>0.76176600000000005</v>
      </c>
      <c r="AO344" s="1"/>
    </row>
    <row r="345" spans="1:41">
      <c r="A345" s="48"/>
      <c r="B345" s="74" t="s">
        <v>16</v>
      </c>
      <c r="C345" s="87" t="s">
        <v>65</v>
      </c>
      <c r="D345" s="53">
        <v>10</v>
      </c>
      <c r="E345" s="53" t="s">
        <v>206</v>
      </c>
      <c r="F345" s="53" t="s">
        <v>4</v>
      </c>
      <c r="G345" s="53" t="s">
        <v>1</v>
      </c>
      <c r="H345" s="19">
        <v>5.5269899999999997E-2</v>
      </c>
      <c r="I345" s="19">
        <v>8.4614200000000007E-3</v>
      </c>
      <c r="J345" s="19">
        <v>0.26426500000000003</v>
      </c>
      <c r="K345" s="22">
        <v>0.97445700000000002</v>
      </c>
      <c r="AO345" s="1"/>
    </row>
    <row r="346" spans="1:41" ht="15.75" thickBot="1">
      <c r="A346" s="48"/>
      <c r="B346" s="111" t="s">
        <v>318</v>
      </c>
      <c r="C346" s="99" t="s">
        <v>65</v>
      </c>
      <c r="D346" s="97">
        <v>10</v>
      </c>
      <c r="E346" s="97" t="s">
        <v>206</v>
      </c>
      <c r="F346" s="97" t="s">
        <v>4</v>
      </c>
      <c r="G346" s="97" t="s">
        <v>1</v>
      </c>
      <c r="H346" s="101">
        <v>5.5E-2</v>
      </c>
      <c r="I346" s="97" t="s">
        <v>319</v>
      </c>
      <c r="J346" s="97" t="s">
        <v>319</v>
      </c>
      <c r="K346" s="105">
        <v>2.32091E-2</v>
      </c>
      <c r="AO346" s="1"/>
    </row>
    <row r="347" spans="1:41">
      <c r="A347" s="48"/>
      <c r="B347" s="74" t="s">
        <v>290</v>
      </c>
      <c r="C347" s="87" t="s">
        <v>71</v>
      </c>
      <c r="D347" s="53">
        <v>15</v>
      </c>
      <c r="E347" s="53" t="s">
        <v>211</v>
      </c>
      <c r="F347" s="53" t="s">
        <v>2</v>
      </c>
      <c r="G347" s="53" t="s">
        <v>1</v>
      </c>
      <c r="H347" s="19">
        <v>0.15681200000000001</v>
      </c>
      <c r="I347" s="19">
        <v>0.38466600000000001</v>
      </c>
      <c r="J347" s="19">
        <v>0.15206700000000001</v>
      </c>
      <c r="K347" s="22">
        <v>1.14197E-2</v>
      </c>
      <c r="AO347" s="1"/>
    </row>
    <row r="348" spans="1:41">
      <c r="A348" s="48"/>
      <c r="B348" s="74" t="s">
        <v>291</v>
      </c>
      <c r="C348" s="87" t="s">
        <v>71</v>
      </c>
      <c r="D348" s="53">
        <v>15</v>
      </c>
      <c r="E348" s="53" t="s">
        <v>211</v>
      </c>
      <c r="F348" s="53" t="s">
        <v>2</v>
      </c>
      <c r="G348" s="53" t="s">
        <v>1</v>
      </c>
      <c r="H348" s="19">
        <v>0.15681200000000001</v>
      </c>
      <c r="I348" s="19">
        <v>0.44479000000000002</v>
      </c>
      <c r="J348" s="19">
        <v>0.160941</v>
      </c>
      <c r="K348" s="22">
        <v>5.7152399999999999E-3</v>
      </c>
      <c r="AO348" s="1"/>
    </row>
    <row r="349" spans="1:41">
      <c r="A349" s="48"/>
      <c r="B349" s="74" t="s">
        <v>292</v>
      </c>
      <c r="C349" s="87" t="s">
        <v>71</v>
      </c>
      <c r="D349" s="53">
        <v>15</v>
      </c>
      <c r="E349" s="53" t="s">
        <v>211</v>
      </c>
      <c r="F349" s="53" t="s">
        <v>2</v>
      </c>
      <c r="G349" s="53" t="s">
        <v>1</v>
      </c>
      <c r="H349" s="19">
        <v>0.15681200000000001</v>
      </c>
      <c r="I349" s="19">
        <v>0.18589800000000001</v>
      </c>
      <c r="J349" s="19">
        <v>0.16098399999999999</v>
      </c>
      <c r="K349" s="22">
        <v>0.24818699999999999</v>
      </c>
      <c r="AO349" s="1"/>
    </row>
    <row r="350" spans="1:41">
      <c r="A350" s="48"/>
      <c r="B350" s="74" t="s">
        <v>293</v>
      </c>
      <c r="C350" s="87" t="s">
        <v>71</v>
      </c>
      <c r="D350" s="53">
        <v>15</v>
      </c>
      <c r="E350" s="53" t="s">
        <v>211</v>
      </c>
      <c r="F350" s="53" t="s">
        <v>2</v>
      </c>
      <c r="G350" s="53" t="s">
        <v>1</v>
      </c>
      <c r="H350" s="19">
        <v>0.15681200000000001</v>
      </c>
      <c r="I350" s="19">
        <v>0.30144399999999999</v>
      </c>
      <c r="J350" s="19">
        <v>0.16041900000000001</v>
      </c>
      <c r="K350" s="22">
        <v>6.0229999999999999E-2</v>
      </c>
      <c r="AO350" s="1"/>
    </row>
    <row r="351" spans="1:41">
      <c r="A351" s="48"/>
      <c r="B351" s="74" t="s">
        <v>15</v>
      </c>
      <c r="C351" s="87" t="s">
        <v>71</v>
      </c>
      <c r="D351" s="53">
        <v>15</v>
      </c>
      <c r="E351" s="53" t="s">
        <v>211</v>
      </c>
      <c r="F351" s="53" t="s">
        <v>2</v>
      </c>
      <c r="G351" s="53" t="s">
        <v>1</v>
      </c>
      <c r="H351" s="19">
        <v>0.15681200000000001</v>
      </c>
      <c r="I351" s="19">
        <v>0.393623</v>
      </c>
      <c r="J351" s="19">
        <v>0.167264</v>
      </c>
      <c r="K351" s="22">
        <v>1.8607499999999999E-2</v>
      </c>
      <c r="AO351" s="1"/>
    </row>
    <row r="352" spans="1:41">
      <c r="A352" s="48"/>
      <c r="B352" s="74" t="s">
        <v>16</v>
      </c>
      <c r="C352" s="87" t="s">
        <v>71</v>
      </c>
      <c r="D352" s="53">
        <v>15</v>
      </c>
      <c r="E352" s="53" t="s">
        <v>211</v>
      </c>
      <c r="F352" s="53" t="s">
        <v>2</v>
      </c>
      <c r="G352" s="53" t="s">
        <v>1</v>
      </c>
      <c r="H352" s="19">
        <v>0.15681200000000001</v>
      </c>
      <c r="I352" s="19">
        <v>0.22223200000000001</v>
      </c>
      <c r="J352" s="19">
        <v>0.17441699999999999</v>
      </c>
      <c r="K352" s="22">
        <v>0.20261399999999999</v>
      </c>
      <c r="AO352" s="1"/>
    </row>
    <row r="353" spans="1:41" ht="15.75" thickBot="1">
      <c r="A353" s="48"/>
      <c r="B353" s="111" t="s">
        <v>318</v>
      </c>
      <c r="C353" s="99" t="s">
        <v>71</v>
      </c>
      <c r="D353" s="97">
        <v>15</v>
      </c>
      <c r="E353" s="97" t="s">
        <v>211</v>
      </c>
      <c r="F353" s="97" t="s">
        <v>2</v>
      </c>
      <c r="G353" s="97" t="s">
        <v>1</v>
      </c>
      <c r="H353" s="101">
        <v>0.157</v>
      </c>
      <c r="I353" s="97" t="s">
        <v>319</v>
      </c>
      <c r="J353" s="97" t="s">
        <v>319</v>
      </c>
      <c r="K353" s="105">
        <v>3.1841870000000001E-2</v>
      </c>
      <c r="AO353" s="1"/>
    </row>
    <row r="354" spans="1:41">
      <c r="A354" s="48"/>
      <c r="B354" s="74" t="s">
        <v>290</v>
      </c>
      <c r="C354" s="87" t="s">
        <v>76</v>
      </c>
      <c r="D354" s="53">
        <v>8</v>
      </c>
      <c r="E354" s="53" t="s">
        <v>217</v>
      </c>
      <c r="F354" s="53" t="s">
        <v>5</v>
      </c>
      <c r="G354" s="53" t="s">
        <v>1</v>
      </c>
      <c r="H354" s="19">
        <v>0.14010300000000001</v>
      </c>
      <c r="I354" s="19">
        <v>-0.15442400000000001</v>
      </c>
      <c r="J354" s="19">
        <v>0.16484799999999999</v>
      </c>
      <c r="K354" s="22">
        <v>0.34888000000000002</v>
      </c>
      <c r="AO354" s="1"/>
    </row>
    <row r="355" spans="1:41">
      <c r="A355" s="48"/>
      <c r="B355" s="74" t="s">
        <v>291</v>
      </c>
      <c r="C355" s="87" t="s">
        <v>76</v>
      </c>
      <c r="D355" s="53">
        <v>8</v>
      </c>
      <c r="E355" s="53" t="s">
        <v>217</v>
      </c>
      <c r="F355" s="53" t="s">
        <v>5</v>
      </c>
      <c r="G355" s="53" t="s">
        <v>1</v>
      </c>
      <c r="H355" s="19">
        <v>0.14010300000000001</v>
      </c>
      <c r="I355" s="19">
        <v>-0.40112199999999998</v>
      </c>
      <c r="J355" s="19">
        <v>0.174565</v>
      </c>
      <c r="K355" s="22">
        <v>2.1571199999999999E-2</v>
      </c>
      <c r="AO355" s="1"/>
    </row>
    <row r="356" spans="1:41">
      <c r="A356" s="48"/>
      <c r="B356" s="74" t="s">
        <v>292</v>
      </c>
      <c r="C356" s="87" t="s">
        <v>76</v>
      </c>
      <c r="D356" s="53">
        <v>8</v>
      </c>
      <c r="E356" s="53" t="s">
        <v>217</v>
      </c>
      <c r="F356" s="53" t="s">
        <v>5</v>
      </c>
      <c r="G356" s="53" t="s">
        <v>1</v>
      </c>
      <c r="H356" s="19">
        <v>0.14010300000000001</v>
      </c>
      <c r="I356" s="19">
        <v>-0.21854299999999999</v>
      </c>
      <c r="J356" s="19">
        <v>0.17463000000000001</v>
      </c>
      <c r="K356" s="22">
        <v>0.21076400000000001</v>
      </c>
      <c r="AO356" s="1"/>
    </row>
    <row r="357" spans="1:41">
      <c r="A357" s="48"/>
      <c r="B357" s="74" t="s">
        <v>293</v>
      </c>
      <c r="C357" s="87" t="s">
        <v>76</v>
      </c>
      <c r="D357" s="53">
        <v>8</v>
      </c>
      <c r="E357" s="53" t="s">
        <v>217</v>
      </c>
      <c r="F357" s="53" t="s">
        <v>5</v>
      </c>
      <c r="G357" s="53" t="s">
        <v>1</v>
      </c>
      <c r="H357" s="19">
        <v>0.14010300000000001</v>
      </c>
      <c r="I357" s="19">
        <v>-6.6371299999999994E-2</v>
      </c>
      <c r="J357" s="19">
        <v>0.17396200000000001</v>
      </c>
      <c r="K357" s="22">
        <v>0.70281199999999999</v>
      </c>
      <c r="AO357" s="1"/>
    </row>
    <row r="358" spans="1:41">
      <c r="A358" s="48"/>
      <c r="B358" s="74" t="s">
        <v>15</v>
      </c>
      <c r="C358" s="87" t="s">
        <v>76</v>
      </c>
      <c r="D358" s="53">
        <v>8</v>
      </c>
      <c r="E358" s="53" t="s">
        <v>217</v>
      </c>
      <c r="F358" s="53" t="s">
        <v>5</v>
      </c>
      <c r="G358" s="53" t="s">
        <v>1</v>
      </c>
      <c r="H358" s="19">
        <v>0.14010300000000001</v>
      </c>
      <c r="I358" s="19">
        <v>-0.109399</v>
      </c>
      <c r="J358" s="19">
        <v>0.18132200000000001</v>
      </c>
      <c r="K358" s="22">
        <v>0.54628399999999999</v>
      </c>
      <c r="AO358" s="1"/>
    </row>
    <row r="359" spans="1:41">
      <c r="A359" s="48"/>
      <c r="B359" s="74" t="s">
        <v>16</v>
      </c>
      <c r="C359" s="87" t="s">
        <v>76</v>
      </c>
      <c r="D359" s="53">
        <v>8</v>
      </c>
      <c r="E359" s="53" t="s">
        <v>217</v>
      </c>
      <c r="F359" s="53" t="s">
        <v>5</v>
      </c>
      <c r="G359" s="53" t="s">
        <v>1</v>
      </c>
      <c r="H359" s="19">
        <v>0.14010300000000001</v>
      </c>
      <c r="I359" s="19">
        <v>-7.2792700000000002E-2</v>
      </c>
      <c r="J359" s="19">
        <v>0.18924299999999999</v>
      </c>
      <c r="K359" s="22">
        <v>0.70049499999999998</v>
      </c>
      <c r="AO359" s="1"/>
    </row>
    <row r="360" spans="1:41" ht="15.75" thickBot="1">
      <c r="A360" s="48"/>
      <c r="B360" s="111" t="s">
        <v>318</v>
      </c>
      <c r="C360" s="99" t="s">
        <v>76</v>
      </c>
      <c r="D360" s="97">
        <v>8</v>
      </c>
      <c r="E360" s="97" t="s">
        <v>217</v>
      </c>
      <c r="F360" s="97" t="s">
        <v>5</v>
      </c>
      <c r="G360" s="97" t="s">
        <v>1</v>
      </c>
      <c r="H360" s="101">
        <v>0.14000000000000001</v>
      </c>
      <c r="I360" s="97" t="s">
        <v>319</v>
      </c>
      <c r="J360" s="97" t="s">
        <v>319</v>
      </c>
      <c r="K360" s="105">
        <v>0.37025520000000001</v>
      </c>
      <c r="AO360" s="1"/>
    </row>
    <row r="361" spans="1:41">
      <c r="A361" s="48"/>
      <c r="B361" s="74" t="s">
        <v>290</v>
      </c>
      <c r="C361" s="87" t="s">
        <v>82</v>
      </c>
      <c r="D361" s="53">
        <v>19</v>
      </c>
      <c r="E361" s="53" t="s">
        <v>83</v>
      </c>
      <c r="F361" s="53" t="s">
        <v>4</v>
      </c>
      <c r="G361" s="53" t="s">
        <v>5</v>
      </c>
      <c r="H361" s="19">
        <v>7.1979399999999999E-2</v>
      </c>
      <c r="I361" s="19">
        <v>-0.31167600000000001</v>
      </c>
      <c r="J361" s="19">
        <v>0.23650299999999999</v>
      </c>
      <c r="K361" s="22">
        <v>0.187553</v>
      </c>
      <c r="AO361" s="1"/>
    </row>
    <row r="362" spans="1:41">
      <c r="A362" s="48"/>
      <c r="B362" s="74" t="s">
        <v>291</v>
      </c>
      <c r="C362" s="87" t="s">
        <v>82</v>
      </c>
      <c r="D362" s="53">
        <v>19</v>
      </c>
      <c r="E362" s="53" t="s">
        <v>83</v>
      </c>
      <c r="F362" s="53" t="s">
        <v>4</v>
      </c>
      <c r="G362" s="53" t="s">
        <v>5</v>
      </c>
      <c r="H362" s="19">
        <v>7.1979399999999999E-2</v>
      </c>
      <c r="I362" s="19">
        <v>-0.212868</v>
      </c>
      <c r="J362" s="19">
        <v>0.25048300000000001</v>
      </c>
      <c r="K362" s="22">
        <v>0.39542100000000002</v>
      </c>
      <c r="AO362" s="1"/>
    </row>
    <row r="363" spans="1:41">
      <c r="A363" s="48"/>
      <c r="B363" s="74" t="s">
        <v>292</v>
      </c>
      <c r="C363" s="87" t="s">
        <v>82</v>
      </c>
      <c r="D363" s="53">
        <v>19</v>
      </c>
      <c r="E363" s="53" t="s">
        <v>83</v>
      </c>
      <c r="F363" s="53" t="s">
        <v>4</v>
      </c>
      <c r="G363" s="53" t="s">
        <v>5</v>
      </c>
      <c r="H363" s="19">
        <v>7.1979399999999999E-2</v>
      </c>
      <c r="I363" s="19">
        <v>-5.4392800000000003E-3</v>
      </c>
      <c r="J363" s="19">
        <v>0.250556</v>
      </c>
      <c r="K363" s="22">
        <v>0.98268</v>
      </c>
      <c r="AO363" s="1"/>
    </row>
    <row r="364" spans="1:41" ht="15.75" thickBot="1">
      <c r="A364" s="48"/>
      <c r="B364" s="74" t="s">
        <v>293</v>
      </c>
      <c r="C364" s="87" t="s">
        <v>82</v>
      </c>
      <c r="D364" s="53">
        <v>19</v>
      </c>
      <c r="E364" s="5" t="s">
        <v>83</v>
      </c>
      <c r="F364" s="53" t="s">
        <v>4</v>
      </c>
      <c r="G364" s="53" t="s">
        <v>5</v>
      </c>
      <c r="H364" s="19">
        <v>7.1979399999999999E-2</v>
      </c>
      <c r="I364" s="19">
        <v>2.28685E-2</v>
      </c>
      <c r="J364" s="19">
        <v>0.24964800000000001</v>
      </c>
      <c r="K364" s="22">
        <v>0.927014</v>
      </c>
      <c r="AO364" s="1"/>
    </row>
    <row r="365" spans="1:41">
      <c r="A365" s="48"/>
      <c r="B365" s="74" t="s">
        <v>15</v>
      </c>
      <c r="C365" s="87" t="s">
        <v>82</v>
      </c>
      <c r="D365" s="53">
        <v>19</v>
      </c>
      <c r="E365" s="53" t="s">
        <v>83</v>
      </c>
      <c r="F365" s="53" t="s">
        <v>4</v>
      </c>
      <c r="G365" s="53" t="s">
        <v>5</v>
      </c>
      <c r="H365" s="19">
        <v>7.1979399999999999E-2</v>
      </c>
      <c r="I365" s="19">
        <v>0.523428</v>
      </c>
      <c r="J365" s="19">
        <v>0.26012200000000002</v>
      </c>
      <c r="K365" s="22">
        <v>4.4194900000000002E-2</v>
      </c>
      <c r="AO365" s="1"/>
    </row>
    <row r="366" spans="1:41">
      <c r="A366" s="48"/>
      <c r="B366" s="74" t="s">
        <v>16</v>
      </c>
      <c r="C366" s="87" t="s">
        <v>82</v>
      </c>
      <c r="D366" s="53">
        <v>19</v>
      </c>
      <c r="E366" s="53" t="s">
        <v>83</v>
      </c>
      <c r="F366" s="53" t="s">
        <v>4</v>
      </c>
      <c r="G366" s="53" t="s">
        <v>5</v>
      </c>
      <c r="H366" s="19">
        <v>7.1979399999999999E-2</v>
      </c>
      <c r="I366" s="19">
        <v>-2.1591800000000001E-2</v>
      </c>
      <c r="J366" s="19">
        <v>0.27146999999999999</v>
      </c>
      <c r="K366" s="22">
        <v>0.93660600000000005</v>
      </c>
      <c r="AO366" s="1"/>
    </row>
    <row r="367" spans="1:41" ht="15.75" thickBot="1">
      <c r="A367" s="48"/>
      <c r="B367" s="111" t="s">
        <v>318</v>
      </c>
      <c r="C367" s="99" t="s">
        <v>82</v>
      </c>
      <c r="D367" s="97">
        <v>19</v>
      </c>
      <c r="E367" s="97" t="s">
        <v>83</v>
      </c>
      <c r="F367" s="97" t="s">
        <v>4</v>
      </c>
      <c r="G367" s="97" t="s">
        <v>5</v>
      </c>
      <c r="H367" s="101">
        <v>7.1999999999999995E-2</v>
      </c>
      <c r="I367" s="97" t="s">
        <v>319</v>
      </c>
      <c r="J367" s="97" t="s">
        <v>319</v>
      </c>
      <c r="K367" s="105">
        <v>9.9850590000000003E-2</v>
      </c>
      <c r="AO367" s="1"/>
    </row>
    <row r="368" spans="1:41">
      <c r="A368" s="48"/>
      <c r="B368" s="74" t="s">
        <v>290</v>
      </c>
      <c r="C368" s="87" t="s">
        <v>85</v>
      </c>
      <c r="D368" s="53">
        <v>10</v>
      </c>
      <c r="E368" s="53" t="s">
        <v>87</v>
      </c>
      <c r="F368" s="53" t="s">
        <v>4</v>
      </c>
      <c r="G368" s="53" t="s">
        <v>5</v>
      </c>
      <c r="H368" s="19">
        <v>0.11054</v>
      </c>
      <c r="I368" s="19">
        <v>5.0333299999999997E-2</v>
      </c>
      <c r="J368" s="19">
        <v>0.19042899999999999</v>
      </c>
      <c r="K368" s="22">
        <v>0.79153700000000005</v>
      </c>
      <c r="AO368" s="1"/>
    </row>
    <row r="369" spans="1:41">
      <c r="A369" s="48"/>
      <c r="B369" s="74" t="s">
        <v>291</v>
      </c>
      <c r="C369" s="87" t="s">
        <v>85</v>
      </c>
      <c r="D369" s="53">
        <v>10</v>
      </c>
      <c r="E369" s="53" t="s">
        <v>87</v>
      </c>
      <c r="F369" s="53" t="s">
        <v>4</v>
      </c>
      <c r="G369" s="53" t="s">
        <v>5</v>
      </c>
      <c r="H369" s="19">
        <v>0.11054</v>
      </c>
      <c r="I369" s="19">
        <v>0.43454399999999999</v>
      </c>
      <c r="J369" s="19">
        <v>0.20321800000000001</v>
      </c>
      <c r="K369" s="22">
        <v>3.2491300000000001E-2</v>
      </c>
      <c r="AO369" s="1"/>
    </row>
    <row r="370" spans="1:41">
      <c r="A370" s="48"/>
      <c r="B370" s="74" t="s">
        <v>292</v>
      </c>
      <c r="C370" s="87" t="s">
        <v>85</v>
      </c>
      <c r="D370" s="53">
        <v>10</v>
      </c>
      <c r="E370" s="53" t="s">
        <v>87</v>
      </c>
      <c r="F370" s="53" t="s">
        <v>4</v>
      </c>
      <c r="G370" s="53" t="s">
        <v>5</v>
      </c>
      <c r="H370" s="19">
        <v>0.11054</v>
      </c>
      <c r="I370" s="19">
        <v>0.48083700000000001</v>
      </c>
      <c r="J370" s="19">
        <v>0.20339599999999999</v>
      </c>
      <c r="K370" s="22">
        <v>1.8076700000000001E-2</v>
      </c>
      <c r="AO370" s="1"/>
    </row>
    <row r="371" spans="1:41">
      <c r="A371" s="48"/>
      <c r="B371" s="74" t="s">
        <v>293</v>
      </c>
      <c r="C371" s="87" t="s">
        <v>85</v>
      </c>
      <c r="D371" s="53">
        <v>10</v>
      </c>
      <c r="E371" s="53" t="s">
        <v>87</v>
      </c>
      <c r="F371" s="53" t="s">
        <v>4</v>
      </c>
      <c r="G371" s="53" t="s">
        <v>5</v>
      </c>
      <c r="H371" s="19">
        <v>0.11054</v>
      </c>
      <c r="I371" s="19">
        <v>0.33411400000000002</v>
      </c>
      <c r="J371" s="19">
        <v>0.202233</v>
      </c>
      <c r="K371" s="22">
        <v>9.8509700000000006E-2</v>
      </c>
      <c r="AO371" s="1"/>
    </row>
    <row r="372" spans="1:41">
      <c r="A372" s="48"/>
      <c r="B372" s="74" t="s">
        <v>15</v>
      </c>
      <c r="C372" s="87" t="s">
        <v>85</v>
      </c>
      <c r="D372" s="53">
        <v>10</v>
      </c>
      <c r="E372" s="53" t="s">
        <v>87</v>
      </c>
      <c r="F372" s="53" t="s">
        <v>4</v>
      </c>
      <c r="G372" s="53" t="s">
        <v>5</v>
      </c>
      <c r="H372" s="19">
        <v>0.11054</v>
      </c>
      <c r="I372" s="19">
        <v>6.3266900000000001E-2</v>
      </c>
      <c r="J372" s="19">
        <v>0.209341</v>
      </c>
      <c r="K372" s="22">
        <v>0.76248499999999997</v>
      </c>
      <c r="AO372" s="1"/>
    </row>
    <row r="373" spans="1:41">
      <c r="A373" s="48"/>
      <c r="B373" s="74" t="s">
        <v>16</v>
      </c>
      <c r="C373" s="87" t="s">
        <v>85</v>
      </c>
      <c r="D373" s="53">
        <v>10</v>
      </c>
      <c r="E373" s="53" t="s">
        <v>87</v>
      </c>
      <c r="F373" s="53" t="s">
        <v>4</v>
      </c>
      <c r="G373" s="53" t="s">
        <v>5</v>
      </c>
      <c r="H373" s="19">
        <v>0.11054</v>
      </c>
      <c r="I373" s="19">
        <v>0.50973299999999999</v>
      </c>
      <c r="J373" s="19">
        <v>0.220609</v>
      </c>
      <c r="K373" s="22">
        <v>2.0856599999999999E-2</v>
      </c>
      <c r="AO373" s="1"/>
    </row>
    <row r="374" spans="1:41" ht="15.75" thickBot="1">
      <c r="A374" s="48"/>
      <c r="B374" s="111" t="s">
        <v>318</v>
      </c>
      <c r="C374" s="99" t="s">
        <v>85</v>
      </c>
      <c r="D374" s="97">
        <v>10</v>
      </c>
      <c r="E374" s="97" t="s">
        <v>87</v>
      </c>
      <c r="F374" s="97" t="s">
        <v>4</v>
      </c>
      <c r="G374" s="97" t="s">
        <v>5</v>
      </c>
      <c r="H374" s="101">
        <v>0.111</v>
      </c>
      <c r="I374" s="97" t="s">
        <v>319</v>
      </c>
      <c r="J374" s="97" t="s">
        <v>319</v>
      </c>
      <c r="K374" s="105">
        <v>2.7184449999999999E-2</v>
      </c>
      <c r="AO374" s="1"/>
    </row>
    <row r="375" spans="1:41">
      <c r="A375" s="48"/>
      <c r="B375" s="74" t="s">
        <v>290</v>
      </c>
      <c r="C375" s="87" t="s">
        <v>91</v>
      </c>
      <c r="D375" s="53">
        <v>18</v>
      </c>
      <c r="E375" s="53" t="s">
        <v>96</v>
      </c>
      <c r="F375" s="53" t="s">
        <v>4</v>
      </c>
      <c r="G375" s="53" t="s">
        <v>5</v>
      </c>
      <c r="H375" s="19">
        <v>5.7840599999999999E-2</v>
      </c>
      <c r="I375" s="19">
        <v>-4.8918499999999997E-2</v>
      </c>
      <c r="J375" s="19">
        <v>0.25915199999999999</v>
      </c>
      <c r="K375" s="22">
        <v>0.85027799999999998</v>
      </c>
      <c r="AO375" s="1"/>
    </row>
    <row r="376" spans="1:41">
      <c r="A376" s="48"/>
      <c r="B376" s="74" t="s">
        <v>291</v>
      </c>
      <c r="C376" s="87" t="s">
        <v>91</v>
      </c>
      <c r="D376" s="53">
        <v>18</v>
      </c>
      <c r="E376" s="53" t="s">
        <v>96</v>
      </c>
      <c r="F376" s="53" t="s">
        <v>4</v>
      </c>
      <c r="G376" s="53" t="s">
        <v>5</v>
      </c>
      <c r="H376" s="19">
        <v>5.7840599999999999E-2</v>
      </c>
      <c r="I376" s="19">
        <v>0.22364500000000001</v>
      </c>
      <c r="J376" s="19">
        <v>0.27408100000000002</v>
      </c>
      <c r="K376" s="22">
        <v>0.41451199999999999</v>
      </c>
      <c r="AO376" s="1"/>
    </row>
    <row r="377" spans="1:41">
      <c r="A377" s="48"/>
      <c r="B377" s="74" t="s">
        <v>292</v>
      </c>
      <c r="C377" s="87" t="s">
        <v>91</v>
      </c>
      <c r="D377" s="53">
        <v>18</v>
      </c>
      <c r="E377" s="53" t="s">
        <v>96</v>
      </c>
      <c r="F377" s="53" t="s">
        <v>4</v>
      </c>
      <c r="G377" s="53" t="s">
        <v>5</v>
      </c>
      <c r="H377" s="19">
        <v>5.7840599999999999E-2</v>
      </c>
      <c r="I377" s="19">
        <v>6.5053799999999995E-2</v>
      </c>
      <c r="J377" s="19">
        <v>0.27413700000000002</v>
      </c>
      <c r="K377" s="22">
        <v>0.81242099999999995</v>
      </c>
      <c r="AO377" s="1"/>
    </row>
    <row r="378" spans="1:41">
      <c r="A378" s="48"/>
      <c r="B378" s="74" t="s">
        <v>293</v>
      </c>
      <c r="C378" s="87" t="s">
        <v>91</v>
      </c>
      <c r="D378" s="53">
        <v>18</v>
      </c>
      <c r="E378" s="53" t="s">
        <v>96</v>
      </c>
      <c r="F378" s="53" t="s">
        <v>4</v>
      </c>
      <c r="G378" s="53" t="s">
        <v>5</v>
      </c>
      <c r="H378" s="19">
        <v>5.7840599999999999E-2</v>
      </c>
      <c r="I378" s="19">
        <v>8.6735800000000002E-2</v>
      </c>
      <c r="J378" s="19">
        <v>0.27323399999999998</v>
      </c>
      <c r="K378" s="22">
        <v>0.75090800000000002</v>
      </c>
      <c r="AO378" s="1"/>
    </row>
    <row r="379" spans="1:41">
      <c r="A379" s="48"/>
      <c r="B379" s="74" t="s">
        <v>15</v>
      </c>
      <c r="C379" s="87" t="s">
        <v>91</v>
      </c>
      <c r="D379" s="53">
        <v>18</v>
      </c>
      <c r="E379" s="53" t="s">
        <v>96</v>
      </c>
      <c r="F379" s="53" t="s">
        <v>4</v>
      </c>
      <c r="G379" s="53" t="s">
        <v>5</v>
      </c>
      <c r="H379" s="19">
        <v>5.7840599999999999E-2</v>
      </c>
      <c r="I379" s="19">
        <v>0.16816200000000001</v>
      </c>
      <c r="J379" s="19">
        <v>0.28506500000000001</v>
      </c>
      <c r="K379" s="22">
        <v>0.55525199999999997</v>
      </c>
      <c r="AO379" s="1"/>
    </row>
    <row r="380" spans="1:41">
      <c r="A380" s="48"/>
      <c r="B380" s="74" t="s">
        <v>16</v>
      </c>
      <c r="C380" s="87" t="s">
        <v>91</v>
      </c>
      <c r="D380" s="53">
        <v>18</v>
      </c>
      <c r="E380" s="53" t="s">
        <v>96</v>
      </c>
      <c r="F380" s="53" t="s">
        <v>4</v>
      </c>
      <c r="G380" s="53" t="s">
        <v>5</v>
      </c>
      <c r="H380" s="19">
        <v>5.7840599999999999E-2</v>
      </c>
      <c r="I380" s="19">
        <v>0.63228700000000004</v>
      </c>
      <c r="J380" s="19">
        <v>0.29697499999999999</v>
      </c>
      <c r="K380" s="22">
        <v>3.3246600000000001E-2</v>
      </c>
      <c r="AO380" s="1"/>
    </row>
    <row r="381" spans="1:41" ht="15.75" thickBot="1">
      <c r="A381" s="48"/>
      <c r="B381" s="111" t="s">
        <v>318</v>
      </c>
      <c r="C381" s="99" t="s">
        <v>91</v>
      </c>
      <c r="D381" s="97">
        <v>18</v>
      </c>
      <c r="E381" s="97" t="s">
        <v>96</v>
      </c>
      <c r="F381" s="97" t="s">
        <v>4</v>
      </c>
      <c r="G381" s="97" t="s">
        <v>5</v>
      </c>
      <c r="H381" s="101">
        <v>5.8000000000000003E-2</v>
      </c>
      <c r="I381" s="97" t="s">
        <v>319</v>
      </c>
      <c r="J381" s="97" t="s">
        <v>319</v>
      </c>
      <c r="K381" s="105">
        <v>0.38938200000000001</v>
      </c>
      <c r="AO381" s="1"/>
    </row>
    <row r="382" spans="1:41">
      <c r="A382" s="48"/>
      <c r="B382" s="74" t="s">
        <v>290</v>
      </c>
      <c r="C382" s="87" t="s">
        <v>97</v>
      </c>
      <c r="D382" s="53">
        <v>3</v>
      </c>
      <c r="E382" s="53" t="s">
        <v>229</v>
      </c>
      <c r="F382" s="53" t="s">
        <v>5</v>
      </c>
      <c r="G382" s="53" t="s">
        <v>1</v>
      </c>
      <c r="H382" s="19">
        <v>0.209512</v>
      </c>
      <c r="I382" s="19">
        <v>-3.1460799999999997E-2</v>
      </c>
      <c r="J382" s="19">
        <v>0.149281</v>
      </c>
      <c r="K382" s="22">
        <v>0.83308400000000005</v>
      </c>
      <c r="AO382" s="1"/>
    </row>
    <row r="383" spans="1:41">
      <c r="A383" s="48"/>
      <c r="B383" s="74" t="s">
        <v>291</v>
      </c>
      <c r="C383" s="87" t="s">
        <v>97</v>
      </c>
      <c r="D383" s="53">
        <v>3</v>
      </c>
      <c r="E383" s="53" t="s">
        <v>229</v>
      </c>
      <c r="F383" s="53" t="s">
        <v>5</v>
      </c>
      <c r="G383" s="53" t="s">
        <v>1</v>
      </c>
      <c r="H383" s="19">
        <v>0.209512</v>
      </c>
      <c r="I383" s="19">
        <v>-0.199522</v>
      </c>
      <c r="J383" s="19">
        <v>0.158246</v>
      </c>
      <c r="K383" s="22">
        <v>0.207368</v>
      </c>
      <c r="AO383" s="1"/>
    </row>
    <row r="384" spans="1:41">
      <c r="A384" s="48"/>
      <c r="B384" s="74" t="s">
        <v>292</v>
      </c>
      <c r="C384" s="87" t="s">
        <v>97</v>
      </c>
      <c r="D384" s="53">
        <v>3</v>
      </c>
      <c r="E384" s="53" t="s">
        <v>229</v>
      </c>
      <c r="F384" s="53" t="s">
        <v>5</v>
      </c>
      <c r="G384" s="53" t="s">
        <v>1</v>
      </c>
      <c r="H384" s="19">
        <v>0.209512</v>
      </c>
      <c r="I384" s="19">
        <v>-0.27410299999999999</v>
      </c>
      <c r="J384" s="19">
        <v>0.15829299999999999</v>
      </c>
      <c r="K384" s="22">
        <v>8.3342200000000005E-2</v>
      </c>
      <c r="AO384" s="1"/>
    </row>
    <row r="385" spans="1:41">
      <c r="A385" s="48"/>
      <c r="B385" s="74" t="s">
        <v>293</v>
      </c>
      <c r="C385" s="87" t="s">
        <v>97</v>
      </c>
      <c r="D385" s="53">
        <v>3</v>
      </c>
      <c r="E385" s="53" t="s">
        <v>229</v>
      </c>
      <c r="F385" s="53" t="s">
        <v>5</v>
      </c>
      <c r="G385" s="53" t="s">
        <v>1</v>
      </c>
      <c r="H385" s="19">
        <v>0.209512</v>
      </c>
      <c r="I385" s="19">
        <v>2.4729700000000001E-3</v>
      </c>
      <c r="J385" s="19">
        <v>0.15770700000000001</v>
      </c>
      <c r="K385" s="22">
        <v>0.98748899999999995</v>
      </c>
      <c r="AO385" s="1"/>
    </row>
    <row r="386" spans="1:41">
      <c r="A386" s="48"/>
      <c r="B386" s="74" t="s">
        <v>15</v>
      </c>
      <c r="C386" s="87" t="s">
        <v>97</v>
      </c>
      <c r="D386" s="53">
        <v>3</v>
      </c>
      <c r="E386" s="53" t="s">
        <v>229</v>
      </c>
      <c r="F386" s="53" t="s">
        <v>5</v>
      </c>
      <c r="G386" s="53" t="s">
        <v>1</v>
      </c>
      <c r="H386" s="19">
        <v>0.209512</v>
      </c>
      <c r="I386" s="19">
        <v>-0.24263699999999999</v>
      </c>
      <c r="J386" s="19">
        <v>0.16417399999999999</v>
      </c>
      <c r="K386" s="22">
        <v>0.139429</v>
      </c>
      <c r="AO386" s="1"/>
    </row>
    <row r="387" spans="1:41">
      <c r="A387" s="48"/>
      <c r="B387" s="74" t="s">
        <v>16</v>
      </c>
      <c r="C387" s="87" t="s">
        <v>97</v>
      </c>
      <c r="D387" s="53">
        <v>3</v>
      </c>
      <c r="E387" s="53" t="s">
        <v>229</v>
      </c>
      <c r="F387" s="53" t="s">
        <v>5</v>
      </c>
      <c r="G387" s="53" t="s">
        <v>1</v>
      </c>
      <c r="H387" s="19">
        <v>0.209512</v>
      </c>
      <c r="I387" s="19">
        <v>-0.12361999999999999</v>
      </c>
      <c r="J387" s="19">
        <v>0.17150399999999999</v>
      </c>
      <c r="K387" s="22">
        <v>0.47103299999999998</v>
      </c>
      <c r="AO387" s="1"/>
    </row>
    <row r="388" spans="1:41" ht="15.75" thickBot="1">
      <c r="A388" s="48"/>
      <c r="B388" s="111" t="s">
        <v>318</v>
      </c>
      <c r="C388" s="99" t="s">
        <v>97</v>
      </c>
      <c r="D388" s="97">
        <v>3</v>
      </c>
      <c r="E388" s="97" t="s">
        <v>229</v>
      </c>
      <c r="F388" s="97" t="s">
        <v>5</v>
      </c>
      <c r="G388" s="97" t="s">
        <v>1</v>
      </c>
      <c r="H388" s="101">
        <v>0.21</v>
      </c>
      <c r="I388" s="97" t="s">
        <v>319</v>
      </c>
      <c r="J388" s="97" t="s">
        <v>319</v>
      </c>
      <c r="K388" s="105">
        <v>0.51732920000000004</v>
      </c>
      <c r="AO388" s="1"/>
    </row>
    <row r="389" spans="1:41">
      <c r="A389" s="48"/>
      <c r="B389" s="74" t="s">
        <v>290</v>
      </c>
      <c r="C389" s="87" t="s">
        <v>103</v>
      </c>
      <c r="D389" s="53">
        <v>21</v>
      </c>
      <c r="E389" s="53" t="s">
        <v>233</v>
      </c>
      <c r="F389" s="53" t="s">
        <v>5</v>
      </c>
      <c r="G389" s="53" t="s">
        <v>4</v>
      </c>
      <c r="H389" s="19">
        <v>0.16581000000000001</v>
      </c>
      <c r="I389" s="19">
        <v>-0.229517</v>
      </c>
      <c r="J389" s="19">
        <v>0.172292</v>
      </c>
      <c r="K389" s="22">
        <v>0.182813</v>
      </c>
      <c r="AO389" s="1"/>
    </row>
    <row r="390" spans="1:41">
      <c r="A390" s="48"/>
      <c r="B390" s="74" t="s">
        <v>291</v>
      </c>
      <c r="C390" s="87" t="s">
        <v>103</v>
      </c>
      <c r="D390" s="53">
        <v>21</v>
      </c>
      <c r="E390" s="53" t="s">
        <v>233</v>
      </c>
      <c r="F390" s="53" t="s">
        <v>5</v>
      </c>
      <c r="G390" s="53" t="s">
        <v>4</v>
      </c>
      <c r="H390" s="19">
        <v>0.16581000000000001</v>
      </c>
      <c r="I390" s="19">
        <v>-0.51124000000000003</v>
      </c>
      <c r="J390" s="19">
        <v>0.18253900000000001</v>
      </c>
      <c r="K390" s="22">
        <v>5.0988700000000001E-3</v>
      </c>
      <c r="AO390" s="1"/>
    </row>
    <row r="391" spans="1:41">
      <c r="A391" s="48"/>
      <c r="B391" s="74" t="s">
        <v>292</v>
      </c>
      <c r="C391" s="87" t="s">
        <v>103</v>
      </c>
      <c r="D391" s="53">
        <v>21</v>
      </c>
      <c r="E391" s="53" t="s">
        <v>233</v>
      </c>
      <c r="F391" s="53" t="s">
        <v>5</v>
      </c>
      <c r="G391" s="53" t="s">
        <v>4</v>
      </c>
      <c r="H391" s="19">
        <v>0.16581000000000001</v>
      </c>
      <c r="I391" s="19">
        <v>-0.43416199999999999</v>
      </c>
      <c r="J391" s="19">
        <v>0.182611</v>
      </c>
      <c r="K391" s="22">
        <v>1.7429199999999999E-2</v>
      </c>
      <c r="AO391" s="1"/>
    </row>
    <row r="392" spans="1:41">
      <c r="A392" s="48"/>
      <c r="B392" s="74" t="s">
        <v>293</v>
      </c>
      <c r="C392" s="87" t="s">
        <v>103</v>
      </c>
      <c r="D392" s="53">
        <v>21</v>
      </c>
      <c r="E392" s="53" t="s">
        <v>233</v>
      </c>
      <c r="F392" s="53" t="s">
        <v>5</v>
      </c>
      <c r="G392" s="53" t="s">
        <v>4</v>
      </c>
      <c r="H392" s="19">
        <v>0.16581000000000001</v>
      </c>
      <c r="I392" s="19">
        <v>-0.54100300000000001</v>
      </c>
      <c r="J392" s="19">
        <v>0.181893</v>
      </c>
      <c r="K392" s="22">
        <v>2.93662E-3</v>
      </c>
      <c r="AO392" s="1"/>
    </row>
    <row r="393" spans="1:41">
      <c r="A393" s="48"/>
      <c r="B393" s="74" t="s">
        <v>15</v>
      </c>
      <c r="C393" s="87" t="s">
        <v>103</v>
      </c>
      <c r="D393" s="53">
        <v>21</v>
      </c>
      <c r="E393" s="53" t="s">
        <v>233</v>
      </c>
      <c r="F393" s="53" t="s">
        <v>5</v>
      </c>
      <c r="G393" s="53" t="s">
        <v>4</v>
      </c>
      <c r="H393" s="19">
        <v>0.16581000000000001</v>
      </c>
      <c r="I393" s="19">
        <v>-0.27238299999999999</v>
      </c>
      <c r="J393" s="19">
        <v>0.189503</v>
      </c>
      <c r="K393" s="22">
        <v>0.150617</v>
      </c>
      <c r="AO393" s="1"/>
    </row>
    <row r="394" spans="1:41">
      <c r="A394" s="48"/>
      <c r="B394" s="74" t="s">
        <v>16</v>
      </c>
      <c r="C394" s="87" t="s">
        <v>103</v>
      </c>
      <c r="D394" s="53">
        <v>21</v>
      </c>
      <c r="E394" s="53" t="s">
        <v>233</v>
      </c>
      <c r="F394" s="53" t="s">
        <v>5</v>
      </c>
      <c r="G394" s="53" t="s">
        <v>4</v>
      </c>
      <c r="H394" s="19">
        <v>0.16581000000000001</v>
      </c>
      <c r="I394" s="19">
        <v>-0.31572499999999998</v>
      </c>
      <c r="J394" s="19">
        <v>0.19789999999999999</v>
      </c>
      <c r="K394" s="22">
        <v>0.110628</v>
      </c>
      <c r="AO394" s="1"/>
    </row>
    <row r="395" spans="1:41" ht="15.75" thickBot="1">
      <c r="A395" s="48"/>
      <c r="B395" s="111" t="s">
        <v>318</v>
      </c>
      <c r="C395" s="99" t="s">
        <v>103</v>
      </c>
      <c r="D395" s="97">
        <v>21</v>
      </c>
      <c r="E395" s="97" t="s">
        <v>233</v>
      </c>
      <c r="F395" s="97" t="s">
        <v>5</v>
      </c>
      <c r="G395" s="97" t="s">
        <v>4</v>
      </c>
      <c r="H395" s="101">
        <v>0.16600000000000001</v>
      </c>
      <c r="I395" s="97" t="s">
        <v>319</v>
      </c>
      <c r="J395" s="97" t="s">
        <v>319</v>
      </c>
      <c r="K395" s="105">
        <v>1.191569E-2</v>
      </c>
      <c r="AO395" s="1"/>
    </row>
    <row r="396" spans="1:41">
      <c r="A396" s="48"/>
      <c r="B396" s="74" t="s">
        <v>290</v>
      </c>
      <c r="C396" s="87" t="s">
        <v>110</v>
      </c>
      <c r="D396" s="53">
        <v>10</v>
      </c>
      <c r="E396" s="53" t="s">
        <v>115</v>
      </c>
      <c r="F396" s="53" t="s">
        <v>2</v>
      </c>
      <c r="G396" s="53" t="s">
        <v>4</v>
      </c>
      <c r="H396" s="19">
        <v>6.5552700000000005E-2</v>
      </c>
      <c r="I396" s="19">
        <v>-0.12288399999999999</v>
      </c>
      <c r="J396" s="19">
        <v>0.245666</v>
      </c>
      <c r="K396" s="22">
        <v>0.616927</v>
      </c>
      <c r="AO396" s="1"/>
    </row>
    <row r="397" spans="1:41">
      <c r="A397" s="48"/>
      <c r="B397" s="74" t="s">
        <v>291</v>
      </c>
      <c r="C397" s="87" t="s">
        <v>110</v>
      </c>
      <c r="D397" s="53">
        <v>10</v>
      </c>
      <c r="E397" s="53" t="s">
        <v>115</v>
      </c>
      <c r="F397" s="53" t="s">
        <v>2</v>
      </c>
      <c r="G397" s="53" t="s">
        <v>4</v>
      </c>
      <c r="H397" s="19">
        <v>6.5552700000000005E-2</v>
      </c>
      <c r="I397" s="19">
        <v>-0.45457199999999998</v>
      </c>
      <c r="J397" s="19">
        <v>0.259963</v>
      </c>
      <c r="K397" s="22">
        <v>8.0359200000000006E-2</v>
      </c>
      <c r="AO397" s="1"/>
    </row>
    <row r="398" spans="1:41">
      <c r="A398" s="48"/>
      <c r="B398" s="74" t="s">
        <v>292</v>
      </c>
      <c r="C398" s="87" t="s">
        <v>110</v>
      </c>
      <c r="D398" s="53">
        <v>10</v>
      </c>
      <c r="E398" s="53" t="s">
        <v>115</v>
      </c>
      <c r="F398" s="53" t="s">
        <v>2</v>
      </c>
      <c r="G398" s="53" t="s">
        <v>4</v>
      </c>
      <c r="H398" s="19">
        <v>6.5552700000000005E-2</v>
      </c>
      <c r="I398" s="19">
        <v>-0.20480999999999999</v>
      </c>
      <c r="J398" s="19">
        <v>0.26003100000000001</v>
      </c>
      <c r="K398" s="22">
        <v>0.43090800000000001</v>
      </c>
      <c r="AO398" s="1"/>
    </row>
    <row r="399" spans="1:41">
      <c r="A399" s="48"/>
      <c r="B399" s="74" t="s">
        <v>293</v>
      </c>
      <c r="C399" s="87" t="s">
        <v>110</v>
      </c>
      <c r="D399" s="53">
        <v>10</v>
      </c>
      <c r="E399" s="53" t="s">
        <v>115</v>
      </c>
      <c r="F399" s="53" t="s">
        <v>2</v>
      </c>
      <c r="G399" s="53" t="s">
        <v>4</v>
      </c>
      <c r="H399" s="19">
        <v>6.5552700000000005E-2</v>
      </c>
      <c r="I399" s="19">
        <v>-0.12524099999999999</v>
      </c>
      <c r="J399" s="19">
        <v>0.25912299999999999</v>
      </c>
      <c r="K399" s="22">
        <v>0.62886399999999998</v>
      </c>
      <c r="AO399" s="1"/>
    </row>
    <row r="400" spans="1:41">
      <c r="A400" s="48"/>
      <c r="B400" s="74" t="s">
        <v>15</v>
      </c>
      <c r="C400" s="87" t="s">
        <v>110</v>
      </c>
      <c r="D400" s="53">
        <v>10</v>
      </c>
      <c r="E400" s="53" t="s">
        <v>115</v>
      </c>
      <c r="F400" s="53" t="s">
        <v>2</v>
      </c>
      <c r="G400" s="53" t="s">
        <v>4</v>
      </c>
      <c r="H400" s="19">
        <v>6.5552700000000005E-2</v>
      </c>
      <c r="I400" s="19">
        <v>-0.30686200000000002</v>
      </c>
      <c r="J400" s="19">
        <v>0.27022200000000002</v>
      </c>
      <c r="K400" s="22">
        <v>0.25612800000000002</v>
      </c>
      <c r="AO400" s="1"/>
    </row>
    <row r="401" spans="1:41">
      <c r="A401" s="48"/>
      <c r="B401" s="74" t="s">
        <v>16</v>
      </c>
      <c r="C401" s="87" t="s">
        <v>110</v>
      </c>
      <c r="D401" s="53">
        <v>10</v>
      </c>
      <c r="E401" s="53" t="s">
        <v>115</v>
      </c>
      <c r="F401" s="53" t="s">
        <v>2</v>
      </c>
      <c r="G401" s="53" t="s">
        <v>4</v>
      </c>
      <c r="H401" s="19">
        <v>6.5552700000000005E-2</v>
      </c>
      <c r="I401" s="19">
        <v>-0.49422199999999999</v>
      </c>
      <c r="J401" s="19">
        <v>0.28172599999999998</v>
      </c>
      <c r="K401" s="22">
        <v>7.93851E-2</v>
      </c>
      <c r="AO401" s="1"/>
    </row>
    <row r="402" spans="1:41" ht="15.75" thickBot="1">
      <c r="A402" s="48"/>
      <c r="B402" s="111" t="s">
        <v>318</v>
      </c>
      <c r="C402" s="99" t="s">
        <v>110</v>
      </c>
      <c r="D402" s="97">
        <v>10</v>
      </c>
      <c r="E402" s="97" t="s">
        <v>115</v>
      </c>
      <c r="F402" s="97" t="s">
        <v>2</v>
      </c>
      <c r="G402" s="97" t="s">
        <v>4</v>
      </c>
      <c r="H402" s="101">
        <v>6.6000000000000003E-2</v>
      </c>
      <c r="I402" s="97" t="s">
        <v>319</v>
      </c>
      <c r="J402" s="97" t="s">
        <v>319</v>
      </c>
      <c r="K402" s="105">
        <v>0.46498230000000002</v>
      </c>
      <c r="AO402" s="1"/>
    </row>
    <row r="403" spans="1:41">
      <c r="A403" s="48"/>
      <c r="B403" s="74" t="s">
        <v>290</v>
      </c>
      <c r="C403" s="87" t="s">
        <v>116</v>
      </c>
      <c r="D403" s="53">
        <v>10</v>
      </c>
      <c r="E403" s="53" t="s">
        <v>238</v>
      </c>
      <c r="F403" s="53" t="s">
        <v>1</v>
      </c>
      <c r="G403" s="53" t="s">
        <v>5</v>
      </c>
      <c r="H403" s="19">
        <v>0.32133699999999998</v>
      </c>
      <c r="I403" s="19">
        <v>-7.1269700000000005E-2</v>
      </c>
      <c r="J403" s="19">
        <v>0.12753200000000001</v>
      </c>
      <c r="K403" s="22">
        <v>0.57627300000000004</v>
      </c>
      <c r="AO403" s="1"/>
    </row>
    <row r="404" spans="1:41">
      <c r="A404" s="48"/>
      <c r="B404" s="74" t="s">
        <v>291</v>
      </c>
      <c r="C404" s="87" t="s">
        <v>116</v>
      </c>
      <c r="D404" s="53">
        <v>10</v>
      </c>
      <c r="E404" s="53" t="s">
        <v>238</v>
      </c>
      <c r="F404" s="53" t="s">
        <v>1</v>
      </c>
      <c r="G404" s="53" t="s">
        <v>5</v>
      </c>
      <c r="H404" s="19">
        <v>0.32133699999999998</v>
      </c>
      <c r="I404" s="19">
        <v>-0.177093</v>
      </c>
      <c r="J404" s="19">
        <v>0.135265</v>
      </c>
      <c r="K404" s="22">
        <v>0.19045599999999999</v>
      </c>
      <c r="AO404" s="1"/>
    </row>
    <row r="405" spans="1:41">
      <c r="A405" s="48"/>
      <c r="B405" s="74" t="s">
        <v>292</v>
      </c>
      <c r="C405" s="87" t="s">
        <v>116</v>
      </c>
      <c r="D405" s="53">
        <v>10</v>
      </c>
      <c r="E405" s="53" t="s">
        <v>238</v>
      </c>
      <c r="F405" s="53" t="s">
        <v>1</v>
      </c>
      <c r="G405" s="53" t="s">
        <v>5</v>
      </c>
      <c r="H405" s="19">
        <v>0.32133699999999998</v>
      </c>
      <c r="I405" s="19">
        <v>-6.3333E-2</v>
      </c>
      <c r="J405" s="19">
        <v>0.13531899999999999</v>
      </c>
      <c r="K405" s="22">
        <v>0.63976500000000003</v>
      </c>
      <c r="AO405" s="1"/>
    </row>
    <row r="406" spans="1:41">
      <c r="A406" s="48"/>
      <c r="B406" s="74" t="s">
        <v>293</v>
      </c>
      <c r="C406" s="87" t="s">
        <v>116</v>
      </c>
      <c r="D406" s="53">
        <v>10</v>
      </c>
      <c r="E406" s="53" t="s">
        <v>238</v>
      </c>
      <c r="F406" s="53" t="s">
        <v>1</v>
      </c>
      <c r="G406" s="53" t="s">
        <v>5</v>
      </c>
      <c r="H406" s="19">
        <v>0.32133699999999998</v>
      </c>
      <c r="I406" s="19">
        <v>-2.9735500000000002E-2</v>
      </c>
      <c r="J406" s="19">
        <v>0.13477600000000001</v>
      </c>
      <c r="K406" s="22">
        <v>0.82538199999999995</v>
      </c>
      <c r="AO406" s="1"/>
    </row>
    <row r="407" spans="1:41">
      <c r="A407" s="48"/>
      <c r="B407" s="74" t="s">
        <v>15</v>
      </c>
      <c r="C407" s="87" t="s">
        <v>116</v>
      </c>
      <c r="D407" s="53">
        <v>10</v>
      </c>
      <c r="E407" s="53" t="s">
        <v>238</v>
      </c>
      <c r="F407" s="53" t="s">
        <v>1</v>
      </c>
      <c r="G407" s="53" t="s">
        <v>5</v>
      </c>
      <c r="H407" s="19">
        <v>0.32133699999999998</v>
      </c>
      <c r="I407" s="19">
        <v>-4.53E-2</v>
      </c>
      <c r="J407" s="19">
        <v>0.14025499999999999</v>
      </c>
      <c r="K407" s="22">
        <v>0.74670800000000004</v>
      </c>
      <c r="AO407" s="1"/>
    </row>
    <row r="408" spans="1:41">
      <c r="A408" s="48"/>
      <c r="B408" s="74" t="s">
        <v>16</v>
      </c>
      <c r="C408" s="87" t="s">
        <v>116</v>
      </c>
      <c r="D408" s="53">
        <v>10</v>
      </c>
      <c r="E408" s="53" t="s">
        <v>238</v>
      </c>
      <c r="F408" s="53" t="s">
        <v>1</v>
      </c>
      <c r="G408" s="53" t="s">
        <v>5</v>
      </c>
      <c r="H408" s="19">
        <v>0.32133699999999998</v>
      </c>
      <c r="I408" s="19">
        <v>7.4233199999999999E-2</v>
      </c>
      <c r="J408" s="19">
        <v>0.146643</v>
      </c>
      <c r="K408" s="22">
        <v>0.61270400000000003</v>
      </c>
      <c r="AO408" s="1"/>
    </row>
    <row r="409" spans="1:41" ht="15.75" thickBot="1">
      <c r="A409" s="48"/>
      <c r="B409" s="111" t="s">
        <v>318</v>
      </c>
      <c r="C409" s="99" t="s">
        <v>116</v>
      </c>
      <c r="D409" s="97">
        <v>10</v>
      </c>
      <c r="E409" s="97" t="s">
        <v>238</v>
      </c>
      <c r="F409" s="97" t="s">
        <v>1</v>
      </c>
      <c r="G409" s="97" t="s">
        <v>5</v>
      </c>
      <c r="H409" s="101">
        <v>0.32100000000000001</v>
      </c>
      <c r="I409" s="97" t="s">
        <v>319</v>
      </c>
      <c r="J409" s="97" t="s">
        <v>319</v>
      </c>
      <c r="K409" s="105">
        <v>0.74644270000000001</v>
      </c>
      <c r="AO409" s="1"/>
    </row>
    <row r="410" spans="1:41">
      <c r="A410" s="48"/>
      <c r="B410" s="74" t="s">
        <v>290</v>
      </c>
      <c r="C410" s="87" t="s">
        <v>121</v>
      </c>
      <c r="D410" s="53">
        <v>10</v>
      </c>
      <c r="E410" s="53" t="s">
        <v>241</v>
      </c>
      <c r="F410" s="53" t="s">
        <v>1</v>
      </c>
      <c r="G410" s="53" t="s">
        <v>5</v>
      </c>
      <c r="H410" s="19">
        <v>7.58355E-2</v>
      </c>
      <c r="I410" s="19">
        <v>-0.191409</v>
      </c>
      <c r="J410" s="19">
        <v>0.222055</v>
      </c>
      <c r="K410" s="22">
        <v>0.38869300000000001</v>
      </c>
      <c r="AO410" s="1"/>
    </row>
    <row r="411" spans="1:41">
      <c r="A411" s="48"/>
      <c r="B411" s="74" t="s">
        <v>291</v>
      </c>
      <c r="C411" s="87" t="s">
        <v>121</v>
      </c>
      <c r="D411" s="53">
        <v>10</v>
      </c>
      <c r="E411" s="53" t="s">
        <v>241</v>
      </c>
      <c r="F411" s="53" t="s">
        <v>1</v>
      </c>
      <c r="G411" s="53" t="s">
        <v>5</v>
      </c>
      <c r="H411" s="19">
        <v>7.58355E-2</v>
      </c>
      <c r="I411" s="19">
        <v>0.31892199999999998</v>
      </c>
      <c r="J411" s="19">
        <v>0.234295</v>
      </c>
      <c r="K411" s="22">
        <v>0.17344999999999999</v>
      </c>
      <c r="AO411" s="1"/>
    </row>
    <row r="412" spans="1:41">
      <c r="A412" s="48"/>
      <c r="B412" s="74" t="s">
        <v>292</v>
      </c>
      <c r="C412" s="87" t="s">
        <v>121</v>
      </c>
      <c r="D412" s="53">
        <v>10</v>
      </c>
      <c r="E412" s="53" t="s">
        <v>241</v>
      </c>
      <c r="F412" s="53" t="s">
        <v>1</v>
      </c>
      <c r="G412" s="53" t="s">
        <v>5</v>
      </c>
      <c r="H412" s="19">
        <v>7.58355E-2</v>
      </c>
      <c r="I412" s="19">
        <v>-0.19019900000000001</v>
      </c>
      <c r="J412" s="19">
        <v>0.234289</v>
      </c>
      <c r="K412" s="22">
        <v>0.41689900000000002</v>
      </c>
      <c r="AO412" s="1"/>
    </row>
    <row r="413" spans="1:41">
      <c r="A413" s="48"/>
      <c r="B413" s="74" t="s">
        <v>293</v>
      </c>
      <c r="C413" s="87" t="s">
        <v>121</v>
      </c>
      <c r="D413" s="53">
        <v>10</v>
      </c>
      <c r="E413" s="53" t="s">
        <v>241</v>
      </c>
      <c r="F413" s="53" t="s">
        <v>1</v>
      </c>
      <c r="G413" s="53" t="s">
        <v>5</v>
      </c>
      <c r="H413" s="19">
        <v>7.58355E-2</v>
      </c>
      <c r="I413" s="19">
        <v>-4.3283799999999997E-2</v>
      </c>
      <c r="J413" s="19">
        <v>0.23370099999999999</v>
      </c>
      <c r="K413" s="22">
        <v>0.85306400000000004</v>
      </c>
      <c r="AO413" s="1"/>
    </row>
    <row r="414" spans="1:41">
      <c r="A414" s="48"/>
      <c r="B414" s="74" t="s">
        <v>15</v>
      </c>
      <c r="C414" s="87" t="s">
        <v>121</v>
      </c>
      <c r="D414" s="53">
        <v>10</v>
      </c>
      <c r="E414" s="53" t="s">
        <v>241</v>
      </c>
      <c r="F414" s="53" t="s">
        <v>1</v>
      </c>
      <c r="G414" s="53" t="s">
        <v>5</v>
      </c>
      <c r="H414" s="19">
        <v>7.58355E-2</v>
      </c>
      <c r="I414" s="19">
        <v>0.32549400000000001</v>
      </c>
      <c r="J414" s="19">
        <v>0.24428800000000001</v>
      </c>
      <c r="K414" s="22">
        <v>0.182723</v>
      </c>
      <c r="AO414" s="1"/>
    </row>
    <row r="415" spans="1:41">
      <c r="A415" s="48"/>
      <c r="B415" s="74" t="s">
        <v>16</v>
      </c>
      <c r="C415" s="87" t="s">
        <v>121</v>
      </c>
      <c r="D415" s="53">
        <v>10</v>
      </c>
      <c r="E415" s="53" t="s">
        <v>241</v>
      </c>
      <c r="F415" s="53" t="s">
        <v>1</v>
      </c>
      <c r="G415" s="53" t="s">
        <v>5</v>
      </c>
      <c r="H415" s="19">
        <v>7.58355E-2</v>
      </c>
      <c r="I415" s="19">
        <v>0.26266200000000001</v>
      </c>
      <c r="J415" s="19">
        <v>0.25369900000000001</v>
      </c>
      <c r="K415" s="22">
        <v>0.30051499999999998</v>
      </c>
      <c r="AO415" s="1"/>
    </row>
    <row r="416" spans="1:41" ht="15.75" thickBot="1">
      <c r="A416" s="48"/>
      <c r="B416" s="111" t="s">
        <v>318</v>
      </c>
      <c r="C416" s="99" t="s">
        <v>121</v>
      </c>
      <c r="D416" s="97">
        <v>10</v>
      </c>
      <c r="E416" s="97" t="s">
        <v>241</v>
      </c>
      <c r="F416" s="97" t="s">
        <v>1</v>
      </c>
      <c r="G416" s="97" t="s">
        <v>5</v>
      </c>
      <c r="H416" s="101">
        <v>7.5999999999999998E-2</v>
      </c>
      <c r="I416" s="97" t="s">
        <v>319</v>
      </c>
      <c r="J416" s="97" t="s">
        <v>319</v>
      </c>
      <c r="K416" s="105">
        <v>0.1391281</v>
      </c>
      <c r="AO416" s="1"/>
    </row>
    <row r="417" spans="1:41">
      <c r="A417" s="48"/>
      <c r="B417" s="74" t="s">
        <v>290</v>
      </c>
      <c r="C417" s="87" t="s">
        <v>126</v>
      </c>
      <c r="D417" s="53">
        <v>10</v>
      </c>
      <c r="E417" s="53" t="s">
        <v>243</v>
      </c>
      <c r="F417" s="53" t="s">
        <v>2</v>
      </c>
      <c r="G417" s="53" t="s">
        <v>4</v>
      </c>
      <c r="H417" s="19">
        <v>0.475578</v>
      </c>
      <c r="I417" s="19">
        <v>-6.0016800000000002E-2</v>
      </c>
      <c r="J417" s="19">
        <v>0.115562</v>
      </c>
      <c r="K417" s="22">
        <v>0.60351699999999997</v>
      </c>
      <c r="AO417" s="1"/>
    </row>
    <row r="418" spans="1:41">
      <c r="A418" s="48"/>
      <c r="B418" s="74" t="s">
        <v>291</v>
      </c>
      <c r="C418" s="87" t="s">
        <v>126</v>
      </c>
      <c r="D418" s="53">
        <v>10</v>
      </c>
      <c r="E418" s="53" t="s">
        <v>243</v>
      </c>
      <c r="F418" s="53" t="s">
        <v>2</v>
      </c>
      <c r="G418" s="53" t="s">
        <v>4</v>
      </c>
      <c r="H418" s="19">
        <v>0.475578</v>
      </c>
      <c r="I418" s="19">
        <v>-0.29885800000000001</v>
      </c>
      <c r="J418" s="19">
        <v>0.12220399999999999</v>
      </c>
      <c r="K418" s="22">
        <v>1.4461999999999999E-2</v>
      </c>
      <c r="AO418" s="1"/>
    </row>
    <row r="419" spans="1:41">
      <c r="A419" s="48"/>
      <c r="B419" s="74" t="s">
        <v>292</v>
      </c>
      <c r="C419" s="87" t="s">
        <v>126</v>
      </c>
      <c r="D419" s="53">
        <v>10</v>
      </c>
      <c r="E419" s="53" t="s">
        <v>243</v>
      </c>
      <c r="F419" s="53" t="s">
        <v>2</v>
      </c>
      <c r="G419" s="53" t="s">
        <v>4</v>
      </c>
      <c r="H419" s="19">
        <v>0.475578</v>
      </c>
      <c r="I419" s="19">
        <v>-0.12002500000000001</v>
      </c>
      <c r="J419" s="19">
        <v>0.122229</v>
      </c>
      <c r="K419" s="22">
        <v>0.32611499999999999</v>
      </c>
      <c r="AO419" s="1"/>
    </row>
    <row r="420" spans="1:41">
      <c r="A420" s="48"/>
      <c r="B420" s="74" t="s">
        <v>293</v>
      </c>
      <c r="C420" s="87" t="s">
        <v>126</v>
      </c>
      <c r="D420" s="53">
        <v>10</v>
      </c>
      <c r="E420" s="53" t="s">
        <v>243</v>
      </c>
      <c r="F420" s="53" t="s">
        <v>2</v>
      </c>
      <c r="G420" s="53" t="s">
        <v>4</v>
      </c>
      <c r="H420" s="19">
        <v>0.475578</v>
      </c>
      <c r="I420" s="19">
        <v>-0.209537</v>
      </c>
      <c r="J420" s="19">
        <v>0.121827</v>
      </c>
      <c r="K420" s="22">
        <v>8.5439600000000004E-2</v>
      </c>
      <c r="AO420" s="1"/>
    </row>
    <row r="421" spans="1:41">
      <c r="A421" s="48"/>
      <c r="B421" s="74" t="s">
        <v>15</v>
      </c>
      <c r="C421" s="87" t="s">
        <v>126</v>
      </c>
      <c r="D421" s="53">
        <v>10</v>
      </c>
      <c r="E421" s="53" t="s">
        <v>243</v>
      </c>
      <c r="F421" s="53" t="s">
        <v>2</v>
      </c>
      <c r="G421" s="53" t="s">
        <v>4</v>
      </c>
      <c r="H421" s="19">
        <v>0.475578</v>
      </c>
      <c r="I421" s="19">
        <v>-5.2308899999999998E-2</v>
      </c>
      <c r="J421" s="19">
        <v>0.12711800000000001</v>
      </c>
      <c r="K421" s="22">
        <v>0.68070699999999995</v>
      </c>
      <c r="AO421" s="1"/>
    </row>
    <row r="422" spans="1:41">
      <c r="A422" s="48"/>
      <c r="B422" s="74" t="s">
        <v>16</v>
      </c>
      <c r="C422" s="87" t="s">
        <v>126</v>
      </c>
      <c r="D422" s="53">
        <v>10</v>
      </c>
      <c r="E422" s="53" t="s">
        <v>243</v>
      </c>
      <c r="F422" s="53" t="s">
        <v>2</v>
      </c>
      <c r="G422" s="53" t="s">
        <v>4</v>
      </c>
      <c r="H422" s="19">
        <v>0.475578</v>
      </c>
      <c r="I422" s="19">
        <v>0.15559999999999999</v>
      </c>
      <c r="J422" s="19">
        <v>0.132413</v>
      </c>
      <c r="K422" s="22">
        <v>0.239951</v>
      </c>
      <c r="AO422" s="1"/>
    </row>
    <row r="423" spans="1:41" ht="15.75" thickBot="1">
      <c r="A423" s="48"/>
      <c r="B423" s="111" t="s">
        <v>318</v>
      </c>
      <c r="C423" s="99" t="s">
        <v>126</v>
      </c>
      <c r="D423" s="97">
        <v>10</v>
      </c>
      <c r="E423" s="97" t="s">
        <v>243</v>
      </c>
      <c r="F423" s="97" t="s">
        <v>2</v>
      </c>
      <c r="G423" s="97" t="s">
        <v>4</v>
      </c>
      <c r="H423" s="101">
        <v>0.47599999999999998</v>
      </c>
      <c r="I423" s="97" t="s">
        <v>319</v>
      </c>
      <c r="J423" s="97" t="s">
        <v>319</v>
      </c>
      <c r="K423" s="105">
        <v>1.286812E-2</v>
      </c>
      <c r="AO423" s="1"/>
    </row>
    <row r="424" spans="1:41">
      <c r="A424" s="48"/>
      <c r="B424" s="74" t="s">
        <v>290</v>
      </c>
      <c r="C424" s="87" t="s">
        <v>133</v>
      </c>
      <c r="D424" s="53">
        <v>12</v>
      </c>
      <c r="E424" s="53" t="s">
        <v>247</v>
      </c>
      <c r="F424" s="53" t="s">
        <v>1</v>
      </c>
      <c r="G424" s="53" t="s">
        <v>2</v>
      </c>
      <c r="H424" s="19">
        <v>0.44087399999999999</v>
      </c>
      <c r="I424" s="19">
        <v>-0.189469</v>
      </c>
      <c r="J424" s="19">
        <v>0.13017699999999999</v>
      </c>
      <c r="K424" s="22">
        <v>0.145538</v>
      </c>
      <c r="AO424" s="1"/>
    </row>
    <row r="425" spans="1:41">
      <c r="A425" s="48"/>
      <c r="B425" s="74" t="s">
        <v>291</v>
      </c>
      <c r="C425" s="87" t="s">
        <v>133</v>
      </c>
      <c r="D425" s="53">
        <v>12</v>
      </c>
      <c r="E425" s="53" t="s">
        <v>247</v>
      </c>
      <c r="F425" s="53" t="s">
        <v>1</v>
      </c>
      <c r="G425" s="53" t="s">
        <v>2</v>
      </c>
      <c r="H425" s="19">
        <v>0.44087399999999999</v>
      </c>
      <c r="I425" s="19">
        <v>-0.17465</v>
      </c>
      <c r="J425" s="19">
        <v>0.13919699999999999</v>
      </c>
      <c r="K425" s="22">
        <v>0.209588</v>
      </c>
      <c r="AO425" s="1"/>
    </row>
    <row r="426" spans="1:41">
      <c r="A426" s="48"/>
      <c r="B426" s="74" t="s">
        <v>292</v>
      </c>
      <c r="C426" s="87" t="s">
        <v>133</v>
      </c>
      <c r="D426" s="53">
        <v>12</v>
      </c>
      <c r="E426" s="53" t="s">
        <v>247</v>
      </c>
      <c r="F426" s="53" t="s">
        <v>1</v>
      </c>
      <c r="G426" s="53" t="s">
        <v>2</v>
      </c>
      <c r="H426" s="19">
        <v>0.44087399999999999</v>
      </c>
      <c r="I426" s="19">
        <v>-8.2749699999999995E-2</v>
      </c>
      <c r="J426" s="19">
        <v>0.13935600000000001</v>
      </c>
      <c r="K426" s="22">
        <v>0.552647</v>
      </c>
      <c r="AO426" s="1"/>
    </row>
    <row r="427" spans="1:41">
      <c r="A427" s="48"/>
      <c r="B427" s="74" t="s">
        <v>293</v>
      </c>
      <c r="C427" s="87" t="s">
        <v>133</v>
      </c>
      <c r="D427" s="53">
        <v>12</v>
      </c>
      <c r="E427" s="53" t="s">
        <v>247</v>
      </c>
      <c r="F427" s="53" t="s">
        <v>1</v>
      </c>
      <c r="G427" s="53" t="s">
        <v>2</v>
      </c>
      <c r="H427" s="19">
        <v>0.44087399999999999</v>
      </c>
      <c r="I427" s="19">
        <v>-0.14810200000000001</v>
      </c>
      <c r="J427" s="19">
        <v>0.13843800000000001</v>
      </c>
      <c r="K427" s="22">
        <v>0.28470600000000001</v>
      </c>
      <c r="AO427" s="1"/>
    </row>
    <row r="428" spans="1:41">
      <c r="A428" s="48"/>
      <c r="B428" s="74" t="s">
        <v>15</v>
      </c>
      <c r="C428" s="87" t="s">
        <v>133</v>
      </c>
      <c r="D428" s="53">
        <v>12</v>
      </c>
      <c r="E428" s="53" t="s">
        <v>247</v>
      </c>
      <c r="F428" s="53" t="s">
        <v>1</v>
      </c>
      <c r="G428" s="53" t="s">
        <v>2</v>
      </c>
      <c r="H428" s="19">
        <v>0.44087399999999999</v>
      </c>
      <c r="I428" s="19">
        <v>-0.15417800000000001</v>
      </c>
      <c r="J428" s="19">
        <v>0.143097</v>
      </c>
      <c r="K428" s="22">
        <v>0.28128799999999998</v>
      </c>
      <c r="AO428" s="1"/>
    </row>
    <row r="429" spans="1:41">
      <c r="A429" s="48"/>
      <c r="B429" s="74" t="s">
        <v>16</v>
      </c>
      <c r="C429" s="87" t="s">
        <v>133</v>
      </c>
      <c r="D429" s="53">
        <v>12</v>
      </c>
      <c r="E429" s="53" t="s">
        <v>247</v>
      </c>
      <c r="F429" s="53" t="s">
        <v>1</v>
      </c>
      <c r="G429" s="53" t="s">
        <v>2</v>
      </c>
      <c r="H429" s="19">
        <v>0.44087399999999999</v>
      </c>
      <c r="I429" s="19">
        <v>-0.236709</v>
      </c>
      <c r="J429" s="19">
        <v>0.15123400000000001</v>
      </c>
      <c r="K429" s="22">
        <v>0.117539</v>
      </c>
      <c r="AO429" s="1"/>
    </row>
    <row r="430" spans="1:41" ht="15.75" thickBot="1">
      <c r="A430" s="48"/>
      <c r="B430" s="111" t="s">
        <v>318</v>
      </c>
      <c r="C430" s="99" t="s">
        <v>133</v>
      </c>
      <c r="D430" s="97">
        <v>12</v>
      </c>
      <c r="E430" s="97" t="s">
        <v>247</v>
      </c>
      <c r="F430" s="97" t="s">
        <v>1</v>
      </c>
      <c r="G430" s="97" t="s">
        <v>2</v>
      </c>
      <c r="H430" s="101">
        <v>0.441</v>
      </c>
      <c r="I430" s="97" t="s">
        <v>319</v>
      </c>
      <c r="J430" s="97" t="s">
        <v>319</v>
      </c>
      <c r="K430" s="105">
        <v>0.59064989999999995</v>
      </c>
      <c r="AO430" s="1"/>
    </row>
    <row r="431" spans="1:41">
      <c r="A431" s="48"/>
      <c r="B431" s="74" t="s">
        <v>290</v>
      </c>
      <c r="C431" s="87" t="s">
        <v>138</v>
      </c>
      <c r="D431" s="53">
        <v>11</v>
      </c>
      <c r="E431" s="53" t="s">
        <v>251</v>
      </c>
      <c r="F431" s="53" t="s">
        <v>5</v>
      </c>
      <c r="G431" s="53" t="s">
        <v>1</v>
      </c>
      <c r="H431" s="19">
        <v>6.5552700000000005E-2</v>
      </c>
      <c r="I431" s="19">
        <v>-7.4378700000000006E-2</v>
      </c>
      <c r="J431" s="19">
        <v>0.240901</v>
      </c>
      <c r="K431" s="22">
        <v>0.75751000000000002</v>
      </c>
      <c r="AO431" s="1"/>
    </row>
    <row r="432" spans="1:41">
      <c r="A432" s="48"/>
      <c r="B432" s="74" t="s">
        <v>291</v>
      </c>
      <c r="C432" s="87" t="s">
        <v>138</v>
      </c>
      <c r="D432" s="53">
        <v>11</v>
      </c>
      <c r="E432" s="53" t="s">
        <v>251</v>
      </c>
      <c r="F432" s="53" t="s">
        <v>5</v>
      </c>
      <c r="G432" s="53" t="s">
        <v>1</v>
      </c>
      <c r="H432" s="19">
        <v>6.5552700000000005E-2</v>
      </c>
      <c r="I432" s="19">
        <v>0.59751900000000002</v>
      </c>
      <c r="J432" s="19">
        <v>0.255915</v>
      </c>
      <c r="K432" s="22">
        <v>1.9552300000000002E-2</v>
      </c>
      <c r="AO432" s="1"/>
    </row>
    <row r="433" spans="1:41">
      <c r="A433" s="48"/>
      <c r="B433" s="74" t="s">
        <v>292</v>
      </c>
      <c r="C433" s="87" t="s">
        <v>138</v>
      </c>
      <c r="D433" s="53">
        <v>11</v>
      </c>
      <c r="E433" s="53" t="s">
        <v>251</v>
      </c>
      <c r="F433" s="53" t="s">
        <v>5</v>
      </c>
      <c r="G433" s="53" t="s">
        <v>1</v>
      </c>
      <c r="H433" s="19">
        <v>6.5552700000000005E-2</v>
      </c>
      <c r="I433" s="19">
        <v>0.32444299999999998</v>
      </c>
      <c r="J433" s="19">
        <v>0.256073</v>
      </c>
      <c r="K433" s="22">
        <v>0.20515800000000001</v>
      </c>
      <c r="AO433" s="1"/>
    </row>
    <row r="434" spans="1:41">
      <c r="A434" s="48"/>
      <c r="B434" s="74" t="s">
        <v>293</v>
      </c>
      <c r="C434" s="87" t="s">
        <v>138</v>
      </c>
      <c r="D434" s="53">
        <v>11</v>
      </c>
      <c r="E434" s="53" t="s">
        <v>251</v>
      </c>
      <c r="F434" s="53" t="s">
        <v>5</v>
      </c>
      <c r="G434" s="53" t="s">
        <v>1</v>
      </c>
      <c r="H434" s="19">
        <v>6.5552700000000005E-2</v>
      </c>
      <c r="I434" s="19">
        <v>0.20169999999999999</v>
      </c>
      <c r="J434" s="19">
        <v>0.254861</v>
      </c>
      <c r="K434" s="22">
        <v>0.428705</v>
      </c>
      <c r="AO434" s="1"/>
    </row>
    <row r="435" spans="1:41">
      <c r="A435" s="48"/>
      <c r="B435" s="74" t="s">
        <v>15</v>
      </c>
      <c r="C435" s="87" t="s">
        <v>138</v>
      </c>
      <c r="D435" s="53">
        <v>11</v>
      </c>
      <c r="E435" s="53" t="s">
        <v>251</v>
      </c>
      <c r="F435" s="53" t="s">
        <v>5</v>
      </c>
      <c r="G435" s="53" t="s">
        <v>1</v>
      </c>
      <c r="H435" s="19">
        <v>6.5552700000000005E-2</v>
      </c>
      <c r="I435" s="19">
        <v>0.46221099999999998</v>
      </c>
      <c r="J435" s="19">
        <v>0.26492599999999999</v>
      </c>
      <c r="K435" s="22">
        <v>8.1040899999999999E-2</v>
      </c>
      <c r="AO435" s="1"/>
    </row>
    <row r="436" spans="1:41">
      <c r="A436" s="48"/>
      <c r="B436" s="74" t="s">
        <v>16</v>
      </c>
      <c r="C436" s="87" t="s">
        <v>138</v>
      </c>
      <c r="D436" s="53">
        <v>11</v>
      </c>
      <c r="E436" s="53" t="s">
        <v>251</v>
      </c>
      <c r="F436" s="53" t="s">
        <v>5</v>
      </c>
      <c r="G436" s="53" t="s">
        <v>1</v>
      </c>
      <c r="H436" s="19">
        <v>6.5552700000000005E-2</v>
      </c>
      <c r="I436" s="19">
        <v>8.07528E-2</v>
      </c>
      <c r="J436" s="19">
        <v>0.27762100000000001</v>
      </c>
      <c r="K436" s="22">
        <v>0.77114700000000003</v>
      </c>
      <c r="AO436" s="1"/>
    </row>
    <row r="437" spans="1:41" ht="15.75" thickBot="1">
      <c r="A437" s="48"/>
      <c r="B437" s="111" t="s">
        <v>318</v>
      </c>
      <c r="C437" s="99" t="s">
        <v>138</v>
      </c>
      <c r="D437" s="97">
        <v>11</v>
      </c>
      <c r="E437" s="97" t="s">
        <v>251</v>
      </c>
      <c r="F437" s="97" t="s">
        <v>5</v>
      </c>
      <c r="G437" s="97" t="s">
        <v>1</v>
      </c>
      <c r="H437" s="101">
        <v>6.6000000000000003E-2</v>
      </c>
      <c r="I437" s="97" t="s">
        <v>319</v>
      </c>
      <c r="J437" s="97" t="s">
        <v>319</v>
      </c>
      <c r="K437" s="105">
        <v>0.1574132</v>
      </c>
      <c r="AO437" s="1"/>
    </row>
    <row r="438" spans="1:41">
      <c r="A438" s="48"/>
      <c r="B438" s="74" t="s">
        <v>290</v>
      </c>
      <c r="C438" s="87" t="s">
        <v>143</v>
      </c>
      <c r="D438" s="53">
        <v>4</v>
      </c>
      <c r="E438" s="53" t="s">
        <v>257</v>
      </c>
      <c r="F438" s="53" t="s">
        <v>5</v>
      </c>
      <c r="G438" s="53" t="s">
        <v>1</v>
      </c>
      <c r="H438" s="19">
        <v>4.8843200000000003E-2</v>
      </c>
      <c r="I438" s="19">
        <v>0.16503899999999999</v>
      </c>
      <c r="J438" s="19">
        <v>0.27911200000000003</v>
      </c>
      <c r="K438" s="22">
        <v>0.55432000000000003</v>
      </c>
      <c r="AO438" s="1"/>
    </row>
    <row r="439" spans="1:41">
      <c r="A439" s="48"/>
      <c r="B439" s="74" t="s">
        <v>291</v>
      </c>
      <c r="C439" s="87" t="s">
        <v>143</v>
      </c>
      <c r="D439" s="53">
        <v>4</v>
      </c>
      <c r="E439" s="53" t="s">
        <v>257</v>
      </c>
      <c r="F439" s="53" t="s">
        <v>5</v>
      </c>
      <c r="G439" s="53" t="s">
        <v>1</v>
      </c>
      <c r="H439" s="19">
        <v>4.8843200000000003E-2</v>
      </c>
      <c r="I439" s="19">
        <v>0.57767999999999997</v>
      </c>
      <c r="J439" s="19">
        <v>0.29486200000000001</v>
      </c>
      <c r="K439" s="22">
        <v>5.00945E-2</v>
      </c>
      <c r="AO439" s="1"/>
    </row>
    <row r="440" spans="1:41">
      <c r="A440" s="48"/>
      <c r="B440" s="74" t="s">
        <v>292</v>
      </c>
      <c r="C440" s="87" t="s">
        <v>143</v>
      </c>
      <c r="D440" s="53">
        <v>4</v>
      </c>
      <c r="E440" s="53" t="s">
        <v>257</v>
      </c>
      <c r="F440" s="53" t="s">
        <v>5</v>
      </c>
      <c r="G440" s="53" t="s">
        <v>1</v>
      </c>
      <c r="H440" s="19">
        <v>4.8843200000000003E-2</v>
      </c>
      <c r="I440" s="19">
        <v>0.28233599999999998</v>
      </c>
      <c r="J440" s="19">
        <v>0.29487200000000002</v>
      </c>
      <c r="K440" s="22">
        <v>0.33832200000000001</v>
      </c>
      <c r="AO440" s="1"/>
    </row>
    <row r="441" spans="1:41">
      <c r="A441" s="48"/>
      <c r="B441" s="74" t="s">
        <v>293</v>
      </c>
      <c r="C441" s="87" t="s">
        <v>143</v>
      </c>
      <c r="D441" s="53">
        <v>4</v>
      </c>
      <c r="E441" s="53" t="s">
        <v>257</v>
      </c>
      <c r="F441" s="53" t="s">
        <v>5</v>
      </c>
      <c r="G441" s="53" t="s">
        <v>1</v>
      </c>
      <c r="H441" s="19">
        <v>4.8843200000000003E-2</v>
      </c>
      <c r="I441" s="19">
        <v>-6.5188700000000002E-2</v>
      </c>
      <c r="J441" s="19">
        <v>0.29405599999999998</v>
      </c>
      <c r="K441" s="22">
        <v>0.82455599999999996</v>
      </c>
      <c r="AO441" s="1"/>
    </row>
    <row r="442" spans="1:41">
      <c r="A442" s="48"/>
      <c r="B442" s="74" t="s">
        <v>15</v>
      </c>
      <c r="C442" s="87" t="s">
        <v>143</v>
      </c>
      <c r="D442" s="53">
        <v>4</v>
      </c>
      <c r="E442" s="53" t="s">
        <v>257</v>
      </c>
      <c r="F442" s="53" t="s">
        <v>5</v>
      </c>
      <c r="G442" s="53" t="s">
        <v>1</v>
      </c>
      <c r="H442" s="19">
        <v>4.8843200000000003E-2</v>
      </c>
      <c r="I442" s="19">
        <v>-0.23067599999999999</v>
      </c>
      <c r="J442" s="19">
        <v>0.307031</v>
      </c>
      <c r="K442" s="22">
        <v>0.45246500000000001</v>
      </c>
      <c r="AO442" s="1"/>
    </row>
    <row r="443" spans="1:41">
      <c r="A443" s="48"/>
      <c r="B443" s="74" t="s">
        <v>16</v>
      </c>
      <c r="C443" s="87" t="s">
        <v>143</v>
      </c>
      <c r="D443" s="53">
        <v>4</v>
      </c>
      <c r="E443" s="53" t="s">
        <v>257</v>
      </c>
      <c r="F443" s="53" t="s">
        <v>5</v>
      </c>
      <c r="G443" s="53" t="s">
        <v>1</v>
      </c>
      <c r="H443" s="19">
        <v>4.8843200000000003E-2</v>
      </c>
      <c r="I443" s="19">
        <v>-0.11497</v>
      </c>
      <c r="J443" s="19">
        <v>0.319324</v>
      </c>
      <c r="K443" s="22">
        <v>0.71881499999999998</v>
      </c>
      <c r="AO443" s="1"/>
    </row>
    <row r="444" spans="1:41" ht="15.75" thickBot="1">
      <c r="A444" s="48"/>
      <c r="B444" s="111" t="s">
        <v>318</v>
      </c>
      <c r="C444" s="99" t="s">
        <v>143</v>
      </c>
      <c r="D444" s="97">
        <v>4</v>
      </c>
      <c r="E444" s="97" t="s">
        <v>257</v>
      </c>
      <c r="F444" s="97" t="s">
        <v>5</v>
      </c>
      <c r="G444" s="97" t="s">
        <v>1</v>
      </c>
      <c r="H444" s="101">
        <v>4.9000000000000002E-2</v>
      </c>
      <c r="I444" s="97" t="s">
        <v>319</v>
      </c>
      <c r="J444" s="97" t="s">
        <v>319</v>
      </c>
      <c r="K444" s="105">
        <v>0.16966249999999999</v>
      </c>
      <c r="AO444" s="1"/>
    </row>
    <row r="445" spans="1:41">
      <c r="A445" s="48"/>
      <c r="B445" s="74" t="s">
        <v>290</v>
      </c>
      <c r="C445" s="87" t="s">
        <v>39</v>
      </c>
      <c r="D445" s="53">
        <v>1</v>
      </c>
      <c r="E445" s="53" t="s">
        <v>42</v>
      </c>
      <c r="F445" s="53" t="s">
        <v>2</v>
      </c>
      <c r="G445" s="53" t="s">
        <v>5</v>
      </c>
      <c r="H445" s="19">
        <v>0.34961399999999998</v>
      </c>
      <c r="I445" s="19">
        <v>-3.6849399999999997E-2</v>
      </c>
      <c r="J445" s="19">
        <v>0.127915</v>
      </c>
      <c r="K445" s="22">
        <v>0.773289</v>
      </c>
      <c r="AO445" s="1"/>
    </row>
    <row r="446" spans="1:41">
      <c r="A446" s="48"/>
      <c r="B446" s="74" t="s">
        <v>291</v>
      </c>
      <c r="C446" s="87" t="s">
        <v>39</v>
      </c>
      <c r="D446" s="53">
        <v>1</v>
      </c>
      <c r="E446" s="53" t="s">
        <v>42</v>
      </c>
      <c r="F446" s="53" t="s">
        <v>2</v>
      </c>
      <c r="G446" s="53" t="s">
        <v>5</v>
      </c>
      <c r="H446" s="19">
        <v>0.34961399999999998</v>
      </c>
      <c r="I446" s="19">
        <v>-0.20023299999999999</v>
      </c>
      <c r="J446" s="19">
        <v>0.13717699999999999</v>
      </c>
      <c r="K446" s="22">
        <v>0.14438300000000001</v>
      </c>
      <c r="AO446" s="1"/>
    </row>
    <row r="447" spans="1:41">
      <c r="A447" s="48"/>
      <c r="B447" s="74" t="s">
        <v>292</v>
      </c>
      <c r="C447" s="87" t="s">
        <v>39</v>
      </c>
      <c r="D447" s="53">
        <v>1</v>
      </c>
      <c r="E447" s="53" t="s">
        <v>42</v>
      </c>
      <c r="F447" s="53" t="s">
        <v>2</v>
      </c>
      <c r="G447" s="53" t="s">
        <v>5</v>
      </c>
      <c r="H447" s="19">
        <v>0.34961399999999998</v>
      </c>
      <c r="I447" s="19">
        <v>5.37913E-2</v>
      </c>
      <c r="J447" s="19">
        <v>0.13734399999999999</v>
      </c>
      <c r="K447" s="22">
        <v>0.69531399999999999</v>
      </c>
      <c r="AO447" s="1"/>
    </row>
    <row r="448" spans="1:41">
      <c r="A448" s="48"/>
      <c r="B448" s="74" t="s">
        <v>293</v>
      </c>
      <c r="C448" s="87" t="s">
        <v>39</v>
      </c>
      <c r="D448" s="53">
        <v>1</v>
      </c>
      <c r="E448" s="53" t="s">
        <v>42</v>
      </c>
      <c r="F448" s="53" t="s">
        <v>2</v>
      </c>
      <c r="G448" s="53" t="s">
        <v>5</v>
      </c>
      <c r="H448" s="19">
        <v>0.34961399999999998</v>
      </c>
      <c r="I448" s="19">
        <v>-4.1619000000000003E-2</v>
      </c>
      <c r="J448" s="19">
        <v>0.13638700000000001</v>
      </c>
      <c r="K448" s="22">
        <v>0.76024899999999995</v>
      </c>
      <c r="AO448" s="1"/>
    </row>
    <row r="449" spans="1:41">
      <c r="A449" s="48"/>
      <c r="B449" s="74" t="s">
        <v>15</v>
      </c>
      <c r="C449" s="87" t="s">
        <v>39</v>
      </c>
      <c r="D449" s="53">
        <v>1</v>
      </c>
      <c r="E449" s="53" t="s">
        <v>42</v>
      </c>
      <c r="F449" s="53" t="s">
        <v>2</v>
      </c>
      <c r="G449" s="53" t="s">
        <v>5</v>
      </c>
      <c r="H449" s="19">
        <v>0.34961399999999998</v>
      </c>
      <c r="I449" s="19">
        <v>4.4134699999999999E-2</v>
      </c>
      <c r="J449" s="19">
        <v>0.140571</v>
      </c>
      <c r="K449" s="22">
        <v>0.75354600000000005</v>
      </c>
      <c r="AO449" s="1"/>
    </row>
    <row r="450" spans="1:41">
      <c r="A450" s="48"/>
      <c r="B450" s="74" t="s">
        <v>16</v>
      </c>
      <c r="C450" s="87" t="s">
        <v>39</v>
      </c>
      <c r="D450" s="53">
        <v>1</v>
      </c>
      <c r="E450" s="53" t="s">
        <v>42</v>
      </c>
      <c r="F450" s="53" t="s">
        <v>2</v>
      </c>
      <c r="G450" s="53" t="s">
        <v>5</v>
      </c>
      <c r="H450" s="19">
        <v>0.34961399999999998</v>
      </c>
      <c r="I450" s="19">
        <v>0.20261699999999999</v>
      </c>
      <c r="J450" s="19">
        <v>0.149057</v>
      </c>
      <c r="K450" s="22">
        <v>0.17404500000000001</v>
      </c>
      <c r="AO450" s="1"/>
    </row>
    <row r="451" spans="1:41" ht="15.75" thickBot="1">
      <c r="A451" s="48"/>
      <c r="B451" s="111" t="s">
        <v>318</v>
      </c>
      <c r="C451" s="99" t="s">
        <v>39</v>
      </c>
      <c r="D451" s="97">
        <v>1</v>
      </c>
      <c r="E451" s="97" t="s">
        <v>42</v>
      </c>
      <c r="F451" s="97" t="s">
        <v>2</v>
      </c>
      <c r="G451" s="97" t="s">
        <v>5</v>
      </c>
      <c r="H451" s="101">
        <v>0.35</v>
      </c>
      <c r="I451" s="97" t="s">
        <v>319</v>
      </c>
      <c r="J451" s="97" t="s">
        <v>319</v>
      </c>
      <c r="K451" s="105">
        <v>0.33355689999999999</v>
      </c>
      <c r="AO451" s="1"/>
    </row>
    <row r="452" spans="1:41">
      <c r="A452" s="48"/>
      <c r="B452" s="74" t="s">
        <v>290</v>
      </c>
      <c r="C452" s="87" t="s">
        <v>149</v>
      </c>
      <c r="D452" s="53">
        <v>10</v>
      </c>
      <c r="E452" s="53" t="s">
        <v>152</v>
      </c>
      <c r="F452" s="53" t="s">
        <v>1</v>
      </c>
      <c r="G452" s="53" t="s">
        <v>5</v>
      </c>
      <c r="H452" s="19">
        <v>7.7120800000000003E-2</v>
      </c>
      <c r="I452" s="19">
        <v>0.23825099999999999</v>
      </c>
      <c r="J452" s="19">
        <v>0.22500500000000001</v>
      </c>
      <c r="K452" s="22">
        <v>0.289659</v>
      </c>
      <c r="AO452" s="1"/>
    </row>
    <row r="453" spans="1:41">
      <c r="A453" s="48"/>
      <c r="B453" s="74" t="s">
        <v>291</v>
      </c>
      <c r="C453" s="87" t="s">
        <v>149</v>
      </c>
      <c r="D453" s="53">
        <v>10</v>
      </c>
      <c r="E453" s="53" t="s">
        <v>152</v>
      </c>
      <c r="F453" s="53" t="s">
        <v>1</v>
      </c>
      <c r="G453" s="53" t="s">
        <v>5</v>
      </c>
      <c r="H453" s="19">
        <v>7.7120800000000003E-2</v>
      </c>
      <c r="I453" s="19">
        <v>-0.28671400000000002</v>
      </c>
      <c r="J453" s="19">
        <v>0.237453</v>
      </c>
      <c r="K453" s="22">
        <v>0.22725699999999999</v>
      </c>
      <c r="AO453" s="1"/>
    </row>
    <row r="454" spans="1:41">
      <c r="A454" s="48"/>
      <c r="B454" s="74" t="s">
        <v>292</v>
      </c>
      <c r="C454" s="87" t="s">
        <v>149</v>
      </c>
      <c r="D454" s="53">
        <v>10</v>
      </c>
      <c r="E454" s="53" t="s">
        <v>152</v>
      </c>
      <c r="F454" s="53" t="s">
        <v>1</v>
      </c>
      <c r="G454" s="53" t="s">
        <v>5</v>
      </c>
      <c r="H454" s="19">
        <v>7.7120800000000003E-2</v>
      </c>
      <c r="I454" s="19">
        <v>-0.29530099999999998</v>
      </c>
      <c r="J454" s="19">
        <v>0.23743600000000001</v>
      </c>
      <c r="K454" s="22">
        <v>0.21360699999999999</v>
      </c>
      <c r="AO454" s="1"/>
    </row>
    <row r="455" spans="1:41">
      <c r="A455" s="48"/>
      <c r="B455" s="74" t="s">
        <v>293</v>
      </c>
      <c r="C455" s="87" t="s">
        <v>149</v>
      </c>
      <c r="D455" s="53">
        <v>10</v>
      </c>
      <c r="E455" s="53" t="s">
        <v>152</v>
      </c>
      <c r="F455" s="53" t="s">
        <v>1</v>
      </c>
      <c r="G455" s="53" t="s">
        <v>5</v>
      </c>
      <c r="H455" s="19">
        <v>7.7120800000000003E-2</v>
      </c>
      <c r="I455" s="19">
        <v>-0.102407</v>
      </c>
      <c r="J455" s="19">
        <v>0.23687</v>
      </c>
      <c r="K455" s="22">
        <v>0.66549800000000003</v>
      </c>
      <c r="AO455" s="1"/>
    </row>
    <row r="456" spans="1:41">
      <c r="A456" s="48"/>
      <c r="B456" s="74" t="s">
        <v>15</v>
      </c>
      <c r="C456" s="87" t="s">
        <v>149</v>
      </c>
      <c r="D456" s="53">
        <v>10</v>
      </c>
      <c r="E456" s="53" t="s">
        <v>152</v>
      </c>
      <c r="F456" s="53" t="s">
        <v>1</v>
      </c>
      <c r="G456" s="53" t="s">
        <v>5</v>
      </c>
      <c r="H456" s="19">
        <v>7.7120800000000003E-2</v>
      </c>
      <c r="I456" s="19">
        <v>-0.31886799999999998</v>
      </c>
      <c r="J456" s="19">
        <v>0.24752099999999999</v>
      </c>
      <c r="K456" s="22">
        <v>0.19766</v>
      </c>
      <c r="AO456" s="1"/>
    </row>
    <row r="457" spans="1:41">
      <c r="A457" s="48"/>
      <c r="B457" s="74" t="s">
        <v>16</v>
      </c>
      <c r="C457" s="87" t="s">
        <v>149</v>
      </c>
      <c r="D457" s="53">
        <v>10</v>
      </c>
      <c r="E457" s="53" t="s">
        <v>152</v>
      </c>
      <c r="F457" s="53" t="s">
        <v>1</v>
      </c>
      <c r="G457" s="53" t="s">
        <v>5</v>
      </c>
      <c r="H457" s="19">
        <v>7.7120800000000003E-2</v>
      </c>
      <c r="I457" s="19">
        <v>-0.52639899999999995</v>
      </c>
      <c r="J457" s="19">
        <v>0.257073</v>
      </c>
      <c r="K457" s="22">
        <v>4.0592999999999997E-2</v>
      </c>
      <c r="AO457" s="1"/>
    </row>
    <row r="458" spans="1:41" ht="15.75" thickBot="1">
      <c r="A458" s="48"/>
      <c r="B458" s="111" t="s">
        <v>318</v>
      </c>
      <c r="C458" s="99" t="s">
        <v>149</v>
      </c>
      <c r="D458" s="97">
        <v>10</v>
      </c>
      <c r="E458" s="97" t="s">
        <v>152</v>
      </c>
      <c r="F458" s="97" t="s">
        <v>1</v>
      </c>
      <c r="G458" s="97" t="s">
        <v>5</v>
      </c>
      <c r="H458" s="101">
        <v>7.6999999999999999E-2</v>
      </c>
      <c r="I458" s="97" t="s">
        <v>319</v>
      </c>
      <c r="J458" s="97" t="s">
        <v>319</v>
      </c>
      <c r="K458" s="105">
        <v>0.1800638</v>
      </c>
      <c r="AO458" s="1"/>
    </row>
    <row r="459" spans="1:41">
      <c r="A459" s="48"/>
      <c r="B459" s="74" t="s">
        <v>290</v>
      </c>
      <c r="C459" s="87" t="s">
        <v>153</v>
      </c>
      <c r="D459" s="53">
        <v>10</v>
      </c>
      <c r="E459" s="53" t="s">
        <v>263</v>
      </c>
      <c r="F459" s="53" t="s">
        <v>5</v>
      </c>
      <c r="G459" s="53" t="s">
        <v>4</v>
      </c>
      <c r="H459" s="19">
        <v>0.462725</v>
      </c>
      <c r="I459" s="19">
        <v>-0.149704</v>
      </c>
      <c r="J459" s="19">
        <v>0.10789600000000001</v>
      </c>
      <c r="K459" s="22">
        <v>0.165296</v>
      </c>
      <c r="AO459" s="1"/>
    </row>
    <row r="460" spans="1:41">
      <c r="A460" s="48"/>
      <c r="B460" s="74" t="s">
        <v>291</v>
      </c>
      <c r="C460" s="87" t="s">
        <v>153</v>
      </c>
      <c r="D460" s="53">
        <v>10</v>
      </c>
      <c r="E460" s="53" t="s">
        <v>263</v>
      </c>
      <c r="F460" s="53" t="s">
        <v>5</v>
      </c>
      <c r="G460" s="53" t="s">
        <v>4</v>
      </c>
      <c r="H460" s="19">
        <v>0.462725</v>
      </c>
      <c r="I460" s="19">
        <v>-0.28977000000000003</v>
      </c>
      <c r="J460" s="19">
        <v>0.114526</v>
      </c>
      <c r="K460" s="22">
        <v>1.14007E-2</v>
      </c>
      <c r="AO460" s="1"/>
    </row>
    <row r="461" spans="1:41">
      <c r="A461" s="48"/>
      <c r="B461" s="74" t="s">
        <v>292</v>
      </c>
      <c r="C461" s="87" t="s">
        <v>153</v>
      </c>
      <c r="D461" s="53">
        <v>10</v>
      </c>
      <c r="E461" s="53" t="s">
        <v>263</v>
      </c>
      <c r="F461" s="53" t="s">
        <v>5</v>
      </c>
      <c r="G461" s="53" t="s">
        <v>4</v>
      </c>
      <c r="H461" s="19">
        <v>0.462725</v>
      </c>
      <c r="I461" s="19">
        <v>-5.3925899999999999E-2</v>
      </c>
      <c r="J461" s="19">
        <v>0.114588</v>
      </c>
      <c r="K461" s="22">
        <v>0.63792000000000004</v>
      </c>
      <c r="AO461" s="1"/>
    </row>
    <row r="462" spans="1:41">
      <c r="A462" s="48"/>
      <c r="B462" s="74" t="s">
        <v>293</v>
      </c>
      <c r="C462" s="87" t="s">
        <v>153</v>
      </c>
      <c r="D462" s="53">
        <v>10</v>
      </c>
      <c r="E462" s="53" t="s">
        <v>263</v>
      </c>
      <c r="F462" s="53" t="s">
        <v>5</v>
      </c>
      <c r="G462" s="53" t="s">
        <v>4</v>
      </c>
      <c r="H462" s="19">
        <v>0.462725</v>
      </c>
      <c r="I462" s="19">
        <v>-0.13134399999999999</v>
      </c>
      <c r="J462" s="19">
        <v>0.114078</v>
      </c>
      <c r="K462" s="22">
        <v>0.249587</v>
      </c>
      <c r="AO462" s="1"/>
    </row>
    <row r="463" spans="1:41">
      <c r="A463" s="48"/>
      <c r="B463" s="74" t="s">
        <v>15</v>
      </c>
      <c r="C463" s="87" t="s">
        <v>153</v>
      </c>
      <c r="D463" s="53">
        <v>10</v>
      </c>
      <c r="E463" s="53" t="s">
        <v>263</v>
      </c>
      <c r="F463" s="53" t="s">
        <v>5</v>
      </c>
      <c r="G463" s="53" t="s">
        <v>4</v>
      </c>
      <c r="H463" s="19">
        <v>0.462725</v>
      </c>
      <c r="I463" s="19">
        <v>-0.28300399999999998</v>
      </c>
      <c r="J463" s="19">
        <v>0.11866</v>
      </c>
      <c r="K463" s="22">
        <v>1.7079E-2</v>
      </c>
      <c r="AO463" s="1"/>
    </row>
    <row r="464" spans="1:41">
      <c r="A464" s="48"/>
      <c r="B464" s="74" t="s">
        <v>16</v>
      </c>
      <c r="C464" s="87" t="s">
        <v>153</v>
      </c>
      <c r="D464" s="53">
        <v>10</v>
      </c>
      <c r="E464" s="53" t="s">
        <v>263</v>
      </c>
      <c r="F464" s="53" t="s">
        <v>5</v>
      </c>
      <c r="G464" s="53" t="s">
        <v>4</v>
      </c>
      <c r="H464" s="19">
        <v>0.462725</v>
      </c>
      <c r="I464" s="19">
        <v>-2.4065900000000001E-2</v>
      </c>
      <c r="J464" s="19">
        <v>0.124213</v>
      </c>
      <c r="K464" s="22">
        <v>0.84637399999999996</v>
      </c>
      <c r="AO464" s="1"/>
    </row>
    <row r="465" spans="1:41" ht="15.75" thickBot="1">
      <c r="A465" s="48"/>
      <c r="B465" s="111" t="s">
        <v>318</v>
      </c>
      <c r="C465" s="99" t="s">
        <v>153</v>
      </c>
      <c r="D465" s="97">
        <v>10</v>
      </c>
      <c r="E465" s="97" t="s">
        <v>263</v>
      </c>
      <c r="F465" s="97" t="s">
        <v>5</v>
      </c>
      <c r="G465" s="97" t="s">
        <v>4</v>
      </c>
      <c r="H465" s="101">
        <v>0.46300000000000002</v>
      </c>
      <c r="I465" s="97" t="s">
        <v>319</v>
      </c>
      <c r="J465" s="97" t="s">
        <v>319</v>
      </c>
      <c r="K465" s="105">
        <v>4.1849089999999999E-2</v>
      </c>
      <c r="AO465" s="1"/>
    </row>
    <row r="466" spans="1:41">
      <c r="A466" s="48"/>
      <c r="B466" s="74" t="s">
        <v>290</v>
      </c>
      <c r="C466" s="87" t="s">
        <v>158</v>
      </c>
      <c r="D466" s="53">
        <v>10</v>
      </c>
      <c r="E466" s="53" t="s">
        <v>161</v>
      </c>
      <c r="F466" s="53" t="s">
        <v>2</v>
      </c>
      <c r="G466" s="53" t="s">
        <v>4</v>
      </c>
      <c r="H466" s="19">
        <v>0.19151699999999999</v>
      </c>
      <c r="I466" s="19">
        <v>7.0767E-3</v>
      </c>
      <c r="J466" s="19">
        <v>0.15485599999999999</v>
      </c>
      <c r="K466" s="22">
        <v>0.96355000000000002</v>
      </c>
      <c r="AO466" s="1"/>
    </row>
    <row r="467" spans="1:41">
      <c r="A467" s="48"/>
      <c r="B467" s="74" t="s">
        <v>291</v>
      </c>
      <c r="C467" s="87" t="s">
        <v>158</v>
      </c>
      <c r="D467" s="53">
        <v>10</v>
      </c>
      <c r="E467" s="53" t="s">
        <v>161</v>
      </c>
      <c r="F467" s="53" t="s">
        <v>2</v>
      </c>
      <c r="G467" s="53" t="s">
        <v>4</v>
      </c>
      <c r="H467" s="19">
        <v>0.19151699999999999</v>
      </c>
      <c r="I467" s="19">
        <v>0.227882</v>
      </c>
      <c r="J467" s="19">
        <v>0.16446</v>
      </c>
      <c r="K467" s="22">
        <v>0.16585900000000001</v>
      </c>
      <c r="AO467" s="1"/>
    </row>
    <row r="468" spans="1:41">
      <c r="A468" s="48"/>
      <c r="B468" s="74" t="s">
        <v>292</v>
      </c>
      <c r="C468" s="87" t="s">
        <v>158</v>
      </c>
      <c r="D468" s="53">
        <v>10</v>
      </c>
      <c r="E468" s="53" t="s">
        <v>161</v>
      </c>
      <c r="F468" s="53" t="s">
        <v>2</v>
      </c>
      <c r="G468" s="53" t="s">
        <v>4</v>
      </c>
      <c r="H468" s="19">
        <v>0.19151699999999999</v>
      </c>
      <c r="I468" s="19">
        <v>5.7002400000000002E-2</v>
      </c>
      <c r="J468" s="19">
        <v>0.164572</v>
      </c>
      <c r="K468" s="22">
        <v>0.72906599999999999</v>
      </c>
      <c r="AO468" s="1"/>
    </row>
    <row r="469" spans="1:41">
      <c r="A469" s="48"/>
      <c r="B469" s="74" t="s">
        <v>293</v>
      </c>
      <c r="C469" s="87" t="s">
        <v>158</v>
      </c>
      <c r="D469" s="53">
        <v>10</v>
      </c>
      <c r="E469" s="53" t="s">
        <v>161</v>
      </c>
      <c r="F469" s="53" t="s">
        <v>2</v>
      </c>
      <c r="G469" s="53" t="s">
        <v>4</v>
      </c>
      <c r="H469" s="19">
        <v>0.19151699999999999</v>
      </c>
      <c r="I469" s="19">
        <v>-0.13189200000000001</v>
      </c>
      <c r="J469" s="19">
        <v>0.163771</v>
      </c>
      <c r="K469" s="22">
        <v>0.42062300000000002</v>
      </c>
      <c r="AO469" s="1"/>
    </row>
    <row r="470" spans="1:41">
      <c r="A470" s="48"/>
      <c r="B470" s="74" t="s">
        <v>15</v>
      </c>
      <c r="C470" s="87" t="s">
        <v>158</v>
      </c>
      <c r="D470" s="53">
        <v>10</v>
      </c>
      <c r="E470" s="53" t="s">
        <v>161</v>
      </c>
      <c r="F470" s="53" t="s">
        <v>2</v>
      </c>
      <c r="G470" s="53" t="s">
        <v>4</v>
      </c>
      <c r="H470" s="19">
        <v>0.19151699999999999</v>
      </c>
      <c r="I470" s="19">
        <v>6.8462400000000007E-2</v>
      </c>
      <c r="J470" s="19">
        <v>0.17030799999999999</v>
      </c>
      <c r="K470" s="22">
        <v>0.68769000000000002</v>
      </c>
      <c r="AO470" s="1"/>
    </row>
    <row r="471" spans="1:41">
      <c r="A471" s="48"/>
      <c r="B471" s="74" t="s">
        <v>16</v>
      </c>
      <c r="C471" s="87" t="s">
        <v>158</v>
      </c>
      <c r="D471" s="53">
        <v>10</v>
      </c>
      <c r="E471" s="53" t="s">
        <v>161</v>
      </c>
      <c r="F471" s="53" t="s">
        <v>2</v>
      </c>
      <c r="G471" s="53" t="s">
        <v>4</v>
      </c>
      <c r="H471" s="19">
        <v>0.19151699999999999</v>
      </c>
      <c r="I471" s="19">
        <v>3.5132299999999998E-2</v>
      </c>
      <c r="J471" s="19">
        <v>0.178452</v>
      </c>
      <c r="K471" s="22">
        <v>0.84392800000000001</v>
      </c>
      <c r="AO471" s="1"/>
    </row>
    <row r="472" spans="1:41" ht="15.75" thickBot="1">
      <c r="B472" s="111" t="s">
        <v>318</v>
      </c>
      <c r="C472" s="99" t="s">
        <v>158</v>
      </c>
      <c r="D472" s="97">
        <v>10</v>
      </c>
      <c r="E472" s="97" t="s">
        <v>161</v>
      </c>
      <c r="F472" s="97" t="s">
        <v>2</v>
      </c>
      <c r="G472" s="97" t="s">
        <v>4</v>
      </c>
      <c r="H472" s="101">
        <v>0.192</v>
      </c>
      <c r="I472" s="97" t="s">
        <v>319</v>
      </c>
      <c r="J472" s="97" t="s">
        <v>319</v>
      </c>
      <c r="K472" s="105">
        <v>0.69139740000000005</v>
      </c>
    </row>
    <row r="473" spans="1:41">
      <c r="B473" s="74" t="s">
        <v>290</v>
      </c>
      <c r="C473" s="87" t="s">
        <v>165</v>
      </c>
      <c r="D473" s="53">
        <v>10</v>
      </c>
      <c r="E473" s="53" t="s">
        <v>271</v>
      </c>
      <c r="F473" s="53" t="s">
        <v>2</v>
      </c>
      <c r="G473" s="53" t="s">
        <v>4</v>
      </c>
      <c r="H473" s="19">
        <v>7.9691499999999998E-2</v>
      </c>
      <c r="I473" s="19">
        <v>5.4769900000000003E-2</v>
      </c>
      <c r="J473" s="19">
        <v>0.229851</v>
      </c>
      <c r="K473" s="22">
        <v>0.81166000000000005</v>
      </c>
    </row>
    <row r="474" spans="1:41">
      <c r="B474" s="74" t="s">
        <v>291</v>
      </c>
      <c r="C474" s="87" t="s">
        <v>165</v>
      </c>
      <c r="D474" s="53">
        <v>10</v>
      </c>
      <c r="E474" s="53" t="s">
        <v>271</v>
      </c>
      <c r="F474" s="53" t="s">
        <v>2</v>
      </c>
      <c r="G474" s="53" t="s">
        <v>4</v>
      </c>
      <c r="H474" s="19">
        <v>7.9691499999999998E-2</v>
      </c>
      <c r="I474" s="19">
        <v>0.472327</v>
      </c>
      <c r="J474" s="19">
        <v>0.246835</v>
      </c>
      <c r="K474" s="22">
        <v>5.5679199999999998E-2</v>
      </c>
    </row>
    <row r="475" spans="1:41">
      <c r="B475" s="74" t="s">
        <v>292</v>
      </c>
      <c r="C475" s="87" t="s">
        <v>165</v>
      </c>
      <c r="D475" s="53">
        <v>10</v>
      </c>
      <c r="E475" s="53" t="s">
        <v>271</v>
      </c>
      <c r="F475" s="53" t="s">
        <v>2</v>
      </c>
      <c r="G475" s="53" t="s">
        <v>4</v>
      </c>
      <c r="H475" s="19">
        <v>7.9691499999999998E-2</v>
      </c>
      <c r="I475" s="19">
        <v>0.167021</v>
      </c>
      <c r="J475" s="19">
        <v>0.24716199999999999</v>
      </c>
      <c r="K475" s="22">
        <v>0.49919599999999997</v>
      </c>
    </row>
    <row r="476" spans="1:41">
      <c r="B476" s="74" t="s">
        <v>293</v>
      </c>
      <c r="C476" s="87" t="s">
        <v>165</v>
      </c>
      <c r="D476" s="53">
        <v>10</v>
      </c>
      <c r="E476" s="53" t="s">
        <v>271</v>
      </c>
      <c r="F476" s="53" t="s">
        <v>2</v>
      </c>
      <c r="G476" s="53" t="s">
        <v>4</v>
      </c>
      <c r="H476" s="19">
        <v>7.9691499999999998E-2</v>
      </c>
      <c r="I476" s="19">
        <v>-1.46829E-2</v>
      </c>
      <c r="J476" s="19">
        <v>0.24534500000000001</v>
      </c>
      <c r="K476" s="22">
        <v>0.95227799999999996</v>
      </c>
    </row>
    <row r="477" spans="1:41">
      <c r="B477" s="74" t="s">
        <v>15</v>
      </c>
      <c r="C477" s="87" t="s">
        <v>165</v>
      </c>
      <c r="D477" s="53">
        <v>10</v>
      </c>
      <c r="E477" s="53" t="s">
        <v>271</v>
      </c>
      <c r="F477" s="53" t="s">
        <v>2</v>
      </c>
      <c r="G477" s="53" t="s">
        <v>4</v>
      </c>
      <c r="H477" s="19">
        <v>7.9691499999999998E-2</v>
      </c>
      <c r="I477" s="19">
        <v>3.31913E-2</v>
      </c>
      <c r="J477" s="19">
        <v>0.25256800000000001</v>
      </c>
      <c r="K477" s="22">
        <v>0.89544699999999999</v>
      </c>
    </row>
    <row r="478" spans="1:41">
      <c r="B478" s="74" t="s">
        <v>16</v>
      </c>
      <c r="C478" s="87" t="s">
        <v>165</v>
      </c>
      <c r="D478" s="53">
        <v>10</v>
      </c>
      <c r="E478" s="53" t="s">
        <v>271</v>
      </c>
      <c r="F478" s="53" t="s">
        <v>2</v>
      </c>
      <c r="G478" s="53" t="s">
        <v>4</v>
      </c>
      <c r="H478" s="19">
        <v>7.9691499999999998E-2</v>
      </c>
      <c r="I478" s="19">
        <v>0.29588599999999998</v>
      </c>
      <c r="J478" s="19">
        <v>0.26829700000000001</v>
      </c>
      <c r="K478" s="22">
        <v>0.27010099999999998</v>
      </c>
    </row>
    <row r="479" spans="1:41" ht="15.75" thickBot="1">
      <c r="B479" s="111" t="s">
        <v>318</v>
      </c>
      <c r="C479" s="99" t="s">
        <v>165</v>
      </c>
      <c r="D479" s="97">
        <v>10</v>
      </c>
      <c r="E479" s="97" t="s">
        <v>271</v>
      </c>
      <c r="F479" s="97" t="s">
        <v>2</v>
      </c>
      <c r="G479" s="97" t="s">
        <v>4</v>
      </c>
      <c r="H479" s="101">
        <v>0.08</v>
      </c>
      <c r="I479" s="97" t="s">
        <v>319</v>
      </c>
      <c r="J479" s="97" t="s">
        <v>319</v>
      </c>
      <c r="K479" s="105">
        <v>0.44354260000000001</v>
      </c>
    </row>
    <row r="480" spans="1:41">
      <c r="B480" s="74" t="s">
        <v>290</v>
      </c>
      <c r="C480" s="87" t="s">
        <v>169</v>
      </c>
      <c r="D480" s="53">
        <v>12</v>
      </c>
      <c r="E480" s="53" t="s">
        <v>277</v>
      </c>
      <c r="F480" s="53" t="s">
        <v>4</v>
      </c>
      <c r="G480" s="53" t="s">
        <v>2</v>
      </c>
      <c r="H480" s="19">
        <v>0.39074599999999998</v>
      </c>
      <c r="I480" s="19">
        <v>-6.5643300000000002E-2</v>
      </c>
      <c r="J480" s="19">
        <v>0.108793</v>
      </c>
      <c r="K480" s="22">
        <v>0.54625599999999996</v>
      </c>
    </row>
    <row r="481" spans="2:11">
      <c r="B481" s="74" t="s">
        <v>291</v>
      </c>
      <c r="C481" s="87" t="s">
        <v>169</v>
      </c>
      <c r="D481" s="53">
        <v>12</v>
      </c>
      <c r="E481" s="53" t="s">
        <v>277</v>
      </c>
      <c r="F481" s="53" t="s">
        <v>4</v>
      </c>
      <c r="G481" s="53" t="s">
        <v>2</v>
      </c>
      <c r="H481" s="19">
        <v>0.39074599999999998</v>
      </c>
      <c r="I481" s="19">
        <v>6.6718700000000006E-2</v>
      </c>
      <c r="J481" s="19">
        <v>0.115277</v>
      </c>
      <c r="K481" s="22">
        <v>0.56274599999999997</v>
      </c>
    </row>
    <row r="482" spans="2:11">
      <c r="B482" s="74" t="s">
        <v>292</v>
      </c>
      <c r="C482" s="87" t="s">
        <v>169</v>
      </c>
      <c r="D482" s="53">
        <v>12</v>
      </c>
      <c r="E482" s="53" t="s">
        <v>277</v>
      </c>
      <c r="F482" s="53" t="s">
        <v>4</v>
      </c>
      <c r="G482" s="53" t="s">
        <v>2</v>
      </c>
      <c r="H482" s="19">
        <v>0.39074599999999998</v>
      </c>
      <c r="I482" s="19">
        <v>-1.31632E-2</v>
      </c>
      <c r="J482" s="19">
        <v>0.11532199999999999</v>
      </c>
      <c r="K482" s="22">
        <v>0.90912400000000004</v>
      </c>
    </row>
    <row r="483" spans="2:11">
      <c r="B483" s="74" t="s">
        <v>293</v>
      </c>
      <c r="C483" s="87" t="s">
        <v>169</v>
      </c>
      <c r="D483" s="53">
        <v>12</v>
      </c>
      <c r="E483" s="53" t="s">
        <v>277</v>
      </c>
      <c r="F483" s="53" t="s">
        <v>4</v>
      </c>
      <c r="G483" s="53" t="s">
        <v>2</v>
      </c>
      <c r="H483" s="19">
        <v>0.39074599999999998</v>
      </c>
      <c r="I483" s="19">
        <v>-1.16603E-2</v>
      </c>
      <c r="J483" s="19">
        <v>0.11487</v>
      </c>
      <c r="K483" s="22">
        <v>0.91914600000000002</v>
      </c>
    </row>
    <row r="484" spans="2:11">
      <c r="B484" s="74" t="s">
        <v>15</v>
      </c>
      <c r="C484" s="87" t="s">
        <v>169</v>
      </c>
      <c r="D484" s="53">
        <v>12</v>
      </c>
      <c r="E484" s="53" t="s">
        <v>277</v>
      </c>
      <c r="F484" s="53" t="s">
        <v>4</v>
      </c>
      <c r="G484" s="53" t="s">
        <v>2</v>
      </c>
      <c r="H484" s="19">
        <v>0.39074599999999998</v>
      </c>
      <c r="I484" s="19">
        <v>-8.1554000000000001E-2</v>
      </c>
      <c r="J484" s="19">
        <v>0.119658</v>
      </c>
      <c r="K484" s="22">
        <v>0.49551899999999999</v>
      </c>
    </row>
    <row r="485" spans="2:11">
      <c r="B485" s="74" t="s">
        <v>16</v>
      </c>
      <c r="C485" s="87" t="s">
        <v>169</v>
      </c>
      <c r="D485" s="53">
        <v>12</v>
      </c>
      <c r="E485" s="53" t="s">
        <v>277</v>
      </c>
      <c r="F485" s="53" t="s">
        <v>4</v>
      </c>
      <c r="G485" s="53" t="s">
        <v>2</v>
      </c>
      <c r="H485" s="19">
        <v>0.39074599999999998</v>
      </c>
      <c r="I485" s="19">
        <v>-0.135269</v>
      </c>
      <c r="J485" s="19">
        <v>0.124975</v>
      </c>
      <c r="K485" s="22">
        <v>0.27908899999999998</v>
      </c>
    </row>
    <row r="486" spans="2:11" ht="15.75" thickBot="1">
      <c r="B486" s="111" t="s">
        <v>318</v>
      </c>
      <c r="C486" s="99" t="s">
        <v>169</v>
      </c>
      <c r="D486" s="97">
        <v>12</v>
      </c>
      <c r="E486" s="97" t="s">
        <v>277</v>
      </c>
      <c r="F486" s="97" t="s">
        <v>4</v>
      </c>
      <c r="G486" s="97" t="s">
        <v>2</v>
      </c>
      <c r="H486" s="101">
        <v>0.39100000000000001</v>
      </c>
      <c r="I486" s="97" t="s">
        <v>319</v>
      </c>
      <c r="J486" s="97" t="s">
        <v>319</v>
      </c>
      <c r="K486" s="105">
        <v>0.75748119999999997</v>
      </c>
    </row>
    <row r="487" spans="2:11">
      <c r="B487" s="74" t="s">
        <v>290</v>
      </c>
      <c r="C487" s="87" t="s">
        <v>176</v>
      </c>
      <c r="D487" s="53">
        <v>12</v>
      </c>
      <c r="E487" s="53" t="s">
        <v>281</v>
      </c>
      <c r="F487" s="53" t="s">
        <v>4</v>
      </c>
      <c r="G487" s="53" t="s">
        <v>2</v>
      </c>
      <c r="H487" s="19">
        <v>6.5552700000000005E-2</v>
      </c>
      <c r="I487" s="19">
        <v>0.23419999999999999</v>
      </c>
      <c r="J487" s="19">
        <v>0.246031</v>
      </c>
      <c r="K487" s="22">
        <v>0.34114100000000003</v>
      </c>
    </row>
    <row r="488" spans="2:11">
      <c r="B488" s="74" t="s">
        <v>291</v>
      </c>
      <c r="C488" s="87" t="s">
        <v>176</v>
      </c>
      <c r="D488" s="53">
        <v>12</v>
      </c>
      <c r="E488" s="53" t="s">
        <v>281</v>
      </c>
      <c r="F488" s="53" t="s">
        <v>4</v>
      </c>
      <c r="G488" s="53" t="s">
        <v>2</v>
      </c>
      <c r="H488" s="19">
        <v>6.5552700000000005E-2</v>
      </c>
      <c r="I488" s="19">
        <v>0.709785</v>
      </c>
      <c r="J488" s="19">
        <v>0.26097199999999998</v>
      </c>
      <c r="K488" s="22">
        <v>6.5326000000000004E-3</v>
      </c>
    </row>
    <row r="489" spans="2:11">
      <c r="B489" s="74" t="s">
        <v>292</v>
      </c>
      <c r="C489" s="87" t="s">
        <v>176</v>
      </c>
      <c r="D489" s="53">
        <v>12</v>
      </c>
      <c r="E489" s="53" t="s">
        <v>281</v>
      </c>
      <c r="F489" s="53" t="s">
        <v>4</v>
      </c>
      <c r="G489" s="53" t="s">
        <v>2</v>
      </c>
      <c r="H489" s="19">
        <v>6.5552700000000005E-2</v>
      </c>
      <c r="I489" s="19">
        <v>0.266681</v>
      </c>
      <c r="J489" s="19">
        <v>0.261106</v>
      </c>
      <c r="K489" s="22">
        <v>0.307089</v>
      </c>
    </row>
    <row r="490" spans="2:11">
      <c r="B490" s="74" t="s">
        <v>293</v>
      </c>
      <c r="C490" s="87" t="s">
        <v>176</v>
      </c>
      <c r="D490" s="53">
        <v>12</v>
      </c>
      <c r="E490" s="53" t="s">
        <v>281</v>
      </c>
      <c r="F490" s="53" t="s">
        <v>4</v>
      </c>
      <c r="G490" s="53" t="s">
        <v>2</v>
      </c>
      <c r="H490" s="19">
        <v>6.5552700000000005E-2</v>
      </c>
      <c r="I490" s="19">
        <v>-4.2905499999999999E-2</v>
      </c>
      <c r="J490" s="19">
        <v>0.25997399999999998</v>
      </c>
      <c r="K490" s="22">
        <v>0.86891499999999999</v>
      </c>
    </row>
    <row r="491" spans="2:11">
      <c r="B491" s="74" t="s">
        <v>15</v>
      </c>
      <c r="C491" s="87" t="s">
        <v>176</v>
      </c>
      <c r="D491" s="53">
        <v>12</v>
      </c>
      <c r="E491" s="53" t="s">
        <v>281</v>
      </c>
      <c r="F491" s="53" t="s">
        <v>4</v>
      </c>
      <c r="G491" s="53" t="s">
        <v>2</v>
      </c>
      <c r="H491" s="19">
        <v>6.5552700000000005E-2</v>
      </c>
      <c r="I491" s="19">
        <v>0.33853</v>
      </c>
      <c r="J491" s="19">
        <v>0.27059100000000003</v>
      </c>
      <c r="K491" s="22">
        <v>0.21090600000000001</v>
      </c>
    </row>
    <row r="492" spans="2:11">
      <c r="B492" s="74" t="s">
        <v>16</v>
      </c>
      <c r="C492" s="87" t="s">
        <v>176</v>
      </c>
      <c r="D492" s="53">
        <v>12</v>
      </c>
      <c r="E492" s="53" t="s">
        <v>281</v>
      </c>
      <c r="F492" s="53" t="s">
        <v>4</v>
      </c>
      <c r="G492" s="53" t="s">
        <v>2</v>
      </c>
      <c r="H492" s="19">
        <v>6.5552700000000005E-2</v>
      </c>
      <c r="I492" s="19">
        <v>0.56646700000000005</v>
      </c>
      <c r="J492" s="19">
        <v>0.28303299999999998</v>
      </c>
      <c r="K492" s="22">
        <v>4.5347499999999999E-2</v>
      </c>
    </row>
    <row r="493" spans="2:11" ht="15.75" thickBot="1">
      <c r="B493" s="111" t="s">
        <v>318</v>
      </c>
      <c r="C493" s="99" t="s">
        <v>176</v>
      </c>
      <c r="D493" s="97">
        <v>12</v>
      </c>
      <c r="E493" s="97" t="s">
        <v>281</v>
      </c>
      <c r="F493" s="97" t="s">
        <v>4</v>
      </c>
      <c r="G493" s="97" t="s">
        <v>2</v>
      </c>
      <c r="H493" s="101">
        <v>6.6000000000000003E-2</v>
      </c>
      <c r="I493" s="97" t="s">
        <v>319</v>
      </c>
      <c r="J493" s="97" t="s">
        <v>319</v>
      </c>
      <c r="K493" s="105">
        <v>4.8866340000000001E-2</v>
      </c>
    </row>
    <row r="494" spans="2:11">
      <c r="B494" s="74" t="s">
        <v>290</v>
      </c>
      <c r="C494" s="87" t="s">
        <v>183</v>
      </c>
      <c r="D494" s="53">
        <v>12</v>
      </c>
      <c r="E494" s="53" t="s">
        <v>186</v>
      </c>
      <c r="F494" s="53" t="s">
        <v>1</v>
      </c>
      <c r="G494" s="53" t="s">
        <v>4</v>
      </c>
      <c r="H494" s="19">
        <v>5.0128499999999999E-2</v>
      </c>
      <c r="I494" s="19">
        <v>-0.26333600000000001</v>
      </c>
      <c r="J494" s="19">
        <v>0.26960800000000001</v>
      </c>
      <c r="K494" s="22">
        <v>0.32869999999999999</v>
      </c>
    </row>
    <row r="495" spans="2:11">
      <c r="B495" s="74" t="s">
        <v>291</v>
      </c>
      <c r="C495" s="87" t="s">
        <v>183</v>
      </c>
      <c r="D495" s="53">
        <v>12</v>
      </c>
      <c r="E495" s="53" t="s">
        <v>186</v>
      </c>
      <c r="F495" s="53" t="s">
        <v>1</v>
      </c>
      <c r="G495" s="53" t="s">
        <v>4</v>
      </c>
      <c r="H495" s="19">
        <v>5.0128499999999999E-2</v>
      </c>
      <c r="I495" s="19">
        <v>-0.24690799999999999</v>
      </c>
      <c r="J495" s="19">
        <v>0.28549400000000003</v>
      </c>
      <c r="K495" s="22">
        <v>0.38712299999999999</v>
      </c>
    </row>
    <row r="496" spans="2:11">
      <c r="B496" s="74" t="s">
        <v>292</v>
      </c>
      <c r="C496" s="87" t="s">
        <v>183</v>
      </c>
      <c r="D496" s="53">
        <v>12</v>
      </c>
      <c r="E496" s="53" t="s">
        <v>186</v>
      </c>
      <c r="F496" s="53" t="s">
        <v>1</v>
      </c>
      <c r="G496" s="53" t="s">
        <v>4</v>
      </c>
      <c r="H496" s="19">
        <v>5.0128499999999999E-2</v>
      </c>
      <c r="I496" s="19">
        <v>-0.21512000000000001</v>
      </c>
      <c r="J496" s="19">
        <v>0.28549999999999998</v>
      </c>
      <c r="K496" s="22">
        <v>0.45115899999999998</v>
      </c>
    </row>
    <row r="497" spans="1:11">
      <c r="B497" s="74" t="s">
        <v>293</v>
      </c>
      <c r="C497" s="87" t="s">
        <v>183</v>
      </c>
      <c r="D497" s="53">
        <v>12</v>
      </c>
      <c r="E497" s="53" t="s">
        <v>186</v>
      </c>
      <c r="F497" s="53" t="s">
        <v>1</v>
      </c>
      <c r="G497" s="53" t="s">
        <v>4</v>
      </c>
      <c r="H497" s="19">
        <v>5.0128499999999999E-2</v>
      </c>
      <c r="I497" s="19">
        <v>-1.7624999999999998E-2</v>
      </c>
      <c r="J497" s="19">
        <v>0.28467799999999999</v>
      </c>
      <c r="K497" s="22">
        <v>0.95063299999999995</v>
      </c>
    </row>
    <row r="498" spans="1:11">
      <c r="B498" s="74" t="s">
        <v>15</v>
      </c>
      <c r="C498" s="87" t="s">
        <v>183</v>
      </c>
      <c r="D498" s="53">
        <v>12</v>
      </c>
      <c r="E498" s="53" t="s">
        <v>186</v>
      </c>
      <c r="F498" s="53" t="s">
        <v>1</v>
      </c>
      <c r="G498" s="53" t="s">
        <v>4</v>
      </c>
      <c r="H498" s="19">
        <v>5.0128499999999999E-2</v>
      </c>
      <c r="I498" s="19">
        <v>0.16821900000000001</v>
      </c>
      <c r="J498" s="19">
        <v>0.29649399999999998</v>
      </c>
      <c r="K498" s="22">
        <v>0.57046799999999998</v>
      </c>
    </row>
    <row r="499" spans="1:11">
      <c r="B499" s="74" t="s">
        <v>16</v>
      </c>
      <c r="C499" s="87" t="s">
        <v>183</v>
      </c>
      <c r="D499" s="53">
        <v>12</v>
      </c>
      <c r="E499" s="53" t="s">
        <v>186</v>
      </c>
      <c r="F499" s="53" t="s">
        <v>1</v>
      </c>
      <c r="G499" s="53" t="s">
        <v>4</v>
      </c>
      <c r="H499" s="19">
        <v>5.0128499999999999E-2</v>
      </c>
      <c r="I499" s="19">
        <v>6.6615900000000006E-2</v>
      </c>
      <c r="J499" s="19">
        <v>0.30913499999999999</v>
      </c>
      <c r="K499" s="22">
        <v>0.82938400000000001</v>
      </c>
    </row>
    <row r="500" spans="1:11" ht="15.75" thickBot="1">
      <c r="B500" s="111" t="s">
        <v>318</v>
      </c>
      <c r="C500" s="99" t="s">
        <v>183</v>
      </c>
      <c r="D500" s="97">
        <v>12</v>
      </c>
      <c r="E500" s="97" t="s">
        <v>186</v>
      </c>
      <c r="F500" s="97" t="s">
        <v>1</v>
      </c>
      <c r="G500" s="97" t="s">
        <v>4</v>
      </c>
      <c r="H500" s="101">
        <v>0.05</v>
      </c>
      <c r="I500" s="97" t="s">
        <v>319</v>
      </c>
      <c r="J500" s="97" t="s">
        <v>319</v>
      </c>
      <c r="K500" s="105">
        <v>0.74126040000000004</v>
      </c>
    </row>
    <row r="501" spans="1:11">
      <c r="B501" s="74" t="s">
        <v>290</v>
      </c>
      <c r="C501" s="87" t="s">
        <v>187</v>
      </c>
      <c r="D501" s="53">
        <v>12</v>
      </c>
      <c r="E501" s="53" t="s">
        <v>188</v>
      </c>
      <c r="F501" s="53" t="s">
        <v>1</v>
      </c>
      <c r="G501" s="53" t="s">
        <v>2</v>
      </c>
      <c r="H501" s="19">
        <v>9.2545000000000002E-2</v>
      </c>
      <c r="I501" s="19">
        <v>-2.3393199999999999E-2</v>
      </c>
      <c r="J501" s="19">
        <v>0.20400799999999999</v>
      </c>
      <c r="K501" s="22">
        <v>0.90870799999999996</v>
      </c>
    </row>
    <row r="502" spans="1:11">
      <c r="B502" s="74" t="s">
        <v>291</v>
      </c>
      <c r="C502" s="87" t="s">
        <v>187</v>
      </c>
      <c r="D502" s="53">
        <v>12</v>
      </c>
      <c r="E502" s="53" t="s">
        <v>188</v>
      </c>
      <c r="F502" s="53" t="s">
        <v>1</v>
      </c>
      <c r="G502" s="53" t="s">
        <v>2</v>
      </c>
      <c r="H502" s="19">
        <v>9.2545000000000002E-2</v>
      </c>
      <c r="I502" s="19">
        <v>0.12264</v>
      </c>
      <c r="J502" s="19">
        <v>0.21637100000000001</v>
      </c>
      <c r="K502" s="22">
        <v>0.57084800000000002</v>
      </c>
    </row>
    <row r="503" spans="1:11">
      <c r="B503" s="74" t="s">
        <v>292</v>
      </c>
      <c r="C503" s="87" t="s">
        <v>187</v>
      </c>
      <c r="D503" s="53">
        <v>12</v>
      </c>
      <c r="E503" s="53" t="s">
        <v>188</v>
      </c>
      <c r="F503" s="53" t="s">
        <v>1</v>
      </c>
      <c r="G503" s="53" t="s">
        <v>2</v>
      </c>
      <c r="H503" s="19">
        <v>9.2545000000000002E-2</v>
      </c>
      <c r="I503" s="19">
        <v>0.27460400000000001</v>
      </c>
      <c r="J503" s="19">
        <v>0.216446</v>
      </c>
      <c r="K503" s="22">
        <v>0.20455100000000001</v>
      </c>
    </row>
    <row r="504" spans="1:11">
      <c r="B504" s="74" t="s">
        <v>293</v>
      </c>
      <c r="C504" s="87" t="s">
        <v>187</v>
      </c>
      <c r="D504" s="53">
        <v>12</v>
      </c>
      <c r="E504" s="53" t="s">
        <v>188</v>
      </c>
      <c r="F504" s="53" t="s">
        <v>1</v>
      </c>
      <c r="G504" s="53" t="s">
        <v>2</v>
      </c>
      <c r="H504" s="19">
        <v>9.2545000000000002E-2</v>
      </c>
      <c r="I504" s="19">
        <v>0.23435300000000001</v>
      </c>
      <c r="J504" s="19">
        <v>0.21560799999999999</v>
      </c>
      <c r="K504" s="22">
        <v>0.27706199999999997</v>
      </c>
    </row>
    <row r="505" spans="1:11">
      <c r="B505" s="74" t="s">
        <v>15</v>
      </c>
      <c r="C505" s="87" t="s">
        <v>187</v>
      </c>
      <c r="D505" s="53">
        <v>12</v>
      </c>
      <c r="E505" s="53" t="s">
        <v>188</v>
      </c>
      <c r="F505" s="53" t="s">
        <v>1</v>
      </c>
      <c r="G505" s="53" t="s">
        <v>2</v>
      </c>
      <c r="H505" s="19">
        <v>9.2545000000000002E-2</v>
      </c>
      <c r="I505" s="19">
        <v>8.1920999999999994E-2</v>
      </c>
      <c r="J505" s="19">
        <v>0.224355</v>
      </c>
      <c r="K505" s="22">
        <v>0.71500699999999995</v>
      </c>
    </row>
    <row r="506" spans="1:11">
      <c r="B506" s="74" t="s">
        <v>16</v>
      </c>
      <c r="C506" s="87" t="s">
        <v>187</v>
      </c>
      <c r="D506" s="53">
        <v>12</v>
      </c>
      <c r="E506" s="53" t="s">
        <v>188</v>
      </c>
      <c r="F506" s="53" t="s">
        <v>1</v>
      </c>
      <c r="G506" s="53" t="s">
        <v>2</v>
      </c>
      <c r="H506" s="19">
        <v>9.2545000000000002E-2</v>
      </c>
      <c r="I506" s="19">
        <v>0.39697700000000002</v>
      </c>
      <c r="J506" s="19">
        <v>0.23453299999999999</v>
      </c>
      <c r="K506" s="22">
        <v>9.0525900000000006E-2</v>
      </c>
    </row>
    <row r="507" spans="1:11" ht="15.75" thickBot="1">
      <c r="A507" s="8"/>
      <c r="B507" s="111" t="s">
        <v>318</v>
      </c>
      <c r="C507" s="99" t="s">
        <v>187</v>
      </c>
      <c r="D507" s="97">
        <v>12</v>
      </c>
      <c r="E507" s="97" t="s">
        <v>188</v>
      </c>
      <c r="F507" s="97" t="s">
        <v>1</v>
      </c>
      <c r="G507" s="97" t="s">
        <v>2</v>
      </c>
      <c r="H507" s="101">
        <v>9.2999999999999999E-2</v>
      </c>
      <c r="I507" s="97" t="s">
        <v>319</v>
      </c>
      <c r="J507" s="97" t="s">
        <v>319</v>
      </c>
      <c r="K507" s="105">
        <v>0.55098990000000003</v>
      </c>
    </row>
  </sheetData>
  <conditionalFormatting sqref="K1:K1048576">
    <cfRule type="cellIs" dxfId="1" priority="3" operator="lessThan">
      <formula>0.05</formula>
    </cfRule>
  </conditionalFormatting>
  <conditionalFormatting sqref="K256:K279">
    <cfRule type="cellIs" dxfId="0" priority="2" operator="lessThan">
      <formula>0.05</formula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D23" sqref="D23"/>
    </sheetView>
  </sheetViews>
  <sheetFormatPr defaultRowHeight="15"/>
  <cols>
    <col min="1" max="1" width="11.140625" customWidth="1"/>
    <col min="2" max="2" width="24.7109375" customWidth="1"/>
    <col min="4" max="4" width="7.140625" style="2" customWidth="1"/>
    <col min="5" max="5" width="17" customWidth="1"/>
    <col min="6" max="7" width="9.140625" style="2"/>
    <col min="11" max="11" width="12.7109375" style="2" customWidth="1"/>
  </cols>
  <sheetData>
    <row r="1" spans="1:11" s="24" customFormat="1" ht="15.75" thickBot="1">
      <c r="A1" s="25"/>
      <c r="B1" s="25"/>
      <c r="C1" s="25"/>
      <c r="D1" s="5"/>
      <c r="E1" s="25"/>
      <c r="F1" s="5"/>
      <c r="G1" s="5"/>
      <c r="H1" s="25"/>
      <c r="I1" s="25"/>
      <c r="J1" s="25"/>
      <c r="K1" s="5"/>
    </row>
    <row r="2" spans="1:11">
      <c r="A2" s="27" t="s">
        <v>333</v>
      </c>
      <c r="B2" s="27" t="s">
        <v>334</v>
      </c>
      <c r="C2" s="27" t="s">
        <v>335</v>
      </c>
      <c r="D2" s="28" t="s">
        <v>0</v>
      </c>
      <c r="E2" s="77" t="s">
        <v>288</v>
      </c>
      <c r="F2" s="29" t="s">
        <v>17</v>
      </c>
      <c r="G2" s="29" t="s">
        <v>18</v>
      </c>
      <c r="H2" s="30" t="s">
        <v>19</v>
      </c>
      <c r="I2" s="30" t="s">
        <v>336</v>
      </c>
      <c r="J2" s="30" t="s">
        <v>20</v>
      </c>
      <c r="K2" s="115" t="s">
        <v>337</v>
      </c>
    </row>
    <row r="3" spans="1:11" s="1" customFormat="1">
      <c r="A3" s="1" t="s">
        <v>21</v>
      </c>
      <c r="B3" s="13" t="s">
        <v>290</v>
      </c>
      <c r="C3" s="1" t="s">
        <v>3</v>
      </c>
      <c r="D3" s="3">
        <v>7</v>
      </c>
      <c r="E3" s="31" t="s">
        <v>9</v>
      </c>
      <c r="F3" s="3" t="s">
        <v>5</v>
      </c>
      <c r="G3" s="3" t="s">
        <v>1</v>
      </c>
      <c r="H3" s="60">
        <v>7.1979399999999999E-2</v>
      </c>
      <c r="I3" s="60">
        <v>-0.287769</v>
      </c>
      <c r="J3" s="60">
        <v>0.247419</v>
      </c>
      <c r="K3" s="66">
        <v>0.24479600000000001</v>
      </c>
    </row>
    <row r="4" spans="1:11" s="1" customFormat="1">
      <c r="B4" s="13" t="s">
        <v>291</v>
      </c>
      <c r="C4" s="1" t="s">
        <v>3</v>
      </c>
      <c r="D4" s="3">
        <v>7</v>
      </c>
      <c r="E4" s="31" t="s">
        <v>9</v>
      </c>
      <c r="F4" s="3" t="s">
        <v>5</v>
      </c>
      <c r="G4" s="3" t="s">
        <v>1</v>
      </c>
      <c r="H4" s="60">
        <v>7.1979399999999999E-2</v>
      </c>
      <c r="I4" s="60">
        <v>-0.28862399999999999</v>
      </c>
      <c r="J4" s="60">
        <v>0.23662</v>
      </c>
      <c r="K4" s="66">
        <v>0.222549</v>
      </c>
    </row>
    <row r="5" spans="1:11" s="1" customFormat="1">
      <c r="B5" s="13" t="s">
        <v>292</v>
      </c>
      <c r="C5" s="1" t="s">
        <v>3</v>
      </c>
      <c r="D5" s="3">
        <v>7</v>
      </c>
      <c r="E5" s="31" t="s">
        <v>9</v>
      </c>
      <c r="F5" s="3" t="s">
        <v>5</v>
      </c>
      <c r="G5" s="3" t="s">
        <v>1</v>
      </c>
      <c r="H5" s="60">
        <v>7.1979399999999999E-2</v>
      </c>
      <c r="I5" s="60">
        <v>3.3431900000000001E-2</v>
      </c>
      <c r="J5" s="60">
        <v>0.21532299999999999</v>
      </c>
      <c r="K5" s="66">
        <v>0.87661299999999998</v>
      </c>
    </row>
    <row r="6" spans="1:11" s="1" customFormat="1">
      <c r="B6" s="13" t="s">
        <v>293</v>
      </c>
      <c r="C6" s="1" t="s">
        <v>3</v>
      </c>
      <c r="D6" s="3">
        <v>7</v>
      </c>
      <c r="E6" s="31" t="s">
        <v>9</v>
      </c>
      <c r="F6" s="3" t="s">
        <v>5</v>
      </c>
      <c r="G6" s="3" t="s">
        <v>1</v>
      </c>
      <c r="H6" s="60">
        <v>7.1979399999999999E-2</v>
      </c>
      <c r="I6" s="60">
        <v>-0.39743800000000001</v>
      </c>
      <c r="J6" s="60">
        <v>0.22839000000000001</v>
      </c>
      <c r="K6" s="66">
        <v>8.1829100000000002E-2</v>
      </c>
    </row>
    <row r="7" spans="1:11" s="6" customFormat="1">
      <c r="B7" s="13" t="s">
        <v>15</v>
      </c>
      <c r="C7" s="6" t="s">
        <v>3</v>
      </c>
      <c r="D7" s="7">
        <v>7</v>
      </c>
      <c r="E7" s="32" t="s">
        <v>9</v>
      </c>
      <c r="F7" s="7" t="s">
        <v>5</v>
      </c>
      <c r="G7" s="7" t="s">
        <v>1</v>
      </c>
      <c r="H7" s="67">
        <v>7.1979399999999999E-2</v>
      </c>
      <c r="I7" s="67">
        <v>-7.3089699999999994E-2</v>
      </c>
      <c r="J7" s="67">
        <v>0.26631100000000002</v>
      </c>
      <c r="K7" s="65">
        <v>0.78373700000000002</v>
      </c>
    </row>
    <row r="8" spans="1:11" s="6" customFormat="1">
      <c r="A8" s="48"/>
      <c r="B8" s="13" t="s">
        <v>16</v>
      </c>
      <c r="C8" s="48" t="s">
        <v>3</v>
      </c>
      <c r="D8" s="7">
        <v>7</v>
      </c>
      <c r="E8" s="32" t="s">
        <v>9</v>
      </c>
      <c r="F8" s="7" t="s">
        <v>5</v>
      </c>
      <c r="G8" s="7" t="s">
        <v>1</v>
      </c>
      <c r="H8" s="67">
        <v>7.1979399999999999E-2</v>
      </c>
      <c r="I8" s="67">
        <v>0.19506899999999999</v>
      </c>
      <c r="J8" s="67">
        <v>0.23355899999999999</v>
      </c>
      <c r="K8" s="65">
        <v>0.40360400000000002</v>
      </c>
    </row>
    <row r="9" spans="1:11" s="48" customFormat="1" ht="15.75" thickBot="1">
      <c r="A9" s="55"/>
      <c r="B9" s="59" t="s">
        <v>318</v>
      </c>
      <c r="C9" s="59" t="s">
        <v>3</v>
      </c>
      <c r="D9" s="15">
        <v>7</v>
      </c>
      <c r="E9" s="33" t="s">
        <v>9</v>
      </c>
      <c r="F9" s="15" t="s">
        <v>5</v>
      </c>
      <c r="G9" s="15" t="s">
        <v>1</v>
      </c>
      <c r="H9" s="78">
        <v>7.1979399999999999E-2</v>
      </c>
      <c r="I9" s="78" t="s">
        <v>319</v>
      </c>
      <c r="J9" s="78" t="s">
        <v>319</v>
      </c>
      <c r="K9" s="18">
        <v>0.2310865</v>
      </c>
    </row>
    <row r="10" spans="1:11" s="1" customFormat="1" ht="15.75" thickTop="1">
      <c r="A10" s="1" t="s">
        <v>31</v>
      </c>
      <c r="B10" s="12" t="s">
        <v>290</v>
      </c>
      <c r="C10" s="1" t="s">
        <v>3</v>
      </c>
      <c r="D10" s="3">
        <v>7</v>
      </c>
      <c r="E10" s="31" t="s">
        <v>9</v>
      </c>
      <c r="F10" s="3" t="s">
        <v>5</v>
      </c>
      <c r="G10" s="3" t="s">
        <v>1</v>
      </c>
      <c r="H10" s="60">
        <v>7.1979399999999999E-2</v>
      </c>
      <c r="I10" s="60">
        <v>-0.118938</v>
      </c>
      <c r="J10" s="60">
        <v>0.23156599999999999</v>
      </c>
      <c r="K10" s="66">
        <v>0.607514</v>
      </c>
    </row>
    <row r="11" spans="1:11" s="1" customFormat="1">
      <c r="B11" s="12" t="s">
        <v>291</v>
      </c>
      <c r="C11" s="1" t="s">
        <v>3</v>
      </c>
      <c r="D11" s="3">
        <v>7</v>
      </c>
      <c r="E11" s="31" t="s">
        <v>9</v>
      </c>
      <c r="F11" s="3" t="s">
        <v>5</v>
      </c>
      <c r="G11" s="3" t="s">
        <v>1</v>
      </c>
      <c r="H11" s="60">
        <v>7.1979399999999999E-2</v>
      </c>
      <c r="I11" s="60">
        <v>-0.23757300000000001</v>
      </c>
      <c r="J11" s="60">
        <v>0.24532300000000001</v>
      </c>
      <c r="K11" s="66">
        <v>0.33284000000000002</v>
      </c>
    </row>
    <row r="12" spans="1:11" s="1" customFormat="1">
      <c r="B12" s="12" t="s">
        <v>292</v>
      </c>
      <c r="C12" s="1" t="s">
        <v>3</v>
      </c>
      <c r="D12" s="3">
        <v>7</v>
      </c>
      <c r="E12" s="31" t="s">
        <v>9</v>
      </c>
      <c r="F12" s="3" t="s">
        <v>5</v>
      </c>
      <c r="G12" s="3" t="s">
        <v>1</v>
      </c>
      <c r="H12" s="60">
        <v>7.1979399999999999E-2</v>
      </c>
      <c r="I12" s="60">
        <v>-3.9886000000000001E-3</v>
      </c>
      <c r="J12" s="60">
        <v>0.245416</v>
      </c>
      <c r="K12" s="66">
        <v>0.98703300000000005</v>
      </c>
    </row>
    <row r="13" spans="1:11" s="1" customFormat="1">
      <c r="B13" s="12" t="s">
        <v>293</v>
      </c>
      <c r="C13" s="1" t="s">
        <v>3</v>
      </c>
      <c r="D13" s="3">
        <v>7</v>
      </c>
      <c r="E13" s="31" t="s">
        <v>9</v>
      </c>
      <c r="F13" s="3" t="s">
        <v>5</v>
      </c>
      <c r="G13" s="3" t="s">
        <v>1</v>
      </c>
      <c r="H13" s="60">
        <v>7.1979399999999999E-2</v>
      </c>
      <c r="I13" s="60">
        <v>-8.76392E-2</v>
      </c>
      <c r="J13" s="60">
        <v>0.24446200000000001</v>
      </c>
      <c r="K13" s="66">
        <v>0.71997</v>
      </c>
    </row>
    <row r="14" spans="1:11" s="6" customFormat="1">
      <c r="B14" s="13" t="s">
        <v>15</v>
      </c>
      <c r="C14" s="6" t="s">
        <v>3</v>
      </c>
      <c r="D14" s="7">
        <v>7</v>
      </c>
      <c r="E14" s="32" t="s">
        <v>9</v>
      </c>
      <c r="F14" s="7" t="s">
        <v>5</v>
      </c>
      <c r="G14" s="7" t="s">
        <v>1</v>
      </c>
      <c r="H14" s="67">
        <v>7.1979399999999999E-2</v>
      </c>
      <c r="I14" s="67">
        <v>-0.21248700000000001</v>
      </c>
      <c r="J14" s="67">
        <v>0.25469900000000001</v>
      </c>
      <c r="K14" s="65">
        <v>0.40413199999999999</v>
      </c>
    </row>
    <row r="15" spans="1:11" s="6" customFormat="1">
      <c r="A15" s="48"/>
      <c r="B15" s="13" t="s">
        <v>16</v>
      </c>
      <c r="C15" s="48" t="s">
        <v>3</v>
      </c>
      <c r="D15" s="7">
        <v>7</v>
      </c>
      <c r="E15" s="32" t="s">
        <v>9</v>
      </c>
      <c r="F15" s="7" t="s">
        <v>5</v>
      </c>
      <c r="G15" s="7" t="s">
        <v>1</v>
      </c>
      <c r="H15" s="67">
        <v>7.1979399999999999E-2</v>
      </c>
      <c r="I15" s="67">
        <v>-0.27932000000000001</v>
      </c>
      <c r="J15" s="67">
        <v>0.26595099999999999</v>
      </c>
      <c r="K15" s="65">
        <v>0.29359499999999999</v>
      </c>
    </row>
    <row r="16" spans="1:11" ht="15.75" thickBot="1">
      <c r="A16" s="25"/>
      <c r="B16" s="25" t="s">
        <v>318</v>
      </c>
      <c r="C16" s="25" t="s">
        <v>3</v>
      </c>
      <c r="D16" s="9">
        <v>7</v>
      </c>
      <c r="E16" s="34" t="s">
        <v>9</v>
      </c>
      <c r="F16" s="9" t="s">
        <v>5</v>
      </c>
      <c r="G16" s="9" t="s">
        <v>1</v>
      </c>
      <c r="H16" s="79">
        <v>7.1979399999999999E-2</v>
      </c>
      <c r="I16" s="5" t="s">
        <v>319</v>
      </c>
      <c r="J16" s="5" t="s">
        <v>319</v>
      </c>
      <c r="K16" s="23">
        <v>0.87147339999999995</v>
      </c>
    </row>
    <row r="18" spans="10:11">
      <c r="J18" s="2"/>
      <c r="K1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3 Table</vt:lpstr>
      <vt:lpstr>S4 Table</vt:lpstr>
      <vt:lpstr>S5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lu Lin</dc:creator>
  <cp:lastModifiedBy>Cailu Lin</cp:lastModifiedBy>
  <dcterms:created xsi:type="dcterms:W3CDTF">2019-07-08T16:10:38Z</dcterms:created>
  <dcterms:modified xsi:type="dcterms:W3CDTF">2019-10-31T19:01:51Z</dcterms:modified>
</cp:coreProperties>
</file>